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6"/>
  <workbookPr defaultThemeVersion="166925"/>
  <mc:AlternateContent xmlns:mc="http://schemas.openxmlformats.org/markup-compatibility/2006">
    <mc:Choice Requires="x15">
      <x15ac:absPath xmlns:x15ac="http://schemas.microsoft.com/office/spreadsheetml/2010/11/ac" url="K:\AGr_150\C_Seyboldt\Review\"/>
    </mc:Choice>
  </mc:AlternateContent>
  <xr:revisionPtr revIDLastSave="0" documentId="13_ncr:1_{B1101C04-FC4A-4DFE-B620-780230D4F049}" xr6:coauthVersionLast="36" xr6:coauthVersionMax="36" xr10:uidLastSave="{00000000-0000-0000-0000-000000000000}"/>
  <bookViews>
    <workbookView xWindow="-105" yWindow="-105" windowWidth="23250" windowHeight="12570" tabRatio="598" xr2:uid="{97012885-D236-45F6-B94A-E53AF24AEBA4}"/>
  </bookViews>
  <sheets>
    <sheet name="Table 1" sheetId="11" r:id="rId1"/>
    <sheet name="Table S1" sheetId="9" r:id="rId2"/>
    <sheet name="Table S2" sheetId="10" r:id="rId3"/>
    <sheet name="Literature Database" sheetId="6" r:id="rId4"/>
    <sheet name="Search Strategies" sheetId="7" r:id="rId5"/>
    <sheet name="Antimicrobials Abb." sheetId="8" r:id="rId6"/>
  </sheets>
  <externalReferences>
    <externalReference r:id="rId7"/>
  </externalReferences>
  <definedNames>
    <definedName name="_xlnm._FilterDatabase" localSheetId="3" hidden="1">'Literature Database'!$A$1:$K$81</definedName>
    <definedName name="_xlnm._FilterDatabase" localSheetId="0" hidden="1">'Table 1'!$A$1:$J$88</definedName>
    <definedName name="_xlnm._FilterDatabase" localSheetId="1" hidden="1">'Table S1'!$A$14:$EK$95</definedName>
    <definedName name="_xlnm._FilterDatabase" localSheetId="2" hidden="1">'Table S2'!$A$1:$M$58</definedName>
    <definedName name="_Hlk119923714" localSheetId="5">'Antimicrobials Abb.'!$A$3</definedName>
  </definedNames>
  <calcPr calcId="191028"/>
</workbook>
</file>

<file path=xl/calcChain.xml><?xml version="1.0" encoding="utf-8"?>
<calcChain xmlns="http://schemas.openxmlformats.org/spreadsheetml/2006/main">
  <c r="M58" i="10" l="1"/>
  <c r="M57" i="10"/>
  <c r="M56" i="10"/>
  <c r="M55" i="10"/>
  <c r="M54" i="10"/>
  <c r="M53" i="10"/>
  <c r="M52" i="10"/>
  <c r="M51" i="10"/>
  <c r="M50" i="10"/>
  <c r="M49" i="10"/>
  <c r="M48" i="10"/>
  <c r="M47" i="10"/>
  <c r="M46" i="10"/>
  <c r="M45" i="10"/>
  <c r="M44" i="10"/>
  <c r="M43" i="10"/>
  <c r="M42" i="10"/>
  <c r="M41" i="10"/>
  <c r="M40" i="10"/>
  <c r="M39" i="10"/>
  <c r="M38" i="10"/>
  <c r="M37" i="10"/>
  <c r="M36" i="10"/>
  <c r="M35" i="10"/>
  <c r="M34" i="10"/>
  <c r="M33" i="10"/>
  <c r="M32" i="10"/>
  <c r="M31" i="10"/>
  <c r="M30" i="10"/>
  <c r="M29" i="10"/>
  <c r="M28" i="10"/>
  <c r="M27" i="10"/>
  <c r="M26" i="10"/>
  <c r="M25" i="10"/>
  <c r="M24" i="10"/>
  <c r="M23" i="10"/>
  <c r="M22" i="10"/>
  <c r="M21" i="10"/>
  <c r="M20" i="10"/>
  <c r="M19" i="10"/>
  <c r="M18" i="10"/>
  <c r="M16" i="10"/>
  <c r="M15" i="10"/>
  <c r="M14" i="10"/>
  <c r="M13" i="10"/>
  <c r="M12" i="10"/>
  <c r="M11" i="10"/>
  <c r="M10" i="10"/>
  <c r="M9" i="10"/>
  <c r="M8" i="10"/>
  <c r="M7" i="10"/>
  <c r="M6" i="10"/>
  <c r="M5" i="10"/>
  <c r="M4" i="10"/>
  <c r="M3" i="10"/>
  <c r="M2" i="10"/>
</calcChain>
</file>

<file path=xl/sharedStrings.xml><?xml version="1.0" encoding="utf-8"?>
<sst xmlns="http://schemas.openxmlformats.org/spreadsheetml/2006/main" count="4972" uniqueCount="1904">
  <si>
    <t>Citation in text</t>
  </si>
  <si>
    <t>Publication's first author and year</t>
  </si>
  <si>
    <r>
      <t>Study type</t>
    </r>
    <r>
      <rPr>
        <b/>
        <vertAlign val="superscript"/>
        <sz val="10"/>
        <color theme="1"/>
        <rFont val="Times New Roman"/>
        <family val="1"/>
      </rPr>
      <t>1</t>
    </r>
  </si>
  <si>
    <r>
      <t>Region</t>
    </r>
    <r>
      <rPr>
        <b/>
        <vertAlign val="superscript"/>
        <sz val="10"/>
        <color theme="1"/>
        <rFont val="Times New Roman"/>
        <family val="1"/>
      </rPr>
      <t>2</t>
    </r>
  </si>
  <si>
    <t>Country</t>
  </si>
  <si>
    <t>Isolation source category</t>
  </si>
  <si>
    <t>Sample description</t>
  </si>
  <si>
    <t>Total of tested isolates</t>
  </si>
  <si>
    <t>AST method</t>
  </si>
  <si>
    <r>
      <t>AST profiles and AMR reports</t>
    </r>
    <r>
      <rPr>
        <b/>
        <vertAlign val="superscript"/>
        <sz val="10"/>
        <color theme="1"/>
        <rFont val="Times New Roman"/>
        <family val="1"/>
      </rPr>
      <t>3</t>
    </r>
  </si>
  <si>
    <t>Cross Sectional</t>
  </si>
  <si>
    <t>North America</t>
  </si>
  <si>
    <t>United States of America (the)</t>
  </si>
  <si>
    <t>Production Animals</t>
  </si>
  <si>
    <t>Diarrheical horses from 1 day to 27 years age</t>
  </si>
  <si>
    <t>Båverud, V (1998)</t>
  </si>
  <si>
    <t>Europe</t>
  </si>
  <si>
    <t>Sweden</t>
  </si>
  <si>
    <t xml:space="preserve">Mares (with/without acute colitis) and foals </t>
  </si>
  <si>
    <t>Pets</t>
  </si>
  <si>
    <t>Dogs (59 diarrheic/11 non-diarrheic)</t>
  </si>
  <si>
    <t>Agar Dilution</t>
  </si>
  <si>
    <t>VAN, MET</t>
  </si>
  <si>
    <t>Cross Sectional Retrospective</t>
  </si>
  <si>
    <t>Foals (with diarrhea)</t>
  </si>
  <si>
    <t>Båverud, V (2003)</t>
  </si>
  <si>
    <t>Neonatal pigs with enteritis</t>
  </si>
  <si>
    <t>CTF, ERY, TIM, TYL, BAC, TET, VIR, TIA</t>
  </si>
  <si>
    <t>Horses with acute enteric disease, loose stools</t>
  </si>
  <si>
    <t>Rodriguez-Palacios, A (2006)</t>
  </si>
  <si>
    <t>Canada</t>
  </si>
  <si>
    <t>Bovine (8 mostly diahrreic calves), Porcine (8 neonatal pigs with CDAD)</t>
  </si>
  <si>
    <t>Indra, A (2009)</t>
  </si>
  <si>
    <t>Austria</t>
  </si>
  <si>
    <t>Cow (67), pigs (61), chicken (59)</t>
  </si>
  <si>
    <t>VAN, CLI, MET, MOX</t>
  </si>
  <si>
    <t>Pigs (all ages) and pre-lagoon effluent</t>
  </si>
  <si>
    <t>Netherlands (the)</t>
  </si>
  <si>
    <t>Neonatal pigs with diarrhea</t>
  </si>
  <si>
    <t>Bakker, D (2010)</t>
  </si>
  <si>
    <t>Neonatal pigs with/without diarrhea</t>
  </si>
  <si>
    <t>NR</t>
  </si>
  <si>
    <t>TET</t>
  </si>
  <si>
    <t>Thakur, S (2010)</t>
  </si>
  <si>
    <t xml:space="preserve"> Longitudinal</t>
  </si>
  <si>
    <t>Veal calves</t>
  </si>
  <si>
    <t>Rodriguez-Palacios, A (2011)</t>
  </si>
  <si>
    <t>Fed and mature cattle</t>
  </si>
  <si>
    <t>Thakur, S (2011)</t>
  </si>
  <si>
    <t>Wildlife/Sealife</t>
  </si>
  <si>
    <t>Feral pigs</t>
  </si>
  <si>
    <t>Longitudinal</t>
  </si>
  <si>
    <t>Zidaric, V (2012)</t>
  </si>
  <si>
    <t>Belgium</t>
  </si>
  <si>
    <t>Veal calves (day 14, 18, 25, 32, 46, 194)</t>
  </si>
  <si>
    <t>Piglets (farrowing, nursery and finishing) and sows</t>
  </si>
  <si>
    <t>Janezic, S (2012)</t>
  </si>
  <si>
    <t>Slovenia</t>
  </si>
  <si>
    <t>Mixed Sources</t>
  </si>
  <si>
    <t>CLI, ERY, PIT, MOX, TET, RIF</t>
  </si>
  <si>
    <t>Sthitmatee, N (2013)</t>
  </si>
  <si>
    <t>Asia</t>
  </si>
  <si>
    <t>Thailand</t>
  </si>
  <si>
    <t>Modified Agar Dilution</t>
  </si>
  <si>
    <t>Peláez, T (2013)</t>
  </si>
  <si>
    <t>Spain</t>
  </si>
  <si>
    <t>Piglets (1-7 days, diarrheic and non-diarrheic)</t>
  </si>
  <si>
    <t>Álvarez-Pérez, S (2013)</t>
  </si>
  <si>
    <t>Pirš, T (2013)</t>
  </si>
  <si>
    <t>Broth Microdilution</t>
  </si>
  <si>
    <t>Latin America</t>
  </si>
  <si>
    <t>Brazil</t>
  </si>
  <si>
    <t>Foals (diarrheic and non-diarrheic)</t>
  </si>
  <si>
    <t>Avbersek, J (2014)</t>
  </si>
  <si>
    <t>Goats (non-diarrheic), sheep (non-diarrheic and diarrheic), 1 day – 4 month, &gt; 1 year</t>
  </si>
  <si>
    <t>Crab-eating and hoary fox, cougar, oncilla, ocelot, maned wolf, jaguarundi, margay or tree ocelot (diarrheic and non-diarrheic animals)</t>
  </si>
  <si>
    <t>Álvarez-Pérez, S (2014)</t>
  </si>
  <si>
    <t>40 zoo animal species (38 mammals, 2 birds)</t>
  </si>
  <si>
    <t>Rodriguez, C (2014)</t>
  </si>
  <si>
    <t>Foals and horses (mostly non-diarrheic)</t>
  </si>
  <si>
    <t>MET, MOX</t>
  </si>
  <si>
    <t>Norman, K (2014)</t>
  </si>
  <si>
    <t>Pigs including: farrowing barn, nursery, breeding swine, growing/finisher swine</t>
  </si>
  <si>
    <t>Varshney, J (2014)</t>
  </si>
  <si>
    <t>Animal Related Product or Source</t>
  </si>
  <si>
    <t>Meat: Beef, Pork, Chicken and Turkey</t>
  </si>
  <si>
    <t>Noren, T (2014)</t>
  </si>
  <si>
    <t>Knetsch, C (2014)</t>
  </si>
  <si>
    <t xml:space="preserve">Pigs (asymptomatic) </t>
  </si>
  <si>
    <t>Usui, M (2014)</t>
  </si>
  <si>
    <t>Japan</t>
  </si>
  <si>
    <t>Neonatal piglets (&lt;20 days) and slaughter pigs</t>
  </si>
  <si>
    <t>Spigaglia, P (2014)</t>
  </si>
  <si>
    <t>Italy</t>
  </si>
  <si>
    <t>Dogs (diarrheic and non-diarrheic), pigs (all with gastrointestinal syndrome)</t>
  </si>
  <si>
    <t>Troiano, T (2015)</t>
  </si>
  <si>
    <t>Drigo, I (2015)</t>
  </si>
  <si>
    <t>Rabbits (mostly with enteric disorders)</t>
  </si>
  <si>
    <t>Álvarez-Pérez, S (2015)</t>
  </si>
  <si>
    <t>Dogs (puppies 7-55 days, and adult mothers)</t>
  </si>
  <si>
    <t>Cho, A (2015)</t>
  </si>
  <si>
    <t>Republic of Korea (the)</t>
  </si>
  <si>
    <t>Slaughter pigs</t>
  </si>
  <si>
    <t>Usui, M (2016)</t>
  </si>
  <si>
    <t>Dogs (4 months-16 years) non-diarrheic</t>
  </si>
  <si>
    <t>Moono, P (2016)</t>
  </si>
  <si>
    <t>Oceania</t>
  </si>
  <si>
    <t>Australia</t>
  </si>
  <si>
    <t>Piglets (1-10 days, diarrheic and non-diarrheic)</t>
  </si>
  <si>
    <t>Thitaram, S (2016)</t>
  </si>
  <si>
    <t>Healthy non-diarrheic porcines, and dairy &amp; beef cattle</t>
  </si>
  <si>
    <t>Wu, Y (2016)</t>
  </si>
  <si>
    <t>China</t>
  </si>
  <si>
    <t>Piglets, nursery pigs and sows</t>
  </si>
  <si>
    <t>Knight, D (2016)</t>
  </si>
  <si>
    <t>Neonatal piglet, Neonatal calf, Foals, and Kangoroos</t>
  </si>
  <si>
    <t>Andres-Lasheras, S (2016)</t>
  </si>
  <si>
    <t>Pigs (fecal pool from pen floor), rodents, bird environmental, pig feed, intestinal contents (rat, mouse, pigeon)</t>
  </si>
  <si>
    <t>Orden, C (2017)</t>
  </si>
  <si>
    <t>Dogs with digestive disorders</t>
  </si>
  <si>
    <t>Álvarez-Pérez, S (2017)</t>
  </si>
  <si>
    <t>Dogs and cats from veterinary clinics</t>
  </si>
  <si>
    <t>Wu, Y (2017)</t>
  </si>
  <si>
    <t>Sampling at different points during process, including retail markets.</t>
  </si>
  <si>
    <t>Pigs (intensive raising and wild), dogs, poultry, zebras, iberian ibex</t>
  </si>
  <si>
    <t>Bandelj, P (2017)</t>
  </si>
  <si>
    <t>Dairy cattle, environmental and animal-environmental-related sources</t>
  </si>
  <si>
    <t>Knight, D (2017)</t>
  </si>
  <si>
    <t>Piglets &lt;14 days</t>
  </si>
  <si>
    <t>Krutova, M (2018)</t>
  </si>
  <si>
    <t>Czechia</t>
  </si>
  <si>
    <t>Sows and piglets (diarrheical)</t>
  </si>
  <si>
    <t>Hampikyan, H (2018)</t>
  </si>
  <si>
    <t>Turkey</t>
  </si>
  <si>
    <t>Orden, C (2018)</t>
  </si>
  <si>
    <t>Sandboxes of children and dog usage</t>
  </si>
  <si>
    <t>Dharmasena, M (2018)</t>
  </si>
  <si>
    <t>Manure from feedstocks, compost</t>
  </si>
  <si>
    <t>Andres-Lasheras, S (2018)</t>
  </si>
  <si>
    <t>Dogs, and exotic pets (reptiles, birds and mammals)</t>
  </si>
  <si>
    <t>Andino-Molina, M (2019)</t>
  </si>
  <si>
    <t>Costa Rica</t>
  </si>
  <si>
    <t>Piglets (diarrheic and non-diarrheic 1-14 days)</t>
  </si>
  <si>
    <t>Kecerova, Z (2019)</t>
  </si>
  <si>
    <t>Horses (hospitalized and non-hospitalized)</t>
  </si>
  <si>
    <t>Weese, J (2019)</t>
  </si>
  <si>
    <t>Polar bear samples (captive and wild)</t>
  </si>
  <si>
    <t>Rainha, K (2019)</t>
  </si>
  <si>
    <t>Dogs (diarrheic) and post-treatment dogs (with antimicrobials)</t>
  </si>
  <si>
    <t>Agnoletti, F (2019)</t>
  </si>
  <si>
    <t>Shellfish (mussels and clams)</t>
  </si>
  <si>
    <t>Pantuzza Ramos, C (2019)</t>
  </si>
  <si>
    <t>Lizards, chelonians, and snakes</t>
  </si>
  <si>
    <t>Dogs and cats (non-diarrheic and apparently healthy)</t>
  </si>
  <si>
    <t>Zhang, LJ (2019)</t>
  </si>
  <si>
    <t>Rivas, L (2019)</t>
  </si>
  <si>
    <t>New Zealand</t>
  </si>
  <si>
    <t>Animal faeces, wastewater and foods</t>
  </si>
  <si>
    <t>AMC, MER, CTR, VAN, CLI, CLA, MET, BEN, MOX</t>
  </si>
  <si>
    <t>Barbanti, F (2020)</t>
  </si>
  <si>
    <t>Pigs, molluscs, dogs, rabbits, horses, cattle, hares, cats, sheep, and reptiles</t>
  </si>
  <si>
    <t>Silveira, R (2020)</t>
  </si>
  <si>
    <t>Cats (diarrheic and non-diarrheic)</t>
  </si>
  <si>
    <t>Thanissery, R (2020)</t>
  </si>
  <si>
    <t>Dogs, cats, horses, ovines</t>
  </si>
  <si>
    <t>Zhang, WZ (2020)</t>
  </si>
  <si>
    <t>Sheeps, cows, pigs, and chicken</t>
  </si>
  <si>
    <t>Bjoersdorff, OG (2021)</t>
  </si>
  <si>
    <t>Denmark</t>
  </si>
  <si>
    <t>Dogs</t>
  </si>
  <si>
    <t>Blasi, F (2021)</t>
  </si>
  <si>
    <t>Dairy and beef cattle; samples were taken from boots of workers as animal-related source</t>
  </si>
  <si>
    <t>Middle East</t>
  </si>
  <si>
    <t>Saudi Arabia</t>
  </si>
  <si>
    <t>Chicken meat</t>
  </si>
  <si>
    <t>Meat from camels, beef, sheep and goat</t>
  </si>
  <si>
    <t>Heise (2021)</t>
  </si>
  <si>
    <t>Germany</t>
  </si>
  <si>
    <t>Poultry meat</t>
  </si>
  <si>
    <t>Foals and horses with CDI</t>
  </si>
  <si>
    <t>1. Study type was determined according: a) as described in publication by the author(s); b) inferred from the study sampling and handling design.</t>
  </si>
  <si>
    <t>2. As stated in the map disclaimer subsection on the manuscript, geographic regions do not correspond with any geopolitical view from FLI or author(s).</t>
  </si>
  <si>
    <t>3. Abbreviations for antimicrobial agents were taken (when available) or inferred from EUCAST as distributed in "Antimicrobial abbreviations v7 20220120".</t>
  </si>
  <si>
    <t xml:space="preserve">4. Metronidazole heteroresistance. </t>
  </si>
  <si>
    <t>AST METHODS</t>
  </si>
  <si>
    <t>BREAKPOINTS</t>
  </si>
  <si>
    <t>METRONIDAZOLE</t>
  </si>
  <si>
    <t>VANCOMYCIN</t>
  </si>
  <si>
    <t>CIPROFLOXACIN</t>
  </si>
  <si>
    <t>LEVOFLOXACIN</t>
  </si>
  <si>
    <t>MOXIFLOXACIN</t>
  </si>
  <si>
    <t>ENROFLOXACIN</t>
  </si>
  <si>
    <t>OFLOXACIN</t>
  </si>
  <si>
    <t>GATIFLOXACIN</t>
  </si>
  <si>
    <t>SITAFLOXACIN</t>
  </si>
  <si>
    <t>CLINDAMYCIN</t>
  </si>
  <si>
    <t>TIGECYCLINE</t>
  </si>
  <si>
    <t>LINEZOLID</t>
  </si>
  <si>
    <t>RIFAMPICIN</t>
  </si>
  <si>
    <t>RIFAXIMIN</t>
  </si>
  <si>
    <t>PIPERACILLIN-TAZOBACTAM</t>
  </si>
  <si>
    <t>PIPERACILLIN</t>
  </si>
  <si>
    <t>IMIPENEM</t>
  </si>
  <si>
    <t>MEROPENEM</t>
  </si>
  <si>
    <t>ERTAPENEM</t>
  </si>
  <si>
    <t>BACITRACIN</t>
  </si>
  <si>
    <t>CEFTIOFUR</t>
  </si>
  <si>
    <t>CEFTRIAXONE</t>
  </si>
  <si>
    <t>CEFOTETAN</t>
  </si>
  <si>
    <t>CEFOXITIN</t>
  </si>
  <si>
    <t>CEFOTAXIME</t>
  </si>
  <si>
    <t>TIAMULIN</t>
  </si>
  <si>
    <t>ERYTHROMYCIN</t>
  </si>
  <si>
    <t>CLARITHROMYCIN</t>
  </si>
  <si>
    <t>FIDAXOMICIN</t>
  </si>
  <si>
    <t>PENICILLIN</t>
  </si>
  <si>
    <t>AMPICILLIN</t>
  </si>
  <si>
    <t>AMPICILLIN/SULBACTAM</t>
  </si>
  <si>
    <t>AMOXICILLIN</t>
  </si>
  <si>
    <t>AMOXICILLIN/CLAVULANIC ACID</t>
  </si>
  <si>
    <t>DAPTOMYCIN</t>
  </si>
  <si>
    <t>TEICOPLANIN</t>
  </si>
  <si>
    <t>GENTAMICIN</t>
  </si>
  <si>
    <t>TETRACYCLINE</t>
  </si>
  <si>
    <t>MINOCYCLINE</t>
  </si>
  <si>
    <t>OXYTETRACYCLIN</t>
  </si>
  <si>
    <t>NITROFURANTOIN</t>
  </si>
  <si>
    <t>CHLORAMPHENICOL</t>
  </si>
  <si>
    <t>FLORFENICOL</t>
  </si>
  <si>
    <t>OXACILLIN</t>
  </si>
  <si>
    <t>STREPTOMYCIN</t>
  </si>
  <si>
    <t>TYLOSIN</t>
  </si>
  <si>
    <t>TRIM-SULFAMETHOXAZOLE</t>
  </si>
  <si>
    <t>SPECTINOMYCIN</t>
  </si>
  <si>
    <t>TILMICOSIN</t>
  </si>
  <si>
    <t>VIRGINIAMYCIN</t>
  </si>
  <si>
    <t>FUSIDIC ACID</t>
  </si>
  <si>
    <t>MEZLOCILLIN</t>
  </si>
  <si>
    <t>QUINUPRISTIN/DALFOPRISTIN</t>
  </si>
  <si>
    <t>TOBRAMYCIN</t>
  </si>
  <si>
    <t>FOSFOMYCIN</t>
  </si>
  <si>
    <t>MGE/RESISTANCE MECHANISMS</t>
  </si>
  <si>
    <t>ID</t>
  </si>
  <si>
    <t>REPORT YEAR</t>
  </si>
  <si>
    <t>FIRST AUTHOR</t>
  </si>
  <si>
    <t>TITLE</t>
  </si>
  <si>
    <t>STUDY TYPE</t>
  </si>
  <si>
    <t>GEOGRAPHIC LOCATION
(COUNTRY)</t>
  </si>
  <si>
    <t>REGION</t>
  </si>
  <si>
    <t>ANIMAL SPECIES</t>
  </si>
  <si>
    <t>ISOLATION SOURCE CATEGORY</t>
  </si>
  <si>
    <t>SAMPLE DESCRIPTION/TYPE</t>
  </si>
  <si>
    <t>TOTAL OF ISOLATES TESTED FOR AMR</t>
  </si>
  <si>
    <t>METHOD</t>
  </si>
  <si>
    <t>MEDIA</t>
  </si>
  <si>
    <t>INOCULUM</t>
  </si>
  <si>
    <t>TIME/CONDITIONS/OTHER/MEDIA</t>
  </si>
  <si>
    <t>BP</t>
  </si>
  <si>
    <t>MIC</t>
  </si>
  <si>
    <t>TRS</t>
  </si>
  <si>
    <t>R-FLI-118</t>
  </si>
  <si>
    <t>Jang, S.</t>
  </si>
  <si>
    <t>Antimicrobial Susceptibilities of Equine Isolates of Clostridium difficile and Molecular Characterization of Metronidazole-Resistant Strains.</t>
  </si>
  <si>
    <t>CROSS SECTIONAL</t>
  </si>
  <si>
    <t>Equine</t>
  </si>
  <si>
    <t>PRODUCTION ANIMALS</t>
  </si>
  <si>
    <t>ETEST+AGAR DILUTION</t>
  </si>
  <si>
    <t>BBKHA</t>
  </si>
  <si>
    <t>0.5 McF</t>
  </si>
  <si>
    <t>24-48H/37C ANAEROBIC/Blood: defibrinated sheep blood</t>
  </si>
  <si>
    <t>≤ 8</t>
  </si>
  <si>
    <t>0.25-32</t>
  </si>
  <si>
    <t>≤ 1</t>
  </si>
  <si>
    <t>0.25 - 2</t>
  </si>
  <si>
    <t>≤0.25</t>
  </si>
  <si>
    <t>&gt;1024</t>
  </si>
  <si>
    <t>≤8</t>
  </si>
  <si>
    <t>1-8</t>
  </si>
  <si>
    <t>R-FLI-138</t>
  </si>
  <si>
    <t>Båverud, V</t>
  </si>
  <si>
    <t>Mares and foals (4 groups; [1 group] mares with/without acute colitis [3 groups])</t>
  </si>
  <si>
    <t>ETEST</t>
  </si>
  <si>
    <t>OTHER</t>
  </si>
  <si>
    <t>NR/Media: Wilkins-Chalgren agar [2%] (Oxoid CM619) supplemented with [5%] defibrinated horse blood.</t>
  </si>
  <si>
    <t>&gt;32</t>
  </si>
  <si>
    <t>&gt;256</t>
  </si>
  <si>
    <t>R-FLI-189</t>
  </si>
  <si>
    <t>Magdesian, K</t>
  </si>
  <si>
    <t>Characterization of Clostridium difficile isolates from foals with diarrhea: 28 cases (1993-1997).</t>
  </si>
  <si>
    <t>CROSS SECTIONAL RETROSPECTIVE</t>
  </si>
  <si>
    <t>R-FLI-106</t>
  </si>
  <si>
    <t>Marks, S</t>
  </si>
  <si>
    <t>Antimicrobial susceptibilities of canine Clostridium difficile and Clostridium perfringens isolates to commonly utilized antimicrobial drugs.</t>
  </si>
  <si>
    <t>Canine</t>
  </si>
  <si>
    <t>PETS</t>
  </si>
  <si>
    <t>AGAR DILUTION</t>
  </si>
  <si>
    <t>24-48H/37C ANAEROBIC/Blood: laked sheep blood</t>
  </si>
  <si>
    <t>R-FLI-192</t>
  </si>
  <si>
    <t>Clostridium difficile: prevalence in horses and environment, and antimicrobial susceptibility.</t>
  </si>
  <si>
    <t>1.0 McF</t>
  </si>
  <si>
    <t>&lt; 4</t>
  </si>
  <si>
    <t>&lt;2</t>
  </si>
  <si>
    <t>&lt;4</t>
  </si>
  <si>
    <t>&lt;32</t>
  </si>
  <si>
    <t>≤0.75</t>
  </si>
  <si>
    <t>R-FLI-33</t>
  </si>
  <si>
    <t>Post, K</t>
  </si>
  <si>
    <t>Antimicrobial susceptibility of Clostridium difficile isolated fromneonatal pigs with enteritis.</t>
  </si>
  <si>
    <t>Porcine</t>
  </si>
  <si>
    <t>48H/37C ANAEROBIC/Blood: laked sheep blood</t>
  </si>
  <si>
    <t>256-&gt;256</t>
  </si>
  <si>
    <t>0.125-256</t>
  </si>
  <si>
    <t>0.125-128</t>
  </si>
  <si>
    <t>0.125-16</t>
  </si>
  <si>
    <t>R-FLI-190</t>
  </si>
  <si>
    <t>Molecular characterization of Clostridium difficile isolates from horses in an intensive care unit and association of disease severity with strain type.</t>
  </si>
  <si>
    <t>≤ 4</t>
  </si>
  <si>
    <t>≤ 2</t>
  </si>
  <si>
    <t>R-FLI-194</t>
  </si>
  <si>
    <t>Rodriguez-Palacios, A</t>
  </si>
  <si>
    <t>Clostridium difficile PCR Ribotypes in Calves, Canada.</t>
  </si>
  <si>
    <t>Bovine</t>
  </si>
  <si>
    <t>MHBA</t>
  </si>
  <si>
    <t>48H/37C ANAEROBIC/Blood: NR</t>
  </si>
  <si>
    <t>0.125-2</t>
  </si>
  <si>
    <t>0.25-1.5</t>
  </si>
  <si>
    <t>&gt;8</t>
  </si>
  <si>
    <t>4-&gt;32</t>
  </si>
  <si>
    <t>R-FLI-195</t>
  </si>
  <si>
    <t>Jhung, M</t>
  </si>
  <si>
    <t>Toxinotype V Clostridium difficile in Humans and Food Animals.</t>
  </si>
  <si>
    <t>Bovine, Porcine</t>
  </si>
  <si>
    <t>BBA</t>
  </si>
  <si>
    <t>2-&gt;32</t>
  </si>
  <si>
    <t>0.5-1</t>
  </si>
  <si>
    <t>1 - &gt; 256</t>
  </si>
  <si>
    <t>R-FLI-28</t>
  </si>
  <si>
    <t>Indra, A</t>
  </si>
  <si>
    <t>Clostridium difficile: a new zoonotic agent?.</t>
  </si>
  <si>
    <t>Bovine, Porcine, Avian</t>
  </si>
  <si>
    <t>0.064-0.5</t>
  </si>
  <si>
    <t>1 - 4</t>
  </si>
  <si>
    <t>R-FLI-36</t>
  </si>
  <si>
    <t>Norman, K</t>
  </si>
  <si>
    <t>Varied prevalence of Clostridium difficile in an integrated swine operation.</t>
  </si>
  <si>
    <t>NR/N0</t>
  </si>
  <si>
    <t>≥8</t>
  </si>
  <si>
    <t>4 - ≥ 8</t>
  </si>
  <si>
    <t>≤ 32/4</t>
  </si>
  <si>
    <t>≥ 16</t>
  </si>
  <si>
    <t>≤ 16</t>
  </si>
  <si>
    <t>≥ 64</t>
  </si>
  <si>
    <t>≤ 0.5</t>
  </si>
  <si>
    <t>≤ 0.5 - ≥ 2</t>
  </si>
  <si>
    <t>≤ 4/2</t>
  </si>
  <si>
    <t>≤ 4 - ≥ 16</t>
  </si>
  <si>
    <t>≤ 8 - ≥ 32</t>
  </si>
  <si>
    <t>R-FLI-133</t>
  </si>
  <si>
    <t>Debast, S</t>
  </si>
  <si>
    <t>Clostridium difficile PCR ribotype 078 toxinotype V found in diarrhoeal pigs identical to isolates from affected humans.</t>
  </si>
  <si>
    <t>0.02-0.06</t>
  </si>
  <si>
    <t>&gt; 32</t>
  </si>
  <si>
    <t>0.38-0.5</t>
  </si>
  <si>
    <t>0.5 - 2.0</t>
  </si>
  <si>
    <t>R-FLI-157</t>
  </si>
  <si>
    <t>Bakker, D</t>
  </si>
  <si>
    <t>Relatedness of human and animal Clostridium difficile PCR ribotype 078 isolates determined on the basis of multilocus variable-number tandem-repeat analysis and tetracycline resistance.</t>
  </si>
  <si>
    <t>≥ 8</t>
  </si>
  <si>
    <t>Tn916-like (100% tetracycline-resistant isolates)</t>
  </si>
  <si>
    <t>R-FLI-188</t>
  </si>
  <si>
    <t>Thakur, S</t>
  </si>
  <si>
    <t>Prevalence of antimicrobial resistance and association with toxin genes in Clostridium difficile in commercial swine.</t>
  </si>
  <si>
    <t>Sows (68), young pigs (251, 8-10 days old)</t>
  </si>
  <si>
    <t>NR,N0/Blood: Supplemented with [5%] sheep blood.</t>
  </si>
  <si>
    <t>0.016-2</t>
  </si>
  <si>
    <t>≥ 4</t>
  </si>
  <si>
    <t>0.13-2</t>
  </si>
  <si>
    <t>0.047-&gt;32</t>
  </si>
  <si>
    <t>≥ 2</t>
  </si>
  <si>
    <t>0.032-&gt;256</t>
  </si>
  <si>
    <t>0.0016-2</t>
  </si>
  <si>
    <t>0.016-64</t>
  </si>
  <si>
    <t>R-FLI-96</t>
  </si>
  <si>
    <t>Costa, M</t>
  </si>
  <si>
    <t>Epidemiology of Clostridium difficile on a veal farm: Prevalence, molecular characterization and tetracycline resistance</t>
  </si>
  <si>
    <t>Veal</t>
  </si>
  <si>
    <t>Veal calves (2-10 days)</t>
  </si>
  <si>
    <t>tet(M,O,W) in 24.5% (13/53) of isolates</t>
  </si>
  <si>
    <t>R-FLI-121</t>
  </si>
  <si>
    <t>Harvey, R</t>
  </si>
  <si>
    <t>Clostridium difficile in Poultry and Poultry Meat.</t>
  </si>
  <si>
    <t>Avian</t>
  </si>
  <si>
    <t>R-FLI-202</t>
  </si>
  <si>
    <t>Prevalence, Enumeration, and Antimicrobial Agent Resistance of Clostridium difficile in Cattle at Harvest in the United States.</t>
  </si>
  <si>
    <t>0.5-&gt;32</t>
  </si>
  <si>
    <t>0.016-0.5</t>
  </si>
  <si>
    <t>0.25-8</t>
  </si>
  <si>
    <t>R-FLI-206</t>
  </si>
  <si>
    <t>Detection of Clostridium difficile and Salmonella in feral swine population in North Carolina.</t>
  </si>
  <si>
    <t>Feral Swine</t>
  </si>
  <si>
    <t>WILDLIFE/SEALIFE</t>
  </si>
  <si>
    <t>R-FLI-97</t>
  </si>
  <si>
    <t>Susick, E</t>
  </si>
  <si>
    <t>Longitudinal study comparing the dynamics of Clostridium difficile in conventional and antimicrobial free pigs at farm and slaughter.</t>
  </si>
  <si>
    <t>LONGITUDINAL</t>
  </si>
  <si>
    <t>≥ 32</t>
  </si>
  <si>
    <t>R-FLI-151</t>
  </si>
  <si>
    <t>Zidaric, V</t>
  </si>
  <si>
    <t>Different Antibiotic Resistance and Sporulation Properties within Multiclonal Clostridium difficile PCR Ribotypes 078, 126, and 033 in a Single Calf Farm.</t>
  </si>
  <si>
    <t>0.023-0.125</t>
  </si>
  <si>
    <t>0.38-&gt;256</t>
  </si>
  <si>
    <t>0.047-24</t>
  </si>
  <si>
    <t>0.023-12</t>
  </si>
  <si>
    <t xml:space="preserve">Six different variants of tet(M) were detected and characterized "tet(M)7 - tet(M)12". </t>
  </si>
  <si>
    <t>R-FLI-158</t>
  </si>
  <si>
    <t>Fry, P</t>
  </si>
  <si>
    <t>Antimicrobial resistance, toxinotype, and genotypic profiling of Clostridium difficile isolates of swine origin.</t>
  </si>
  <si>
    <t>tet(M and W) found in most of erythromycin and tetracycline resistant isolates</t>
  </si>
  <si>
    <t>R-FLI-165</t>
  </si>
  <si>
    <t>Janezic, S</t>
  </si>
  <si>
    <t>Clostridium difficile genotypes other than ribotype 078 that are prevalent among human, animal and environmental isolates.</t>
  </si>
  <si>
    <t>Avian, Bovine, Porcine, Canine, Feline</t>
  </si>
  <si>
    <t>MIXED SOURCES</t>
  </si>
  <si>
    <t>0.19-1</t>
  </si>
  <si>
    <t>0.023-6</t>
  </si>
  <si>
    <t>≥ 128</t>
  </si>
  <si>
    <t>1.5-16</t>
  </si>
  <si>
    <t>0.38-3</t>
  </si>
  <si>
    <t>0.047-4</t>
  </si>
  <si>
    <t>R-FLI-19</t>
  </si>
  <si>
    <t>Sthitmatee, N</t>
  </si>
  <si>
    <t>Susceptibility of Clostridium difficile Isolated from Healthy Captive Asian Elephants to Metronidazole and Vancomycin.</t>
  </si>
  <si>
    <t>Elephant</t>
  </si>
  <si>
    <t>Healthy animals (6 animals)</t>
  </si>
  <si>
    <t>MODIFIED AGAR DILUTION</t>
  </si>
  <si>
    <t>1.5 McF</t>
  </si>
  <si>
    <t>48H/37C ANAEROBIC/Blood: Supplemented with [5%] horse blood.</t>
  </si>
  <si>
    <t>0.125-4</t>
  </si>
  <si>
    <t>R-FLI-42</t>
  </si>
  <si>
    <t>Peláez, T</t>
  </si>
  <si>
    <t>Characterization of swine isolates of Clostridium difficile in Spain: A potential source of epidemic multidrug resistant strains?</t>
  </si>
  <si>
    <t>0.016-1</t>
  </si>
  <si>
    <t>0.5-64</t>
  </si>
  <si>
    <t>1-512</t>
  </si>
  <si>
    <t>&gt;4</t>
  </si>
  <si>
    <t>0.032-0.125</t>
  </si>
  <si>
    <t>&gt; 4</t>
  </si>
  <si>
    <t>&lt;0.002-0.002</t>
  </si>
  <si>
    <t>0.064-4</t>
  </si>
  <si>
    <t>0.125-512</t>
  </si>
  <si>
    <t>0.25-4</t>
  </si>
  <si>
    <t>&gt; 2</t>
  </si>
  <si>
    <t>0.032-0.5</t>
  </si>
  <si>
    <t>R-FLI-89</t>
  </si>
  <si>
    <t>Álvarez-Pérez, S</t>
  </si>
  <si>
    <t>High prevalence of the epidemic Clostridium difficile PCR ribotype 078 in Iberian free-range pigs.</t>
  </si>
  <si>
    <t>&lt;0.016-0.5</t>
  </si>
  <si>
    <t>0.5-2</t>
  </si>
  <si>
    <t>0.25-2</t>
  </si>
  <si>
    <t>0.016-0.125</t>
  </si>
  <si>
    <t>0.5-4</t>
  </si>
  <si>
    <t>4-≥32</t>
  </si>
  <si>
    <t>0.125-0.5</t>
  </si>
  <si>
    <t>R-FLI-127</t>
  </si>
  <si>
    <t>Pirš, T</t>
  </si>
  <si>
    <t>Antimicrobial susceptibility of animal and human isolates of Clostridium difficile by broth microdilution</t>
  </si>
  <si>
    <t>Avian, Bovine, Porcine, Canine, Equine</t>
  </si>
  <si>
    <t>Most of animals without signs or symptoms of disease. Among avian isolates there are six (6) avian-environmental strains.</t>
  </si>
  <si>
    <t>BROTH MICRODILUTION</t>
  </si>
  <si>
    <t xml:space="preserve">48H/35C ANAEROBIC/Media: Brucella Broth </t>
  </si>
  <si>
    <t>&gt;2</t>
  </si>
  <si>
    <t>≥ 128/2</t>
  </si>
  <si>
    <t>≤0.25-&gt;4</t>
  </si>
  <si>
    <t>0.5-8</t>
  </si>
  <si>
    <t>≥ 32/16</t>
  </si>
  <si>
    <t>≥ 16/8</t>
  </si>
  <si>
    <t>&gt;16</t>
  </si>
  <si>
    <t>≥ 1000</t>
  </si>
  <si>
    <t>≤1000 - &gt;1000</t>
  </si>
  <si>
    <t>≥ 4/76</t>
  </si>
  <si>
    <t>R-FLI-131</t>
  </si>
  <si>
    <t>Silva, R</t>
  </si>
  <si>
    <t>Detection of A/B toxin and isolation of Clostridium difficile and Clostridium perfringens from foals.</t>
  </si>
  <si>
    <t>Foals (63 diarrheic, and 76 non-diarrheic)</t>
  </si>
  <si>
    <t>≤4</t>
  </si>
  <si>
    <t>&lt;8-≥8</t>
  </si>
  <si>
    <t>R-FLI-171</t>
  </si>
  <si>
    <t>Wetterwik, K</t>
  </si>
  <si>
    <t>Clostridium difficile in faeces from healthy dogs and dogs with diarrhea.</t>
  </si>
  <si>
    <t>Dogs (20 diarrheic/50 non-diarrheic)</t>
  </si>
  <si>
    <t>EUCAST</t>
  </si>
  <si>
    <t>0.032-64</t>
  </si>
  <si>
    <t>1-2</t>
  </si>
  <si>
    <t>R-FLI-172</t>
  </si>
  <si>
    <t>Keessen, E</t>
  </si>
  <si>
    <t>Antimicrobial susceptibility profiles of human and piglet Clostridium difficile PCR-ribotype 078.</t>
  </si>
  <si>
    <t>48H/CONDITIONS NR/Blood: NR</t>
  </si>
  <si>
    <t>&lt;8 - ≥8</t>
  </si>
  <si>
    <t>≥256</t>
  </si>
  <si>
    <t>&lt;16</t>
  </si>
  <si>
    <t>tet(M), erm(B), mutation GyrA</t>
  </si>
  <si>
    <t>R-FLI-43</t>
  </si>
  <si>
    <t>Avbersek, J</t>
  </si>
  <si>
    <t>Clostridium difficile in goats and sheep in Slovenia: Characterisation of strains and evidence of age-related shedding.</t>
  </si>
  <si>
    <t>Caprine/Ovine</t>
  </si>
  <si>
    <t>≤2 - ≥ 8</t>
  </si>
  <si>
    <t>&lt;8</t>
  </si>
  <si>
    <t>≤1</t>
  </si>
  <si>
    <t>≤32/4</t>
  </si>
  <si>
    <t>≤32</t>
  </si>
  <si>
    <t>≤16</t>
  </si>
  <si>
    <t>≤0.5-2</t>
  </si>
  <si>
    <t>≤8/4</t>
  </si>
  <si>
    <t>≤4/2</t>
  </si>
  <si>
    <t>8-&gt;16</t>
  </si>
  <si>
    <t>≥128</t>
  </si>
  <si>
    <t>≤2/38</t>
  </si>
  <si>
    <t>R-FLI-44</t>
  </si>
  <si>
    <t>Silveira, R</t>
  </si>
  <si>
    <t>Clostridium difficile and Clostridium perfringens from wild carnivore species in Brazil.</t>
  </si>
  <si>
    <t>Wildlife (carnivores)</t>
  </si>
  <si>
    <t>≤0.5</t>
  </si>
  <si>
    <t>≤4-&gt;256</t>
  </si>
  <si>
    <t>R-FLI-99</t>
  </si>
  <si>
    <t>Shedding of Clostridium difficile PCR ribotype 078 by zoo animals, and report of an unstable metronidazole-resistant isolate from a zebra foal (Equus quagga burchellii).</t>
  </si>
  <si>
    <t>Zoo Collection</t>
  </si>
  <si>
    <t>40 animal species (38 mammals, 2 birds)</t>
  </si>
  <si>
    <t>&lt;0.016-≥256</t>
  </si>
  <si>
    <t>0.064-0.75</t>
  </si>
  <si>
    <t>≥32</t>
  </si>
  <si>
    <t>0.094-1.5</t>
  </si>
  <si>
    <t>0.023-0.064</t>
  </si>
  <si>
    <t>0.19-2</t>
  </si>
  <si>
    <t>&lt;0.002-0.004</t>
  </si>
  <si>
    <t>1.5-≥32</t>
  </si>
  <si>
    <t>3-≥32</t>
  </si>
  <si>
    <t>0.38-1</t>
  </si>
  <si>
    <t>0.5-0.75</t>
  </si>
  <si>
    <t>0.094-0.38</t>
  </si>
  <si>
    <t>0.047-0.19</t>
  </si>
  <si>
    <t>R-FLI-100</t>
  </si>
  <si>
    <t>Rodriguez, C</t>
  </si>
  <si>
    <t>Carriage and acquisition rates of Clostridium difficile in hospitalized horses, including molecular characterization, multilocus sequence typing and antimicrobial susceptibility of bacterial isolates.</t>
  </si>
  <si>
    <t>R-FLI-122</t>
  </si>
  <si>
    <t>Comparison of Antimicrobial Susceptibility Among Clostridium difficile Isolated from an Integrated Human and Swine Population in Texas.</t>
  </si>
  <si>
    <t>Pigs (all ages) including: farrowing, nursery, breeding, finisher</t>
  </si>
  <si>
    <t>48H/37C ANAEROBIC/Media: Brucella Agar</t>
  </si>
  <si>
    <t>&lt;32-≥32</t>
  </si>
  <si>
    <t>&lt;8 - ≥ 8</t>
  </si>
  <si>
    <t>≤4 - ≥16</t>
  </si>
  <si>
    <t>≤16 - ≥64</t>
  </si>
  <si>
    <t>≤0.5 - ≥2</t>
  </si>
  <si>
    <t>≤4 - ≥ 16</t>
  </si>
  <si>
    <t>R-FLI-123</t>
  </si>
  <si>
    <t>Varshney, J</t>
  </si>
  <si>
    <t>Characterization of clostridium difficile isolates from human fecal samples and retail meat from Pennsylvania.</t>
  </si>
  <si>
    <t>Meat</t>
  </si>
  <si>
    <t>ANIMAL RELATED PRODUCT OR SOURCE</t>
  </si>
  <si>
    <t>Beef, Pork, Chicken and Turkey</t>
  </si>
  <si>
    <t>0.032-2</t>
  </si>
  <si>
    <t>0.5-32</t>
  </si>
  <si>
    <t>R-FLI-130</t>
  </si>
  <si>
    <t>Noren, T</t>
  </si>
  <si>
    <t>Clostridium difficile PCR ribotype 046 is common among neonatal pigs and humans in Sweden.</t>
  </si>
  <si>
    <t>Piglets (neonatal piglets) and sows</t>
  </si>
  <si>
    <t>4.0 McF</t>
  </si>
  <si>
    <t>48H/37C ANAEROBIC/Media: IsoSensitest</t>
  </si>
  <si>
    <t>0.094-0.25</t>
  </si>
  <si>
    <t>1-4</t>
  </si>
  <si>
    <t>&lt;0.002</t>
  </si>
  <si>
    <t>0.25-1</t>
  </si>
  <si>
    <t>0.032 - &gt;32</t>
  </si>
  <si>
    <t>R-FLI-183</t>
  </si>
  <si>
    <t>Antimicrobial susceptibility of Clostridium difficile isolated from animals and humans in Brazil.</t>
  </si>
  <si>
    <t>Mixed species</t>
  </si>
  <si>
    <t>NR/N0 &amp; /Blood: Supplemented with [5%] horse blood.</t>
  </si>
  <si>
    <t>0.25-&gt;256</t>
  </si>
  <si>
    <t>R-FLI-193</t>
  </si>
  <si>
    <t>Knetsch, C</t>
  </si>
  <si>
    <t>Whole genome sequencing reveals potential spread of Clostridium difficile between humans and farm animals in the Netherlands, 2002 to 2011.</t>
  </si>
  <si>
    <t>Pigs without further data</t>
  </si>
  <si>
    <t>NR/37C ANAEROBIC/Media: Brucella</t>
  </si>
  <si>
    <t>Tn6235, Tn6190</t>
  </si>
  <si>
    <t>R-FLI-197</t>
  </si>
  <si>
    <t>Usui, M</t>
  </si>
  <si>
    <t>Genetic relatedness between Japanese and European isolates of Clostridium difficile originating from piglets and their risk associated with human health.</t>
  </si>
  <si>
    <t>Pigs (neonatal piglets &lt;20 days) and slaughter pigs</t>
  </si>
  <si>
    <t>0.125-8</t>
  </si>
  <si>
    <t>0.5-128</t>
  </si>
  <si>
    <t>0.25 - &gt;256</t>
  </si>
  <si>
    <t>2 - &gt;256</t>
  </si>
  <si>
    <t>1 - &gt;256</t>
  </si>
  <si>
    <t>R-FLI-47</t>
  </si>
  <si>
    <t>Spigaglia, P</t>
  </si>
  <si>
    <t>Antibiotic resistance patterns and PCR-ribotyping of Clostridium difficile strains isolated from swine and dogs in Italy.</t>
  </si>
  <si>
    <t>Canine, Porcine</t>
  </si>
  <si>
    <t>0.016 - ≥256</t>
  </si>
  <si>
    <t>0.125-1</t>
  </si>
  <si>
    <t>0.19 - ≥32</t>
  </si>
  <si>
    <t xml:space="preserve">         </t>
  </si>
  <si>
    <t>0.023 - ≥256</t>
  </si>
  <si>
    <t>≤0.002 - ≥32</t>
  </si>
  <si>
    <t>0.047 - ≥256</t>
  </si>
  <si>
    <t>R-FLI-80</t>
  </si>
  <si>
    <t>Troiano, T</t>
  </si>
  <si>
    <t>Toxigenic Clostridium difficile PCR ribotypes in edible marine bivalve molluscs in Italy.</t>
  </si>
  <si>
    <t>Marine molluscs</t>
  </si>
  <si>
    <t>Edible marine molluscs</t>
  </si>
  <si>
    <t>48H/ANAEROBIC/Blood: Supplemented with [5%] sheep blood.</t>
  </si>
  <si>
    <t>0.06-0.125</t>
  </si>
  <si>
    <t>&lt;0.06 - 0.5</t>
  </si>
  <si>
    <t>&lt;0.5 - 16</t>
  </si>
  <si>
    <t>0.064 - 256</t>
  </si>
  <si>
    <t>0.06 - 256</t>
  </si>
  <si>
    <t>&lt; 0.06</t>
  </si>
  <si>
    <t>R-FLI-101</t>
  </si>
  <si>
    <t>Drigo, I</t>
  </si>
  <si>
    <t>Molecular characterization and antimicrobial susceptibility of Clostridium difficile isolated from rabbits raised for meat production.</t>
  </si>
  <si>
    <t>Rabbit</t>
  </si>
  <si>
    <t>0.047-6</t>
  </si>
  <si>
    <t>0.38-0.75</t>
  </si>
  <si>
    <t>0.25 - ≥32</t>
  </si>
  <si>
    <t>0.5 - ≥256</t>
  </si>
  <si>
    <t>0.25 - ≥256</t>
  </si>
  <si>
    <t>R-FLI-140</t>
  </si>
  <si>
    <t>Faecal shedding of antimicrobial-resistant Clostridium difficile strains by dogs.</t>
  </si>
  <si>
    <t>&lt;0.016 - 0.25</t>
  </si>
  <si>
    <t>0.125 - 1</t>
  </si>
  <si>
    <t>0.25 - 4</t>
  </si>
  <si>
    <t>&lt;0.016-0.064</t>
  </si>
  <si>
    <t>&lt;0.002 - 0.002</t>
  </si>
  <si>
    <t>8 - ≥32</t>
  </si>
  <si>
    <t>&lt;0.016 - ≥256</t>
  </si>
  <si>
    <t>&lt;0.016 - 0.5</t>
  </si>
  <si>
    <t>0.064-0.25</t>
  </si>
  <si>
    <t>R-FLI-203</t>
  </si>
  <si>
    <t>Cho, A</t>
  </si>
  <si>
    <t>Low Prevalence of Clostridium difficile in Slaughter Pigs in Korea.</t>
  </si>
  <si>
    <t>0.064-0.094</t>
  </si>
  <si>
    <t>0.25-0.5</t>
  </si>
  <si>
    <t>R-FLI-50</t>
  </si>
  <si>
    <t>Distribution and characterization of Clostridium difficile isolated from dogs in Japan.</t>
  </si>
  <si>
    <t>0.06-1</t>
  </si>
  <si>
    <t>4-256</t>
  </si>
  <si>
    <t>4-128</t>
  </si>
  <si>
    <t>0.5 - 256</t>
  </si>
  <si>
    <t>32 - 256</t>
  </si>
  <si>
    <t>R-FLI-51</t>
  </si>
  <si>
    <t>Moono, P</t>
  </si>
  <si>
    <t>Persistence of Clostridium difficile RT 237 infection in a Western Australian piggery.</t>
  </si>
  <si>
    <t>2-4</t>
  </si>
  <si>
    <t>0.12-0.25</t>
  </si>
  <si>
    <t>32-64</t>
  </si>
  <si>
    <t>32-128</t>
  </si>
  <si>
    <t>R-FLI-81</t>
  </si>
  <si>
    <t>Thitaram, S</t>
  </si>
  <si>
    <t>Antimicrobial susceptibility of Clostridium difficile isolated from food animals on farms.</t>
  </si>
  <si>
    <t>72H/ANAEROBIC/Blood: Supplemented with [5%] horse blood.</t>
  </si>
  <si>
    <t>0.016-≥256</t>
  </si>
  <si>
    <t>0.38-16</t>
  </si>
  <si>
    <t>2 - ≥32</t>
  </si>
  <si>
    <t>≥ 256</t>
  </si>
  <si>
    <t>0.19 - ≥256</t>
  </si>
  <si>
    <t>0.64 - 16</t>
  </si>
  <si>
    <t>R-FLI-84</t>
  </si>
  <si>
    <t>Wu, Y</t>
  </si>
  <si>
    <t>Potentially hypervirulent Clostridium difficile PCR ribotype 078 lineage isolates in pigs and possible implications for humans in Taiwan.</t>
  </si>
  <si>
    <t>0.25 - 1</t>
  </si>
  <si>
    <t>1 - ≥32</t>
  </si>
  <si>
    <t>R-FLI-126</t>
  </si>
  <si>
    <t>Knight, D</t>
  </si>
  <si>
    <t>Clostridium difficile clade 5 in Australia: antimicrobial susceptibility profiling of PCR ribotypes of human and animal origin.</t>
  </si>
  <si>
    <t>Porcine, Bovine, Equine, Macropodine</t>
  </si>
  <si>
    <t>NR/N3</t>
  </si>
  <si>
    <t>0.12 - 1</t>
  </si>
  <si>
    <t>0.5 - 2</t>
  </si>
  <si>
    <t>0.5 - 1</t>
  </si>
  <si>
    <t>0.12 - 4</t>
  </si>
  <si>
    <t>0.001 - 0.015</t>
  </si>
  <si>
    <t>1 - 8</t>
  </si>
  <si>
    <t>8 - 32</t>
  </si>
  <si>
    <t>0.12 - &gt;256</t>
  </si>
  <si>
    <t>0.008 - 0.25</t>
  </si>
  <si>
    <t>0.12 - 0.5</t>
  </si>
  <si>
    <t>0.06-16</t>
  </si>
  <si>
    <t>16 - 64</t>
  </si>
  <si>
    <t>R-FLI-139</t>
  </si>
  <si>
    <t>Andres-Lasheras, S</t>
  </si>
  <si>
    <t>Presence of Clostridium difficile in pig faecal samples and wild animal species associated with pig farms.</t>
  </si>
  <si>
    <t>Environmental, Pig fecal pool</t>
  </si>
  <si>
    <t>≤0.125</t>
  </si>
  <si>
    <t>R-FLI-54</t>
  </si>
  <si>
    <t>Orden, C</t>
  </si>
  <si>
    <t>Isolation of Clostridium difficile from dogs with digestive disorders, including stable metronidazole-resistant strains</t>
  </si>
  <si>
    <t>0.047 - 0.75</t>
  </si>
  <si>
    <t>0.032 - 0.75</t>
  </si>
  <si>
    <t>0.064 - 0.125</t>
  </si>
  <si>
    <t>R-FLI-55</t>
  </si>
  <si>
    <t>Prevalence and characteristics of Clostridium perfringens and Clostridium difficile in dogs and cats attended in diverse veterinary clinics from the Madrid region.</t>
  </si>
  <si>
    <t>Canine, Feline</t>
  </si>
  <si>
    <t>0.064 - 1</t>
  </si>
  <si>
    <t>0.125 - 0.25</t>
  </si>
  <si>
    <t>&lt;0.016 - 0.032</t>
  </si>
  <si>
    <t>&lt;0.002 - 0.004</t>
  </si>
  <si>
    <t>1 - ≥ 32</t>
  </si>
  <si>
    <t>0.032 - 0.064</t>
  </si>
  <si>
    <t>&lt;0.016 - 1</t>
  </si>
  <si>
    <t>R-FLI-82</t>
  </si>
  <si>
    <t>Prevalence and molecular characterization of Clostridium difficile isolates from a pig slaughterhouse, pork, and humans in Taiwan.</t>
  </si>
  <si>
    <t>Environmental animal-related, Food, Markets</t>
  </si>
  <si>
    <t>0.5 - &gt;32</t>
  </si>
  <si>
    <t>R-FLI-102</t>
  </si>
  <si>
    <t>Subtyping and antimicrobial susceptibility of Clostridium difficile PCR ribotype 078/126 isolates of human and animal origin.</t>
  </si>
  <si>
    <t>Mixed species or sources</t>
  </si>
  <si>
    <t>&lt;0.016 – ≥256</t>
  </si>
  <si>
    <t>0.064 - 2</t>
  </si>
  <si>
    <t>0.5 - ≥32</t>
  </si>
  <si>
    <t>0.25 - ≥ 256</t>
  </si>
  <si>
    <t>0.032 - 0.125</t>
  </si>
  <si>
    <t>4 - 32</t>
  </si>
  <si>
    <t>R-FLI-145</t>
  </si>
  <si>
    <t>Bandelj, P</t>
  </si>
  <si>
    <t>Antimicrobial Susceptibility Patterns of Clostridium difficile Isolates from Family Dairy Farms</t>
  </si>
  <si>
    <t>48H/37C ANAEROBIC/Media: Micronaut-S CD MIC</t>
  </si>
  <si>
    <t>NA</t>
  </si>
  <si>
    <t>R-FLI-198</t>
  </si>
  <si>
    <t>Genome Analysis of Clostridium difficile PCR Ribotype 014 Lineage in Australian Pigs and Humans Reveals a Diverse Genetic Repertoire and Signatures of Long-Range Interspecies Transmission.</t>
  </si>
  <si>
    <t>NR/N2</t>
  </si>
  <si>
    <t>0.25 - &gt; 32</t>
  </si>
  <si>
    <t>0.002 - 0.015</t>
  </si>
  <si>
    <t>0.5 - 8</t>
  </si>
  <si>
    <t>0.004 - 0.12</t>
  </si>
  <si>
    <t>16 - 32</t>
  </si>
  <si>
    <t>0.06 - 32</t>
  </si>
  <si>
    <t>32 - 128</t>
  </si>
  <si>
    <t>R-FLI-85</t>
  </si>
  <si>
    <t>Krutova, M</t>
  </si>
  <si>
    <t>The emergence of Clostridium difficile PCR ribotype 078 in piglets in the Czech Republic clusters with Clostridium difficile PCR ribotype 078 isolates from Germany, Japan and Taiwan.</t>
  </si>
  <si>
    <t>&lt;4 - ≥32</t>
  </si>
  <si>
    <t>R-FLI-88</t>
  </si>
  <si>
    <t>Hampikyan, H</t>
  </si>
  <si>
    <t>The prevalence of Clostridium difficile in cattle and sheep carcasses and the antibiotic susceptibility of isolates.</t>
  </si>
  <si>
    <t>Bovine, Caprine</t>
  </si>
  <si>
    <t>≤8 - ≥32</t>
  </si>
  <si>
    <t>&lt;2 - &gt;2</t>
  </si>
  <si>
    <t>≤2 - ≥8</t>
  </si>
  <si>
    <t>≤4/2 - ≥16/8</t>
  </si>
  <si>
    <t>R-FLI-146</t>
  </si>
  <si>
    <t>Recreational sandboxes for children and dogs can be a source of epidemic ribotypes of Clostridium difficile.</t>
  </si>
  <si>
    <t>Environmental animal-related, zoonotic sources</t>
  </si>
  <si>
    <t>&lt;0.016 - 0.125</t>
  </si>
  <si>
    <t>0.047 - 0.25</t>
  </si>
  <si>
    <t>&lt;0.016</t>
  </si>
  <si>
    <t>≤0.002 - 0.003</t>
  </si>
  <si>
    <t>0.023 - 1.5</t>
  </si>
  <si>
    <t>0.023 - 0.47</t>
  </si>
  <si>
    <t>0.016 - 1</t>
  </si>
  <si>
    <t>R-FLI-149</t>
  </si>
  <si>
    <t>Dharmasena, M</t>
  </si>
  <si>
    <t>Isolation of Toxigenic Clostridium difficile from Animal Manure and Composts Being Used as Biological Soil Amendments.</t>
  </si>
  <si>
    <t>&lt; 32</t>
  </si>
  <si>
    <t>ermB gene in 4/31 C. difficile isolates</t>
  </si>
  <si>
    <t>R-FLI-176</t>
  </si>
  <si>
    <t>Preliminary studies on isolates of Clostridium difficile from dogs and exotic pets.</t>
  </si>
  <si>
    <t>0.064 - 0.38</t>
  </si>
  <si>
    <t>R-FLI-58</t>
  </si>
  <si>
    <t>Andino-Molina, M</t>
  </si>
  <si>
    <t>Multidrug-resistant Clostridium difficile ribotypes 078 and 014/5-FLI01 in piglets from Costa Rica.</t>
  </si>
  <si>
    <t>Piglets (diarrheical and non-diarrheical 1-14 days)</t>
  </si>
  <si>
    <t>NR/N0/Blood: defibrinated horse blood</t>
  </si>
  <si>
    <t>&lt;0.004</t>
  </si>
  <si>
    <t>&gt;1</t>
  </si>
  <si>
    <t>&lt;16/8</t>
  </si>
  <si>
    <t>24 - 64</t>
  </si>
  <si>
    <t>R-FLI-59</t>
  </si>
  <si>
    <t>Kecerova, Z</t>
  </si>
  <si>
    <t>Clostridium difficile isolates derived from Czech horses are resistant to enrofloxacin; cluster to clades 1 and 5 and ribotype 033 predominates.</t>
  </si>
  <si>
    <t>0.25 - 0.75</t>
  </si>
  <si>
    <t>0.125 - 0.19</t>
  </si>
  <si>
    <t>0.38 - 1</t>
  </si>
  <si>
    <t>4 - &gt;32</t>
  </si>
  <si>
    <t>2 - &gt; 256</t>
  </si>
  <si>
    <t>0.38 - &gt;256</t>
  </si>
  <si>
    <t>0.19 - 0.75</t>
  </si>
  <si>
    <t>0.023 - 32</t>
  </si>
  <si>
    <t>at least one tetM, tetW, tetA(P), tetL, tetA/B(P) ermB gene in 50% of isolates. RT033 isolates showed a mutation Ser416Ala in GyrB</t>
  </si>
  <si>
    <t>R-FLI-61</t>
  </si>
  <si>
    <t>Weese, J</t>
  </si>
  <si>
    <t>Clostridium (Clostridioides) difficile shedding by polar bears (Ursus maritimus) in the Canadian Arctic.</t>
  </si>
  <si>
    <t>Bear</t>
  </si>
  <si>
    <t>NR/N0/Blood: 5% sheep blood</t>
  </si>
  <si>
    <t>0.032 - 1</t>
  </si>
  <si>
    <t>0.19 - 6</t>
  </si>
  <si>
    <t>0.016 - 12</t>
  </si>
  <si>
    <t>0.5 - 16</t>
  </si>
  <si>
    <t>R-FLI-63</t>
  </si>
  <si>
    <t>Rainha, K</t>
  </si>
  <si>
    <t>Characterization of Clostridioides difficile ribotypes in domestic dogs in Rio de Janeiro, Brazil.</t>
  </si>
  <si>
    <t>Dogs (diarrheic ) and post-treatment dogs (with antimicrobials)</t>
  </si>
  <si>
    <t>48H/37C ANAEROBIC/Blood: 5% desfibrinated sheep blood</t>
  </si>
  <si>
    <t>0.032 - 8</t>
  </si>
  <si>
    <t>0.125 - 8</t>
  </si>
  <si>
    <t>0.38 - ≥ 256</t>
  </si>
  <si>
    <t>R-FLI-83</t>
  </si>
  <si>
    <t>Agnoletti, F</t>
  </si>
  <si>
    <t>Survey, characterization and antimicrobial susceptibility of Clostridium difficile from marine bivalve shellfish of North Adriatic Sea.</t>
  </si>
  <si>
    <t>0.125 - 1.5</t>
  </si>
  <si>
    <t>0.38 - 3</t>
  </si>
  <si>
    <t>0.12 - &gt; 32</t>
  </si>
  <si>
    <t>0.5 - 4</t>
  </si>
  <si>
    <t>R-FLI-161</t>
  </si>
  <si>
    <t xml:space="preserve">Pantuzza Ramos, C </t>
  </si>
  <si>
    <t>Identification and Characterization of Escherichia coli, Salmonella Spp., Clostridium perfringens, and C. difficile Isolates from Reptiles in Brazil.</t>
  </si>
  <si>
    <t>Reptiles</t>
  </si>
  <si>
    <t>48H/37C ANAEROBIC/Blood: 5% lysed blood</t>
  </si>
  <si>
    <t>R-FLI-174</t>
  </si>
  <si>
    <t>Prevalence, genotype and antimicrobial resistance of Clostridium difficile isolates from healthy pets in Eastern China.</t>
  </si>
  <si>
    <t>&lt; 0.5 - 0.5</t>
  </si>
  <si>
    <t>&gt; 256</t>
  </si>
  <si>
    <t>R-FLI-179</t>
  </si>
  <si>
    <t>Zhang, LJ</t>
  </si>
  <si>
    <t>The first isolation of Clostridium difficile RT078/ST11 from pigs in China.</t>
  </si>
  <si>
    <t>0.03 - 0.25</t>
  </si>
  <si>
    <t>0.03 - 1</t>
  </si>
  <si>
    <t>&lt;0.015 - 64</t>
  </si>
  <si>
    <t>0.125 - 32</t>
  </si>
  <si>
    <t>0.015 - &gt; 256</t>
  </si>
  <si>
    <t>0.06 - 64</t>
  </si>
  <si>
    <t>0.03 - 2</t>
  </si>
  <si>
    <t>0.015 - &gt; 512</t>
  </si>
  <si>
    <t>16 - 128</t>
  </si>
  <si>
    <t>0.03 - &gt; 512</t>
  </si>
  <si>
    <t>1 - &gt; 512</t>
  </si>
  <si>
    <t>0.125 - 128</t>
  </si>
  <si>
    <t>2 - 128</t>
  </si>
  <si>
    <t>R-FLI-144</t>
  </si>
  <si>
    <t>Rivas, L</t>
  </si>
  <si>
    <t>Isolation and characterization of Clostridium difficile from a small survey of wastewater, food and animals in New Zealand.</t>
  </si>
  <si>
    <t>0.5 and 1.0 McF</t>
  </si>
  <si>
    <t>48H/35C ANAEROBIC/Blood: 5% laked sheep blood</t>
  </si>
  <si>
    <t>0.12 - 0.25</t>
  </si>
  <si>
    <t>1.5 - 6</t>
  </si>
  <si>
    <t>0.12 - 8</t>
  </si>
  <si>
    <t>1 - 2</t>
  </si>
  <si>
    <t>8 - 16</t>
  </si>
  <si>
    <t>0.38 - 4</t>
  </si>
  <si>
    <t>0.25 - 0.5</t>
  </si>
  <si>
    <t>R-FLI-64</t>
  </si>
  <si>
    <t>Barbanti, F</t>
  </si>
  <si>
    <t>Microbiological characteristics of human and animal isolates of Clostridioides difficile in Italy: Results of the Istituto Superiore di Sanita in the years 2006-2016.</t>
  </si>
  <si>
    <t>0.25 - 32</t>
  </si>
  <si>
    <t>R-FLI-65</t>
  </si>
  <si>
    <t>Isolation of Clostridium perfringens and Clostridioides difficile in diarrheic and nondiarrheic cats.</t>
  </si>
  <si>
    <t>Feline</t>
  </si>
  <si>
    <t>37C ANAEROBIC/Blood: Lysed blood</t>
  </si>
  <si>
    <t>R-FLI-67</t>
  </si>
  <si>
    <t>Thanissery, R</t>
  </si>
  <si>
    <t>Clostridioides difficile carriage in animals and the associated changes in the host fecal microbiota.</t>
  </si>
  <si>
    <t>24H/37C ANAEROBIC/Blood: NR</t>
  </si>
  <si>
    <t>R-FLI-173</t>
  </si>
  <si>
    <t>Zhang, WZ</t>
  </si>
  <si>
    <t>The molecular characters and antibiotic resistance of Clostridioides difficile from economic animals in China.</t>
  </si>
  <si>
    <t>R-FLI-69</t>
  </si>
  <si>
    <t>Bjoersdorff, OG</t>
  </si>
  <si>
    <t>Dogs are carriers of Clostridioides difficile lineages associated with human community-acquired infections.</t>
  </si>
  <si>
    <t>48H/37C ANAEROBIC/Blood: 5% sheep blood</t>
  </si>
  <si>
    <t>&lt; 16 - &gt; 256</t>
  </si>
  <si>
    <t>&lt; 4 - &gt; 256</t>
  </si>
  <si>
    <t>&lt; 0.25 - 1.5</t>
  </si>
  <si>
    <t>R-FLI-200</t>
  </si>
  <si>
    <t>Blasi, F</t>
  </si>
  <si>
    <t>Clostridioides difficile in Calves in Central Italy: Prevalence, Molecular Typing, Antimicrobial Susceptibility and Association with Antibiotic Administration.</t>
  </si>
  <si>
    <t>48H/37C ANAEROBIC/Blood: NR/N0</t>
  </si>
  <si>
    <t>0.5 - 32</t>
  </si>
  <si>
    <t>1.5 - 256</t>
  </si>
  <si>
    <t>0.38 - 256</t>
  </si>
  <si>
    <t>tetM, tetO, ermB and cfr</t>
  </si>
  <si>
    <t>R-FLI-207</t>
  </si>
  <si>
    <t>Attia, A</t>
  </si>
  <si>
    <t>Retail chicken meats as potential sources of Clostridioides difficile in Al-Jouf, Saudi Arabia.</t>
  </si>
  <si>
    <t>72H/37C ANAEROBIC/Blood: 5% Sheep blood</t>
  </si>
  <si>
    <t>0.015 - 16</t>
  </si>
  <si>
    <t>0.25 - 8</t>
  </si>
  <si>
    <t>0.015 - 8</t>
  </si>
  <si>
    <t>R-FLI-208</t>
  </si>
  <si>
    <t>Taha, A</t>
  </si>
  <si>
    <t>Raw Animal Meats as Potential Sources of Clostridium difficile in Al-Jouf, Saudi Arabia.</t>
  </si>
  <si>
    <t>0.030 - 8</t>
  </si>
  <si>
    <t>R-FLI-209</t>
  </si>
  <si>
    <t>Heise</t>
  </si>
  <si>
    <t>Prevalence and phylogenetic relationship of Clostridioides difficile strains in fresh poultry meat samples processed in different cutting plants.</t>
  </si>
  <si>
    <t>0.125 - 0.5</t>
  </si>
  <si>
    <t>2 - &gt;32</t>
  </si>
  <si>
    <t>&lt;0.00195 - 0.00391</t>
  </si>
  <si>
    <t>0.25 - &gt;4</t>
  </si>
  <si>
    <t>R-FLI-210</t>
  </si>
  <si>
    <t>Diniz, A</t>
  </si>
  <si>
    <t>Clostridioides (Clostridium) difficile-associated diarrhea in equine in Minas Gerais, Brazil: clinical and microbiological characterization of six cases.</t>
  </si>
  <si>
    <t/>
  </si>
  <si>
    <t xml:space="preserve"> </t>
  </si>
  <si>
    <t>ANTIMICROBIAL AGENT CLASS</t>
  </si>
  <si>
    <t>ANTIMICROBIAL AGENT NAME</t>
  </si>
  <si>
    <t># ARTICLES</t>
  </si>
  <si>
    <t>BREAKPOINTS REPORTED</t>
  </si>
  <si>
    <t>ASIA</t>
  </si>
  <si>
    <t>EUROPE</t>
  </si>
  <si>
    <t>NORTH AMERICA</t>
  </si>
  <si>
    <t>LATIN AMERICA</t>
  </si>
  <si>
    <t>OCEANIA</t>
  </si>
  <si>
    <t>MIDDLE EAST</t>
  </si>
  <si>
    <t>Aminoglycosides</t>
  </si>
  <si>
    <t>8 - &gt; 16</t>
  </si>
  <si>
    <t>≤ 1000 - &gt; 1000</t>
  </si>
  <si>
    <t>Aminopenicillins with bl-inhibitors</t>
  </si>
  <si>
    <t>≥ 16/8; ≥ 16; ≤ 4/2</t>
  </si>
  <si>
    <t>0.023 - ≥ 16/8</t>
  </si>
  <si>
    <t>&lt; 16/8</t>
  </si>
  <si>
    <t>Amphenicols</t>
  </si>
  <si>
    <t>≥ 32; ≤ 8</t>
  </si>
  <si>
    <t>0.5 - ≥ 32</t>
  </si>
  <si>
    <t>Ansamycins (Piperazines, Antimycobacterials)</t>
  </si>
  <si>
    <t>≥ 4; &gt; 4; &gt; 0.004; ≥ 0.004; ≤ 0.25; ≥ 32</t>
  </si>
  <si>
    <t>&lt; 0.004</t>
  </si>
  <si>
    <t>Carbanepems</t>
  </si>
  <si>
    <t>1 - 512</t>
  </si>
  <si>
    <t>≥ 16; ≥ 32; ≤ 4</t>
  </si>
  <si>
    <t>2 - ≥ 32</t>
  </si>
  <si>
    <t>0.064 - ≥ 32</t>
  </si>
  <si>
    <t>Cephalosporins II</t>
  </si>
  <si>
    <t>≥ 64; ≤ 16</t>
  </si>
  <si>
    <t>16 - &gt; 256</t>
  </si>
  <si>
    <t>≤ 16 - ≥ 64</t>
  </si>
  <si>
    <t>CEFUROXIME</t>
  </si>
  <si>
    <t>Cephalosporins III</t>
  </si>
  <si>
    <t>≥ 64; 64; ≥ 32</t>
  </si>
  <si>
    <t>NR; ≥ 64</t>
  </si>
  <si>
    <t>0.032/0.60 - &gt; 32/608</t>
  </si>
  <si>
    <t>Glycopeptides</t>
  </si>
  <si>
    <t>0.023 - 0.5</t>
  </si>
  <si>
    <t>NR; ≤ 1; ≤ 2; &gt; 2; ≥ 2; ≤ 4; &gt; 4;  ≥ 4;  ≥ 8; ≥ 16; ≥ 32</t>
  </si>
  <si>
    <t>0.016 - &gt; 8</t>
  </si>
  <si>
    <t>0.032 - 16</t>
  </si>
  <si>
    <t>Glycylcyclines</t>
  </si>
  <si>
    <t>&gt; 0.125; ≤ 2; &gt; 4; ≥ 4; ≥ 8</t>
  </si>
  <si>
    <t>Lincosamides (Bs)</t>
  </si>
  <si>
    <t>NR; ≤ 2; &gt; 4; ≥ 4; &gt; 8; ≥ 8; &gt; 16</t>
  </si>
  <si>
    <t>&lt; 0.016 - ≥ 256</t>
  </si>
  <si>
    <t>0.125 - &gt; 256</t>
  </si>
  <si>
    <t>Lipopeptides</t>
  </si>
  <si>
    <t>Macrolides (Bs)</t>
  </si>
  <si>
    <t xml:space="preserve">&gt; 2; ≥ 2; &gt; 4; ≥ 4; ≥ 2; &gt; 8; ≥ 8; ≥ 128 </t>
  </si>
  <si>
    <t>0.5 - &gt; 512</t>
  </si>
  <si>
    <t>&lt; 0.016 - &gt; 512</t>
  </si>
  <si>
    <t>0.12 - &gt; 256</t>
  </si>
  <si>
    <t>0.125 - 256</t>
  </si>
  <si>
    <t>Nitrofurans</t>
  </si>
  <si>
    <t>≤ 32</t>
  </si>
  <si>
    <t>Nitroimidazoles</t>
  </si>
  <si>
    <t>NR; &gt; 2; ≥ 2; &gt; 4; &gt; 8; ≤ 8; ≥ 16; ≥ 32</t>
  </si>
  <si>
    <t>0.15 - 16</t>
  </si>
  <si>
    <t>Oxazolidinones (Bs)</t>
  </si>
  <si>
    <t>NR; ≤ 2; &gt; 2; &gt; 4; ≥ 4; ≥ 8</t>
  </si>
  <si>
    <t>&lt; 0.016 - 48</t>
  </si>
  <si>
    <t>Penicillins</t>
  </si>
  <si>
    <t>≥ 2; ≥ 16</t>
  </si>
  <si>
    <t>≤ 0.5; ≥ 1; ≥ 2; 8; ≥ 32</t>
  </si>
  <si>
    <t>≤ 4 - ≤ 32</t>
  </si>
  <si>
    <t>NR; ≥ 4</t>
  </si>
  <si>
    <t>NR; ≥ 2</t>
  </si>
  <si>
    <t>Penicillins combinations</t>
  </si>
  <si>
    <t>≤ 32/4; ≥ 128; ≥ 128 / 2; ≥ 128 / 4</t>
  </si>
  <si>
    <t>1.5 - ≤ 32/4</t>
  </si>
  <si>
    <t>Pleuromutilins</t>
  </si>
  <si>
    <t>Polypeptides</t>
  </si>
  <si>
    <t>Quinolones/Fluroquinolones</t>
  </si>
  <si>
    <t>&lt; 0.015 - 256</t>
  </si>
  <si>
    <t>&gt; 2 - 64</t>
  </si>
  <si>
    <t>0.047 - &gt; 32</t>
  </si>
  <si>
    <t>4 - ≥ 32</t>
  </si>
  <si>
    <t xml:space="preserve">NR; </t>
  </si>
  <si>
    <t>4 - 128</t>
  </si>
  <si>
    <t>0.094 - 64</t>
  </si>
  <si>
    <t>Streptogramins</t>
  </si>
  <si>
    <t>0.125 - 16</t>
  </si>
  <si>
    <t>Tetracyclines (Bs)</t>
  </si>
  <si>
    <t>0.023 - 12</t>
  </si>
  <si>
    <t>0.25 - &gt; 256</t>
  </si>
  <si>
    <t>&lt; 0.016 - 32</t>
  </si>
  <si>
    <t>0.016 - 128</t>
  </si>
  <si>
    <t>NR; &gt; 2</t>
  </si>
  <si>
    <t>AG150-ID</t>
  </si>
  <si>
    <t>STATUS</t>
  </si>
  <si>
    <t>RATIONALE</t>
  </si>
  <si>
    <t>AUTHOR'S</t>
  </si>
  <si>
    <t>ABSTRACT</t>
  </si>
  <si>
    <t>TYPE</t>
  </si>
  <si>
    <t>JOURNAL</t>
  </si>
  <si>
    <t>YEAR</t>
  </si>
  <si>
    <t>DOI</t>
  </si>
  <si>
    <t>SOURCE</t>
  </si>
  <si>
    <t>EXTRACTED</t>
  </si>
  <si>
    <t>VALID</t>
  </si>
  <si>
    <t>Jang, SS; Hansen, LM; Breher, JE; Riley, DA; Magdesian, KG; Madigan, JE; Tang, YJ; Silva, J; Hirsh, DC</t>
  </si>
  <si>
    <t>Antimicrobial susceptibilities of equine isolates of Clostridium difficile and molecular characterization of metronidazole-resistant strains.</t>
  </si>
  <si>
    <t>ORIGINAL RESEARCH</t>
  </si>
  <si>
    <t>CLINICAL INFECTIOUS DISEASES</t>
  </si>
  <si>
    <t>10.1086/516235</t>
  </si>
  <si>
    <t>WOS</t>
  </si>
  <si>
    <t>Båverud V., Franklin A., Gunnarsson A., Gustafsson A., Hellander-Edman A.</t>
  </si>
  <si>
    <t>Clostridium difficile associated with acute colitis in mares when their foals are treated with erythromycin and rifampicin for Rhodococcus equi pneumonia</t>
  </si>
  <si>
    <t>In Sweden, mares sometimes develop acute, often fatal, colitis when their foals are treated orally with erythromycin and rifampicin for Rhodococcus (R.) equi infection. Clostridium (C.) difficile, or its cytotoxin, was demonstrated in faecal samples from 5 of 11 (45%) mares with diarrhoea. By contrast C. difficile was not found in the faecal flora of 12 healthy mares with foals treated for R. equi infection or in 56 healthy mares with healthy untreated foals. No other enteric pathogen was isolated from any diarrhoeic mare. Of 7 investigated treated foals, 4 had a high (1651.0, 1468.3, 273.0 and 88.8 μg/g) faecal concentration of erythromycin. The dams of those 4 foals developed acute colitis, whereas the dams of 3 foals with a lower (26.3, 4.6 and 3.7 μg/g) faecal erythromycin concentration remained healthy, indicating that there might have been an accidental intake of erythromycin by mares. The foals treated with antibiotics were regarded as asymptomatic carriers and potential reservoirs, as C. difficile was found in 7 of 16 foals investigated, while 56 untreated foals proved negative. The isolated C. difficile strains proved resistant to both erythromycin (MIC &gt; 256 mg/l) and rifampicin (MIC &gt;32 mg/l), a fact that may have favoured the growth of C. difficile in the foal intestine. All mares found positive for C. difficile were, or had recently been, hospitalised together with their foals, indicating that C. difficile may be a nosocomial Infection, in horses. The results emphasise that routine testing for C. difficile and its cytotoxin is recommended when acute colitis occurs in mares when their foals are treated with erythromycin and rifampicin. Preventive measures in order to avoid accidental ingestion of erythromycin by mares from the treatment of their foals are suggested.</t>
  </si>
  <si>
    <t>Equine Veterinary Journal</t>
  </si>
  <si>
    <t>10.1111/j.2042-3306.1998.tb04523.x</t>
  </si>
  <si>
    <t>SCP</t>
  </si>
  <si>
    <t>Magdesian, KG; Hirsh, DC; Jang, SS; Hansen, LM; Madigan, JE</t>
  </si>
  <si>
    <t>Characterization of Clostridium difficile isolates from foals with diarrhea: 28 cases (1993-1997)</t>
  </si>
  <si>
    <t>Objective-To determine molecular characteristics of Clostridium difficile isolates from foals with diarrhea and identify clinical abnormalities in affected foals.Design-Retrospective study.Animals-28 foals with C difficile-associated diarrhea.Procedure-Toxigenicity, molecular fingerprinting, and antibiotic susceptibility patterns were determined. Information on signalment, clinical findings, results of clinicopathologic testing, whether antimicrobials had been administered prior to development of diarrhea, and outcome was obtained from the medical records.Results-Twenty-three (82%) foals survived. Toxin A and B gene sequences were detected in isolates from 24 of 27 foals, whereas the toxin B gene alone was detected in the isolate from 1 foal. Results of an ELISA for toxin A were positive for fecal samples from only 8 of 20 (40%) foals. Ten of 23 (43%) isolates were resistant to metronidazole. Molecular fingerprinting revealed marked heterogeneity among isolates, except for the metronidazole-resistant isolates. Sixteen foals had tachypnea. Hematologic abnormalities were indicative of inflammation. Common serum biochemical abnormalities included metabolic acidosis, hyponatremia, hypocalcemia, azotemia, hypoproteinemia, hyperglycemia, and high enzyme activities. Passive transfer of maternal antibodies was adequate in all 12 foals evaluated.Conclusions and Clinical Relevance-Results suggest that a large percentage of C difficile isolates from foals with diarrhea will have the toxin A and B gene sequences, Because of the possibility that Isolates will be resistant to metronidazole, susceptibility testing is warranted. Clostridium difficile isolates from foals may have a substantial amount of molecular heterogeneity. Clinical and hematologic findings in affected foals are similar to those for foals with diarrhea caused by other pathogens.</t>
  </si>
  <si>
    <t>JOURNAL OF THE AMERICAN VETERINARY MEDICAL ASSOCIATION</t>
  </si>
  <si>
    <t>10.2460/javma.2002.220.67</t>
  </si>
  <si>
    <t>Marks, SL; Kather, EJ</t>
  </si>
  <si>
    <t>Antimicrobial susceptibilities of canine Clostridium difficile and Clostridium perfringens isolates to commonly utilized antimicrobial drugs</t>
  </si>
  <si>
    <t>Clostridium difficile and Clostridium perfringens are anaerobic, Gram-positive bacilli that are common causes of enteritis and enterotoxemias in both domestic animals and humans. Both organisms have been associated with acute and chronic large and small bowel diarrhea, and acute hemorrhagic diarrheal syndrome in the dog. The objective of this study was to determine the in vitro antimicrobial susceptibilities of canine C. difficile and C. perfringens isolates in an effort to optimize antimicrobial therapy for dogs with clostridial-associated diarrhea. The minimum inhibitory concentrations (MIC) of antibiotics recommended for treating C. difficile (metronidazole, vancomycin) and C. perfringens-associated diarrhea in the dog (ampicillin, erythromycin, metronidazole, tetracycline, tylosin) were determined for 70 canine fecal C. difficile isolates and 131 C. perfringens isolates. All C. difficile isolates tested had an MIC of less than or equal to1 for both metronidazole and vancomycin. Ninety-five percent (124/131) of C. perfringens isolates tested had an MIC for ampicillin of less than or equal to0.125 mug/ml. Two C. perfringens isolates had an MIC of greater than or equal to256 mug/ml for both erythromycin and tylosin. A third C. perfringens isolate had an MIC of 32 mug/ml for metronidazole. Based on the results of this study, ampicillin, erythromycin, metronidazole, and tylosin appear to be effective antibiotics for the treatment of C. perfringens-associated diarrhea, although resistant strains do exist. However, because there is limited information regarding breakpoints for veterinary anaerobes, and because intestinal concentrations are not known, in vitro results should be interpreted with caution. (C) 2003 Elsevier Science B.V. All rights reserved.</t>
  </si>
  <si>
    <t>VETERINARY MICROBIOLOGY</t>
  </si>
  <si>
    <t>10.1016/S0378-1135(03)00061-0</t>
  </si>
  <si>
    <t>Båverud V., Gustafsson A., Franklin A., Aspán A., Gunnarsson A.</t>
  </si>
  <si>
    <t>Clostridium difficile: Prevalence in horses and environment, and antimicrobial susceptibility</t>
  </si>
  <si>
    <t>Reasons for performing study: Clostridium difficile has been associated with acute colitis in mature horses. Objectives: To survey C. difficile colonisation of the alimentary tract with age, occurrence of diarrhoea and history of antibiotic therapy; and to study the occurrence and survival of C. difficile in the environment and antimicrobial susceptibility of isolated strains. Methods: A total of 777 horses of different breeds, age and sex were studied. Further, 598 soil samples and 434 indoor surface samples were examined. Antimicrobial susceptibility of 52 strains was investigated by Etest for 10 antibiotics. Results: In horses that developed acute colitis during antibiotic treatment, 18 of 43 (42%) were positive to C. difficile culture and 12 of these (28%) were positive in the cytotoxin B test. Furthermore, C. difficile was isolated from a small number of diarrhoeic mature horses (4 of 72 [6%]) with no history of antibiotic treatment, but not from 273 healthy mature horses examined or 65 horses with colic. An interesting new finding was that, in normal healthy foals age &lt;14 days, C. difficile was isolated from 1/3 of foals (16 of 56 [29%]). All older foals (170) except one were negative. Seven of 16 (44%) nondiarrhoeic foals treated with erythromycin or gentamicin in combination with rifampicin were also excretors of C. difficile. On studfarms, 14 of 132 (11%) outdoor soil samples were positive for C. difficile in culture, whereas only 2 of 220 (1%) soil samples from farms with mature horses were positive for C. difficile (P = &lt;0.001). By PCR, it was demonstrated that strains from the environment and healthy foals can serve as a potential reservoir of toxigenic C. difficile. The experimental study conducted here found that C. difficile survived in nature and indoors for at least 4 years in inoculated equine faeces. The susceptibility of 52 strains was investigated for 10 antibiotics and all were susceptible to metronidazole (MIC≤4 mg/l) and vancomycin (MIC≤2 mg/l). Conclusions: C. difficile is associated with acute colitis in mature horses, following antibiotic treatment. Furthermore, C. difficile was isolated from 1 in 3 normal healthy foals age &lt;14 days. Potential relevance: Strains from healthy foals and the environment can serve as a potential reservoir of toxigenic C. difficile.</t>
  </si>
  <si>
    <t>10.2746/042516403775600505</t>
  </si>
  <si>
    <t>Post K.W., Songer J.G.</t>
  </si>
  <si>
    <t>Antimicrobial susceptibility of Clostridium difficile isolated from neonatal pigs with enteritis</t>
  </si>
  <si>
    <t>The minimum inhibitory concentration (MIC) of eight antimicrobial agents was determined by the agar dilution method for 80 isolates of Clostridium difficile from neonatal pigs with enteritis. MICs50 for erythromycin, tilmicosin, and tylosin were relatively low (0.25-0.50μg/mL), but MICs 90 (64 or ≥256μg/mL) suggest in vivo resistance of a proportion of isolates. Susceptibility to tetracycline varied widely, with MIC50 and MIC90 of 8 and 32μg/mL, respectively. The MICs90 for tiamulin (8μg/mL) and virginiamycin (16μg/mL) suggest moderate susceptibility. Bacitracin and ceftiofur (MICs 90≥256μg/mL) have little activity against C. difficile. Tiamulin and virginiamycin may decrease fecal shedding of C. difficile by sows, and erythromycin, tetracycline, and tylosin may be useful for treatment of infected piglets. © 2004 Elsevier Ltd. All rights reserved.</t>
  </si>
  <si>
    <t>Anaerobe</t>
  </si>
  <si>
    <t>10.1016/j.anaerobe.2004.01.003</t>
  </si>
  <si>
    <t>Magdesian, KG; Dujowich, M; Madigan, JE; Hansen, LM; Hirsh, DC; Jang, SS</t>
  </si>
  <si>
    <t>Molecular characterization of Clostridium difficile isolates from horses in an intensive care unit and association of disease severity with strain type</t>
  </si>
  <si>
    <t>Objective-To determine molecular characteristics, antimicrobial susceptibility, and toxigenicity of Clostridium difficile isolates from horses in an intensive care unit and evaluate associations among severity of clinical disease with specific strains of C difficile.Design-Prospective study.Animals-130 horses.Procedures-Feces were collected from horses admitted for acute gastrointestinal tract disease with loose feces and submitted for microbial culture and immunoassay for toxin production. Polymerase chain reaction assays were performed on isolates for toxins A and B genes and strain identification.Results-Isolates were grouped into 3 strains (A, B, and Q on the basis of molecular banding patterns. Toxins A and B gene sequences were detected in 93%, 95%, and 73% of isolates of strains A, B, and, respectively. Results of fecal immunoassays for toxin A were positive in 40%, 63%, and 16% of horses with strains A, B, and C, respectively. Isolates in strain B were resistant to metronidazole. Horses infected with strain B were 10 times as likely to have been treated with metronidazole prior to the onset of diarrhea as horses infected with other strains. Duration from onset of diarrhea to discharge (among survivors) was longer, systemic inflammatory response syndromes were more pronounced, and mortality rate was higher in horses infected with strain B than those infected with strains A and C combined.Conclusions and Clinical Relevance Horses may be infected with a number of heterogeneous isolates of C difficile. Results indicated that toxigenicity and antimicrobial susceptibility of isolates vary and that metronidazole-resistant strains may be associated with severe disease.</t>
  </si>
  <si>
    <t>JAVMA-JOURNAL OF THE AMERICAN VETERINARY MEDICAL ASSOCIATION</t>
  </si>
  <si>
    <t>10.2460/javma.228.5.751</t>
  </si>
  <si>
    <t>Rodriguez-Palacios A., Stämpfli H.R., Duffield T., Peregrine A.S., Trotz-Williams L.A., Arroyo L.G., Brazier J.S., Weese J.S.</t>
  </si>
  <si>
    <t>Clostridium difficile PCR ribotypes in calves, Canada</t>
  </si>
  <si>
    <t>We investigated Clostridium difficile in calves and the similarity between bovine and human C. difficile PCR ribotypes by conducting a case-control study of calves from 102 dairy farms in Canada. Fecal samples from 144 calves with diarrhea and 134 control calves were cultured for C. difficile and tested with an ELISA for C. difficile toxins A and B. C. difficile was isolated from 31 of 278 calves: 11 (7.6%) of 144 with diarrhea and 20 (14.9%) of 134 controls (p = 0.009). Toxins were detected in calf feces from 58 (56.8%) of 102 farms, 57 (39.6%) of 144 calves with diarrhea, and 28 (20.9%) of 134 controls (p = 0.0002). PCR ribotyping of 31 isolates showed 8 distinct patterns; 7 have been identified in humans, 2 of which have been associated with outbreaks of severe disease (PCR types 017 and 027). C. difficile may be associated with calf diarrhea, and cattle may be reservoirs of C. difficile for humans.</t>
  </si>
  <si>
    <t>Emerging Infectious Diseases</t>
  </si>
  <si>
    <t>10.3201/eid1211.051581</t>
  </si>
  <si>
    <t>Jhung, Michael A.; Thompson, Angela D.; Killgore, George E.; Zukowski, Walter E.; Songer, Glenn; Warny, Michael; Johnson, Stuart; Gerding, Dale N.; McDonald, L. Clifford; Limbago, Brandi M.</t>
  </si>
  <si>
    <t>Toxinotype V Clostridium difficile in humans and food animals</t>
  </si>
  <si>
    <t>Clostridium difficile is a recognized pathogen in neonatal pigs and may contribute to enteritis in calves. Toxinotype V strains have been rare causes of human C. difficile-associated disease (CDAD). We examined toxinotype V in human disease, the genetic relationship of animal and human toxinotype V strains, and in vitro toxin production of these strains. From 2001 through 2006, 8 (1.3%) of 620 patient isolates were identified as toxinotype V; before 2001, 7 (&lt;0.02%) of approximate to 6,000 isolates were identified as toxinotype V. Six (46.2%) of 13 case-patients for whom information was available had community-associated CDAD. Molecular characterization showed a high degree of similarity between human and animal toxinotype V isolates; all contained a 39-bp tcdC deletion and most produced binary toxin. Further study is needed to understand the epidemiology of CDAD caused by toxinotype V C. difficile, including the potential of foodborne transmission to humans.</t>
  </si>
  <si>
    <t>EMERGING INFECTIOUS DISEASES</t>
  </si>
  <si>
    <t>10.3201/eid1407.071641</t>
  </si>
  <si>
    <t>Indra, Alexander; Lassnig, Heimo; Baliko, Nina; Much, Peter; Fiedler, Anita; Huhulescu, Steliana; Allerberger, Franz</t>
  </si>
  <si>
    <t>Clostridium difficile: a new zoonotic agent?</t>
  </si>
  <si>
    <t>Clostridium difficile is mainly considered a nosocomial pathogen associated with diarrhea and pseudomembranous colitis in hospitalized patients. Austrian hospitals reported 2761 cases of C. difficile infection (including 277 lethal outcomes) in 2007, compared with 777 cases (including 54 lethal outcomes) in 2003. The occurrence of community-acquired C. difficile infection is also increasingly reported. Recent studies have shown the occurrence of C. difficile in food and animals. The aim of the present study was to determine the occurrence of C. difficile in food and animals in Austria. Between March and July 2008, gut or fecal samples from 67 cows, 61 pigs and 59 broiler chickens were collected at Austrian abattoirs. Between February and April 2008 meat samples (51 beef [25 ground], 27 pork [17 ground] and 6 samples of chicken meat) were purchased at retail outlets. Of the 187 samples tested, eight yielded C. difficile: in cows 3/67 samples (4.5%) were positive, in pigs 2/61 (3.3%), in broiler chickens 3/59 (5%). Six of the eight isolates yielded toxigenic C. difficile (toxins A and B): 2/67 (3%) cow samples, 2/61 (3.3%) pig samples, 2/59 (3.4%) chicken samples. Genes for the binary toxin were detected in one of the two pig isolates, a PCR ribotype 126 strain. None of the 84 meat samples yielded C. difficile. The results of this Austrian study suggest that animal reservoirs are possible sources, via food, of human C. difficile infection.</t>
  </si>
  <si>
    <t>WIENER KLINISCHE WOCHENSCHRIFT</t>
  </si>
  <si>
    <t>10.1007/s00508-008-1127-x</t>
  </si>
  <si>
    <t>Norman, K. N.; Harvey, R. B.; Scott, H. M.; Hume, M. E.; Andrews, K.; Brawley, A. D.</t>
  </si>
  <si>
    <t>Varied prevalence of Clostridium difficile in an integrated swine operation</t>
  </si>
  <si>
    <t>The objectives of this study were to compare the prevalence of Clostridium difficile (Cd) among different age and production groups of swine in a vertically integrated swine operation in Texas in 2006 and to compare our isolates to other animal and human isolates. Results are based on 131 Cd isolates from 1008 swine fecal samples and pork trim samples (overall prevalence of 13%). The prevalence (number positive/number tested in production type) of Cd was different between the groups (P &lt;= 0.001), and was highest among suckling piglets at 50.0% (61/122), followed by 23.8% (34/143) for lactating sows and effluent from the farrowing barn, 8.4% (10/119) for nursery, 6.5% (4/62) for pork products, 3.9% (15/382) for grower-finisher, and 3.9% (7/180) for breeding boars and sows. Of the 131 isolates, 122 were positive by PCR for both toxins A (tcdA) and B (tcdB) genes, 129 isolates harbored a 39 base pair deletion in the tcdC gene, 120 isolates were toxinotype V, and all 131 of the isolates were positive for the binary toxin gene cdtB. All isolates were resistant to cefoxitin, ciprofloxacin, and imipenem, whereas all were sensitive to metronidazole, piperacillin/tazobactam, amoxicillin/clavulanic acid, and vancomycin. The majority of isolates were resistant to clindamycin; resistant or intermediate to ampicillin; and sensitive to tetracycline and chloramphenicol. There was an increased (P &lt;= 0.001) number of isolates for the timeframe of September to February compared to March to August. Published by Elsevier Ltd.</t>
  </si>
  <si>
    <t>ANAEROBE</t>
  </si>
  <si>
    <t>10.1016/j.anaerobe.2009.09.006</t>
  </si>
  <si>
    <t>Debast, Sylvia B.; van Leengoed, Leo A. M. G.; Goorhuis, Abraham; Harmanus, Celine; Kuijper, Ed J.; Bergwerff, Aldert A.</t>
  </si>
  <si>
    <t>Clostridium difficile PCR ribotype 078 toxinotype V found in diarrhoeal pigs identical to isolates from affected humans</t>
  </si>
  <si>
    <t>In diseased piglets from two Dutch pig-breeding farms with neonatal diarrhoea for more than a year, culture and PCR analyses identified the involved microorganism as Clostridium difficile PCR ribotype 078 harbouring toxin A (tcdA) and B (tcdB), and binary toxin genes. Isolated strains showed a 39 bp deletion in the tcdC gene and they were ermB gene-negative. A number of 11 porcine and 21 human isolated C. difficile PCR ribotype 078 toxinotype V strains were found genetically related by multiple-locus variable-number tandem-repeat analysis (MLVA). Moreover, a clonal complex was identified, containing both porcine and human isolates. The porcine isolates showed an antimicrobial susceptibility profile overlapping that of isolates from Dutch human patients. On the basis of these pheno- and genotypical analyses results, it was concluded that the strains from affected piglets were indistinguishable from increasingly encountered C. difficile PCR ribotype 078 strains of human C. difficile infections in the Dutch population and that a common origin of animal and humans strains should be considered.</t>
  </si>
  <si>
    <t>ENVIRONMENTAL MICROBIOLOGY</t>
  </si>
  <si>
    <t>10.1111/j.1462-2920.2008.01790.x</t>
  </si>
  <si>
    <t>Bakker D, Corver J, Harmanus C, Goorhuis A, Keessen EC, Fawley WN, Wilcox MH, Kuijper EJ.</t>
  </si>
  <si>
    <t>Relatedness of human and animal Clostridium difficile PCR ribotype 078 isolates determined on the basis of multilocus variable-number tandem-repeat analysis and tetracycline resistance</t>
  </si>
  <si>
    <t>J Clin Microbiol</t>
  </si>
  <si>
    <t>10.1128/JCM.01171-10</t>
  </si>
  <si>
    <t>PBM</t>
  </si>
  <si>
    <t>Thakur, Siddhartha; Putnam, Michelle; Fry, Pamela R.; Abley, Melanie; Gebreyes, Wondwossen A.</t>
  </si>
  <si>
    <t>Prevalence of antimicrobial resistance and association with toxin genes in Clostridium difficile in commercial swine</t>
  </si>
  <si>
    <t>Objective-To estimate prevalence and determine association between antimicrobial resistance and toxin gene profile of Clostridium difficile in commercial pigs at the preharvest food-safety level.Animals-68 sows and 251 young pigs from 5 farms in North Carolina and 3 in Ohio.Procedures-Fecal samples were collected from sows (8/farm) and matched young pigs (32/farm) at farrowing and again at the nursery and finishing stages. Clostridium difficile isolates were tested for susceptibility to 6 antimicrobials. A PCR assay was used to detect genes coding for enterotoxin A (tcdA), cytotoxin B (tcdB), and binary toxin (cdtB).Results-C difficile prevalence in young pigs at farrowing was 73% (n = 183) with significantly higher prevalence in Ohio (87.5%) than in North Carolina (64%). Clostridium difficile was isolated from 32 (47%) sows with no significant difference between the 2 regions. A single pig had a positive test result at the nursery, and no isolate was recovered at the finishing farms. Resistance to ciprofloxacin was predominant in young pigs (91.3% of isolates) and sows (94%). The antimicrobial resistance profile ciprofloxacin-erythromycin-tetracycline was detected in 21.4% and 11.7% of isolates from young pigs and sows, respectively. Most isolates had positive results for tcdA (65%), tcdB (84%), and the binary toxin cdtB (77%) genes. Erythromycin resistance and tetracycline resistance were significantly associated with toxin gene profiles.Conclusions and Clinical Relevance-The common occurrence of antimicrobial-resistant C difficile and the significant association of toxigenic strains with antimicrobial resistance could contribute to high morbidity in farms with farrowing pigs. (Am J Vet Res 2010;71:11891194)</t>
  </si>
  <si>
    <t>AMERICAN JOURNAL OF VETERINARY RESEARCH</t>
  </si>
  <si>
    <t>10.2460/ajvr.71.10.1189</t>
  </si>
  <si>
    <t>Costa M.C., Stämpfli H.R., Arroyo L.G., Pearl D.L., Weese J.S.</t>
  </si>
  <si>
    <t>Concern has been raised about the potential for Clostridium difficile to be a bovine and foodborne pathogen, yet limited study has been performed in cattle, and none in veal calves. This study evaluated the epidemiology and microbiology of C. difficile on one veal farm. Rectal swabs were obtained from calves within 48. h of arrival and at one, 17 and 21 weeks later. Selective culture for C. difficile was performed. Isolates were characterized by PCR ribotyping and PCR for tcdA, tcdB and cdtA. Tetracycline resistance and resistance genes were investigated. Multivariable logistic regression models were constructed to determine the relationship between shedding of the bacterium and specific ribotypes and the independent variables: time of sampling and area of housing. Calves were twice more likely to test positive 1 week after arrival (51%) when compared to initial results (32%). Shedding at 17 and 21 weeks was significantly lower (2% at both samplings). Ribotype 078 was the most common. Twelve different ribotypes were present initially with only three ribotypes found subsequently. Seventy-six percent (40/53) of isolates initially recovered were tetracycline resistant compared to 93% (81/87) from 2nd sampling. Tetracycline resistance genes were detected in 24% (13/53) of isolates during 1st and in 55% (50/91) during 2nd sampling. The high prevalence of pathogenic C. difficile in veal calves could be of zoonotic concern. The low prevalence before slaughter may be of importance for the evaluation of foodborne risks. Oxytetracycline administration to calves may have an impact on prevalence of C. difficile colonization. © 2011 Elsevier B.V.</t>
  </si>
  <si>
    <t>Veterinary Microbiology</t>
  </si>
  <si>
    <t>10.1016/j.vetmic.2011.05.014</t>
  </si>
  <si>
    <t>Harvey, Roger B.; Norman, Keri N.; Andrews, Kathleen; Hume, Michael E.; Scanlan, Charles M.; Callaway, Todd R.; Anderson, Robin C.; Nisbet, David J.</t>
  </si>
  <si>
    <t>Clostridium difficile in Poultry and Poultry Meat</t>
  </si>
  <si>
    <t>The incidence and severity of disease associated with toxigenic Clostridium difficile have increased in hospitals in North America from the emergence of newer, more virulent strains. Toxigenic C. difficile has been isolated from food animals and retail meat with potential implications of transfer to human beings. The objective of the present study was to determine the prevalence of toxigenic C. difficile in chickens and retail poultry meat in Texas. Seven C. difficile isolates were detected in fecal samples of 300 (2.3%) broiler chickens. Three cultivation procedures were evaluated for isolation of C. difficile from poultry meat and detected 1/32 (3.1%), 2/32 (6.2%), and 4/32 (12.5%) for the three procedures, respectively. Chicken and poultry meat isolates were characterized as toxinotype V and pulsed-field gel electrophoresis gel type-NAP7 or NAP7-variant. Susceptibilities to 11 antimicrobial agents in the current study suggested somewhat reduced resistance than reported for other meat or animal toxinotype V isolates.</t>
  </si>
  <si>
    <t>FOODBORNE PATHOGENS AND DISEASE</t>
  </si>
  <si>
    <t>10.1089/fpd.2011.0936</t>
  </si>
  <si>
    <t>Rodriguez-Palacios, Alexander; Koohmaraie, Mohammad; LeJeune, Jeffrey T.</t>
  </si>
  <si>
    <t>Prevalence, Enumeration, and Antimicrobial Agent Resistance of Clostridium difficile in Cattle at Harvest in the United States</t>
  </si>
  <si>
    <t>To assess the potential for food contamination with Clostridium difficile from food animals, we conducted a cross-sectional fecal prevalence study in 944 randomly selected cattle harvested at seven commercial meat processing plants, representing four distant regions (median distance of 1,500 km) of the United States. In all, 944 animals were sampled in the summer of 2008. C. difficile was isolated from 1.8% (17 of 944) of cattle, with median fecal shedding concentration of 2.2 log CFU/g (range = 1.6 to 4.8, 95% confidence interval = 1.6, 4.3). Toxigenic C. difficile isolates were recovered from only four (0.4%) cattle. One of these isolates was emerging PCR ribotype 078/toxinotype V. The remaining toxigenic isolates were toxinotype 0, one of which was an isolate with resistance to linezolid, clindamycin, and moxifloxacin (by the E-test). All isolates were susceptible to vancomycin, metronidazole, and tigecycline, but the MICs against linezolid were as high as the highest reported values for human-derived isolates. The source of the linezolid-clindamycin-moxifioxacin resistance in a toxigenic C. difficile isolate from cattle is uncertain. However, since the use of these three antimicrobial agents in cattle is not allowed in North America, it is possible that resistance originated from an environmental source, from other species where those antimicrobial agents are used, or transferred from other intestinal bacteria. This study confirms that commercial cattle can carry epidemiologically relevant C. difficile strains at the time of harvest, but the prevalence at the time they enter the food chain is low.</t>
  </si>
  <si>
    <t>JOURNAL OF FOOD PROTECTION</t>
  </si>
  <si>
    <t>10.4315/0362-028X.JFP-11-141</t>
  </si>
  <si>
    <t>Thakur S., Sandfoss M., Kennedy-Stoskopf S., Deperno C.S.</t>
  </si>
  <si>
    <t>Detection of Clostridium difficile and Salmonella in feral swine population in North Carolina</t>
  </si>
  <si>
    <t>We sampled 161 feral pigs in eastern North Carolina, USA, to determine the prevalence and antimicrobial resistance profile of Clostridium difficile and Salmonella. Seven (4.4%) and eight (5.0%) pigs tested positive for C. difficile and Salmonella, respectively, highlighting the importance of determining the epidemiology of these pathogens in feral pigs. © Wildlife Disease Association 2011.</t>
  </si>
  <si>
    <t>Journal of Wildlife Diseases</t>
  </si>
  <si>
    <t>10.7589/0090-3558-47.3.774</t>
  </si>
  <si>
    <t>Susick E.K., Putnam M., Bermudez D.M., Thakur S.</t>
  </si>
  <si>
    <t>Longitudinal study comparing the dynamics of Clostridium difficile in conventional and antimicrobial free pigs at farm and slaughter</t>
  </si>
  <si>
    <t>Clostridium difficile is the leading cause of nosocomial diarrhea in humans and a major cause of enteritis in neonatal piglets, foals and calves. The aim of this longitudinal study was to determine and compare the prevalence, antimicrobial susceptibility, and toxinotype profiles of C. difficile isolated from pigs and their environment in the indoor conventional and outdoor antimicrobial free (ABF) production systems. Ten conventional and eight ABF cohorts of 35 pigs each and their environment were sampled at different stages of production at farm and slaughter. C. difficile prevalence in pigs was highest at the farrowing stage in both conventional (34%, 120/350) and ABF (23%, 56/244) systems, and decreased with age. This reduction in C. difficile prevalence in pigs at later stages of production mirrored the decreased prevalence in the farm environment. At slaughter, C. difficile was isolated at a low frequency from the carcasses and processing environment in both production systems. All but three isolates were resistant to ciprofloxacin (99%, 505/508), while 1.0% (5/508) and 6.0% (23/508) of isolates exhibited resistance to tetracycline and erythromycin, respectively. Toxinotype V (tcdA +tcdB +) was the predominant strain identified in both systems (conventional: 94%, 376/401; ABF: 82%, 88/107), while the rest were toxinotype XIII (tcdA +tcdB +). To conclude, we isolated antimicrobial resistant C. difficile regardless of antimicrobial use on the farm. Based on the phenotypic and genotypic similarity of C. difficile isolated in this study, we conclude that the unique production practices employed in conventional and ABF production systems have no impact on the pathogen population. © 2011.</t>
  </si>
  <si>
    <t>10.1016/j.vetmic.2011.12.017</t>
  </si>
  <si>
    <t>Zidaric, Valerija; Pardon, Bart; dos Vultos, Tiago; Deprez, Piet; Brouwer, Michael Sebastiaan Maria; Roberts, Adam P.; Henriques, Adriano O.; Rupnik, Maja</t>
  </si>
  <si>
    <t>Different Antibiotic Resistance and Sporulation Properties within Multiclonal Clostridium difficile PCR Ribotypes 078, 126, and 033 in a Single Calf Farm</t>
  </si>
  <si>
    <t>Clostridium difficile strains were sampled periodically from 50 animals at a single veal calf farm over a period of 6 months. At arrival, 10% of animals were C. difficile positive, and the peak incidence was determined to occur at the age of 18 days (16%). The prevalence then decreased, and at slaughter, C. difficile could not be isolated. Six different PCR ribotypes were detected, and strains within a single PCR ribotype could be differentiated further by pulsed-field gel electrophoresis (PFGE). The PCR ribotype diversity was high up to the animal age of 18 days, but at later sampling points, PCR ribotype 078 and the highly related PCR ribotype 126 predominated. Resistance to tetracycline, doxycycline, and erythromycin was detected, while all strains were susceptible to amoxicillin and metronidazole. Multiple variations of the resistance gene tet(M) were present at the same sampling point, and these changed over time. We have shown that PCR ribotypes often associated with cattle (ribotypes 078, 126, and 033) were not clonal but differed in PFGE type, sporulation properties, antibiotic sensitivities, and tetracycline resistance determinants, suggesting that multiple strains of the same PCR ribotype infected the calves and that calves were likely to be infected prior to arrival at the farm. Importantly, strains isolated at later time points were more likely to be resistant to tetracycline and erythromycin and showed higher early sporulation efficiencies in vitro, suggesting that these two properties converge to promote the persistence of C. difficile in the environment or in hosts.</t>
  </si>
  <si>
    <t>APPLIED AND ENVIRONMENTAL MICROBIOLOGY</t>
  </si>
  <si>
    <t>10.1128/AEM.02185-12</t>
  </si>
  <si>
    <t>Fry P., Thakur S., Abley M., Gebreyes W.A.</t>
  </si>
  <si>
    <t>Antimicrobial resistance, toxinotype, and genotypic profiling of Clostridium difficile isolates of swine origin</t>
  </si>
  <si>
    <t>The occurrence of Clostridium difficile infections in patients that do not fulfill the classical risk factors prompted us to investigate new risk factors of disease. The goal of this study was to characterize strains and associated antimicrobial resistance determinants of C. difficile isolated from swine raised in Ohio and North Carolina. Genotypic approaches used include PCR detection, toxinotyping, DNA sequencing, and pulsed-field gel electrophoresis (PFGE) DNA fingerprinting. Thirty-one percent (37/119) of isolates carried both tetM and tetW genes. The ermB gene was found in 91% of isolates that were resistant to erythromycin (68/75). Eighty-five percent (521/609) of isolates were toxin gene tcdB and tcdA positive. A total of 81% (494/609) of isolates were positive for cdtB and carry a tcdC gene (a toxin gene negative regulator) with a 39-bp deletion. Overall, 88% (196/223) of pigs carry a single C. difficile strain, while 12% (27/223) of pigs carried multiple strains. To the best of our knowledge, this is the first report of individual pigs found to carry more than one strain type of C. difficile. A significant difference in toxinotype profiles in the two geographic locations was noted, with a significantly (P &lt; 0.001) higher prevalence of toxinotype V found in North Carolina (84%; 189/224) than in Ohio (55%; 99/181). Overall, the study findings indicate that significant proportions of C. difficile in swine are toxigenic and often are associated with antimicrobial resistance genes, although they are not resistant to drugs that are used to treat C. difficile infections. Copyright © 2012, American Society for Microbiology. All Rights Reserved.</t>
  </si>
  <si>
    <t>Journal of Clinical Microbiology</t>
  </si>
  <si>
    <t>10.1128/JCM.06581-11</t>
  </si>
  <si>
    <t>Janezic, Sandra; Ocepek, Matjaz; Zidaric, Valerija; Rupnik, Maja</t>
  </si>
  <si>
    <t>Clostridium difficile genotypes other than ribotype 078 that are prevalent among human, animal and environmental isolates</t>
  </si>
  <si>
    <t>Background: Characterising the overlap of C. difficile genotypes in different reservoirs can improve our understanding of possible transmission routes of this pathogen. Most of the studies have focused on a comparison of the PCR ribotype 078 isolated from humans and animals. Here we describe for the first time a comparison of C. difficile genotypes isolated during longer time intervals from different sources including humans, animals and the non-hospital environment.Results: Altogether 786 isolates from time interval 2008-2010 were grouped into 90 PCR ribotypes and eleven of them were shared among all host types and the environment. Ribotypes that were most common in humans were also present in water and different animals (014/020, 002, 029). Interestingly, non-toxigenic isolates were very common in the environment (30.8%) in comparison to humans (6.5%) and animals (7.7%). A high degree of similarity was observed for human and animal isolates with PFGE. In human isolates resistance to erithromycin, clindamycin and moxifloxacin was detected, while all animal isolates were susceptible to all antibiotics tested.Conclusion: Our results show that many other types in addition to PCR Ribotype 078 are shared between humans and animals and that the most prevalent genotypes in humans have the ability to survive also in the environment and several animal hosts. The genetic relatedness observed with PFGE suggests that transmission of given genotype from one reservoir to the other is likely to occur.</t>
  </si>
  <si>
    <t>BMC MICROBIOLOGY</t>
  </si>
  <si>
    <t>10.1186/1471-2180-12-48</t>
  </si>
  <si>
    <t>Sthitmatee, Nattawooti; Warinrak, Thanya; Wongkalasin, Waroot</t>
  </si>
  <si>
    <t>Susceptibility of Clostridium difficile Isolated from Healthy Captive Asian Elephants to Metronidazole and Vancomycin</t>
  </si>
  <si>
    <t>Susceptibility to metronidazole and vancomycin, drugs of choice for Clostridium difficile infection, of 15 C. difficile isolates from 6 healthy Asian elephants was determined. All of the isolates belonged to only 1 ribotype pattern and carried both toxin A and B genes. The Minimal inhibitory concentration range of metronidazole and vancomycin, drugs of choice for treatment of C. difficile infection, was 0.125-4.0 mu g/ml and 0.125-2.0 mu g/ml, respectively. Moreover, MIC50 and MIC90 for metronidazole were 0.75 and 1.5 mu g/ml while vancomycin was 1.0 and 2.0 mu g/ml. There was no evidence of resistance to these antimicrobials. These results might be a preliminary data for further study of animal C. difficile.</t>
  </si>
  <si>
    <t>THAI JOURNAL OF VETERINARY MEDICINE</t>
  </si>
  <si>
    <t>Pelaez, Teresa; Alcala, Luis; Blanco, Jose L.; Alvarez-Perez, Sergio; Marin, Mercedes; Martin-Lopez, Adoracion; Catalan, Pilar; Reigadas, Elena; Garcia, Marta E.; Bouza, Emilio</t>
  </si>
  <si>
    <t>Clostridium difficile is an emerging pathogen for humans and animals and there is concern about the possibility that livestock might serve as a reservoir of epidemic strains. In Spain, ribotype 078 is one of the most prevalent in human episodes of C difficile infection, but the distribution of this and other ribotypes in animals is yet unknown. We present the first report on the ribotype distribution and antimicrobial susceptibility of C difficile in swine in Spain. A total of 144 isolates were PCR ribotyped, and their MIC values for 13 antimicrobial agents were determined using the Etest. Toxins A and B production was assessed using a commercial immunoassay and, in the case of toxin B, a specific cytotoxicity test. Our results show a high prevalence of the toxigenic 078 ribotype (94.4%) and multidrug resistance (493%) among the studied isolates. A minority of isolates (5.6%) belonged to a mostly non-toxinogenic ribotype. All isolates were resistant to the fluoroquinolone ciprofloxacin, but susceptible to daptomycin, linezolid, meropenem, rifampicin, teicoplanin, tigecycline, metronidazole and vancomycin. Resistance to clindamycin, ertapenem, erythromycin and moxifloxacin was common (&gt;= 27.8% in all cases). Resistance rates for the different antibiotics tested were in all cases independent from the Above of isolates and the host's condition (diarrheic or non-diarrheic), but erythromycin and moxifloxacin resistance was associated with the geographic origin of isolates. Metronidazole heteroresistance was found among animal isolates of C. difficile. Our results highlight the role of livestock as a potential source of epidemic multidrug resistant strains in Spain. (C) 2013 Elsevier Ltd. All rights reserved.</t>
  </si>
  <si>
    <t>10.1016/j.anaerobe.2013.05.009</t>
  </si>
  <si>
    <t>Alvarez-Perez, Sergio; Blanco, Jose L.; Pelaez, Teresa; Astorga, Rafael J.; Harmanus, Celine; Kuijper, Ed; Garcia, Marta E.</t>
  </si>
  <si>
    <t>High prevalence of the epidemic Clostridium difficile PCR ribotype 078 in Iberian free-range pigs</t>
  </si>
  <si>
    <t>Previous studies in intensively raised piglets have detected a high prevalence of the epidemic Clostridium difficile PCR ribotype 078. In this article we present a longitudinal survey of C. difficile colonisation in a population of Iberian pigs reared under a free-range system. A total of 160 faecal samples from 20 piglets belonging to different litters were obtained by weekly sampling. C difficile was recovered from samples collected at different times throughout the survey from a 90% of piglets, resulting in an overall prevalence of 25.6% in the studied samples. Most positive samples (75.6%) came from &lt;= 15-day animals, but some piglets shed C. difficile even on day +50. All isolates were ribotype 078, harboured toxin-encoding genes and showed in vitro resistance to several fluoroquinolones. A majority of isolates (80.5%) were also high-level resistant to ertapenem, and four metronidazole heteroresistant isolates (9.8%) were detected. In conclusion, Iberian free-range pigs can be a potential reservoir of epidemic antimicrobial-resistant strains of C. difficile, showing a prevalence rate similar to that found for intensively raised animals. (c) 2013 Elsevier Ltd. All rights reserved.</t>
  </si>
  <si>
    <t>RESEARCH IN VETERINARY SCIENCE</t>
  </si>
  <si>
    <t>10.1016/j.rvsc.2013.06.021</t>
  </si>
  <si>
    <t>Pirs, Tina; Avbersek, Jana; Zdovc, Irena; Krt, Brane; Andlovic, Alenka; Lejko-Zupanc, Tatjana; Rupnik, Maja; Ocepek, Matjaz</t>
  </si>
  <si>
    <t>A total of 188 human (n=92) and animal (n=96) isolates of Clostridium difficile of different PCR ribotypes were screened for susceptibility to 30 antimicrobials using broth microdilution. When comparing the prevalence of antimicrobial resistance, the isolates of animal origin were significantly more often resistant to oxacillin, gentamicin and trimethoprim/sulfamethoxazole (P&lt;0.01). The most significant difference between the animal and human populations (P=0.0006) was found in the level of imipenem resistance, with a prevalence of 53.3 % in isolates of human origin and 28.1 % in isolates of animal origin. Overall, the results show similar MICs for the majority of tested antimicrobials for isolates from human and animal sources, which were collected from the same geographical region and in the same time interval. This supports the hypothesis that C. difficile could be transmissible between human and animal hosts. Resistant isolates have been found in all animal species tested, including food and companion animals, and also among non-toxigenic isolates. The isolates of the most prevalent PCR ribotype 014/020 had low resistance rates for moxifloxacin, erythromycin, rifampicin and daptomycin, but a high resistance rate for imipenem. Multiresistant strains were found in animals and humans, belonging to PCR ribotypes 012, 017, 027, 045, 046, 078 and 150, and also to non-toxigenic strains of PCR ribotypes 010 and SLO 080.</t>
  </si>
  <si>
    <t>JOURNAL OF MEDICAL MICROBIOLOGY</t>
  </si>
  <si>
    <t>10.1099/jmm.0.058875-0</t>
  </si>
  <si>
    <t>Silva, R. O. S.; Ribeiro, M. G.; Palhares, M. S.; Borges, A. S.; Maranhao, R. P. A.; Silva, M. X.; Lucas, T. M.; Olivo, G.; Lobato, F. C. F.</t>
  </si>
  <si>
    <t>Detection of A/B toxin and isolation of Clostridium difficile and Clostridium perfringens from foals</t>
  </si>
  <si>
    <t>Reasons for performing the studyToxin detection and screening could contribute to knowledge of the transmission patterns, risk factors and epidemiology of Clostridium difficile and Clostridiumperfringens.ObjectiveTo isolate C.difficile and C.perfringens and to detect A/B toxins in faecal samples from diarrhoeic and nondiarrhoeic foals.Study designCross-sectional observational study.MethodsA total of 153 samples from foals were collected: 139 samples from farms and 14 samples from diarrhoeic foals admitted to a veterinary hospital. The A/B toxins were detected by cytotoxicity assay. All suspected colonies of C.perfringens were subjected to polymerase chain reaction for detection of the major toxin genes (, , epsilon and ) and for detection of 2-, NetB- and enterotoxin-encoding genes. Furthermore, C.difficile and C.perfringens isolates were evaluated for in vitro antimicrobial susceptibility.ResultsSeven of 153 (4.6%) samples, all from diarrhoeic foals, were positive for C.difficileA/B toxin. Of these, 5 of 14 (35.7%) were from hospitalised foals, and only 2 of 63 (3.2%) diarrhoeic foal samples were from farms (P = 0.002). Clostridiumperfringens was isolated from 31 (20.3%) foals, of which 21 of 76 (27.6%) were diarrhoeic and 10 of 76 (13.2%) were nondiarrhoeic, demonstrating a difference between these 2 groups (P = 0.045). Only 4 strains were positive for the 2-encoding gene (cpb2). All C.difficile and C.perfringens isolates were susceptible to metronidazole and vancomycin.ConclusionsThe present report highlights the need for laboratory diagnostics to differentiate C.difficile-associated infection in foals from other causes of diarrhoea to facilitate adequate antimicrobial therapy.Potential relevanceMore studies are needed to clarify the role of C.perfringens as a primary agent of diarrhoea in foals.</t>
  </si>
  <si>
    <t>EQUINE VETERINARY JOURNAL</t>
  </si>
  <si>
    <t>10.1111/evj.12046</t>
  </si>
  <si>
    <t>Wetterwik K.-J., Trowald-Wigh G., Fernström L.-L., Krovacek K.</t>
  </si>
  <si>
    <t>Clostridium difficile in faeces from healthy dogs and dogs with diarrhea</t>
  </si>
  <si>
    <t>BACKGROUND: This study was conducted to evaluate the faecal occurrence and characterization of Clostridium difficile in clinically healthy dogs (N = 50) and in dogs with diarrhea (N = 20) in the Stockholm-Uppsala region of Sweden.FINDINGS: Clostridium difficile was isolated from 2/50 healthy dogs and from 2/20 diarrheic dogs. Isolates from healthy dogs were negative for toxin A and B and for the tcdA and tcdB genes. Both isolates from diarrheic dogs were positive for toxin B and for the tcdA and tcdB genes. The C. difficile isolates from healthy dogs had PCR ribotype 009 (SE-type 6) and 010 (SE-type 3) whereas both isolates from dogs with diarrhoea had the toxigenic ribotype 014 (SE-type 21). One of the isolates from healthy dogs was initially resistant to metronidazole.CONCLUSIONS: This study revealed presence of toxigenic C. difficile in faecal samples of diarrheic dogs and low number of non- toxigenic isolates in healthy dogs from Uppsala-Stockholm region in Sweden. However, more comprehensive studies are warranted to investigate the role of C. difficile in gastrointestinal disease in dogs.</t>
  </si>
  <si>
    <t>Acta veterinaria Scandinavica</t>
  </si>
  <si>
    <t>10.1186/1751-0147-55-23</t>
  </si>
  <si>
    <t>Keessen E.C., Hensgens M.P.M., Spigaglia P., Barbanti F., Sanders I.M.J.G., Kuijper E.J., Lipman L.J.A.</t>
  </si>
  <si>
    <t>Antimicrobial susceptibility profiles of human and piglet Clostridium difficile PCR-ribotype 078</t>
  </si>
  <si>
    <t>In the last decade, outbreaks of nosocomial Clostridium difficile infections (CDI) occurred worldwide. A new emerging type, PCR-ribotype 027, was the associated pathogen. Antimicrobial susceptibility profiles of this type were extensively investigated and used to partly explain its spread. In Europe, the incidence of C. difficile PCR-ribotype 078 recently increased in humans and piglets. Using recommendations of the European Committee on Antimicrobial Susceptibility Testing (EUCAST) and the Clinical and Laboratory Standards Institute (CLSI) we studied the antimicrobial susceptibility to eight antimicrobials, mechanisms of resistance and the relation with previously prescribed antimicrobials in human (n=49) and porcine (n=50) type 078 isolates. Human and porcine type 078 isolates showed similar antimicrobial susceptibility patterns for the antimicrobials tested. In total, 37% of the isolates were resistant to four or more antimicrobial agents. The majority of the human and porcine isolates were susceptible to amoxicillin (100%), tetracycline (100%) and clindamycin (96%) and resistant to ciprofloxacin (96%). More variation was found for resistance patterns to erythromycin (76% in human and 59% in porcine isolates), imipenem (29% in human and 50% in porcine isolates) and moxifloxacin (16% for both human and porcine isolates). MIC values of cefuroxim were high (MICs &gt;256 mg/L) in 96% of the isolates. Resistance to moxifloxacin and clindamycin was associated with a gyr(A) mutation and the presence of the erm(B) gene, respectively. A large proportion (96%) of the erythromycin resistant isolates did not carry the erm(B) gene. The use of ciprofloxacin (humans) and enrofloxacin (pigs) was significantly associated with isolation of moxifloxacin resistant isolates. Increased fluoroquinolone use could have contributed to the spread of C. difficile type 078. © 2013 Keessen et al.; licensee BioMed Central Ltd.</t>
  </si>
  <si>
    <t>Antimicrobial Resistance and Infection Control</t>
  </si>
  <si>
    <t>10.1186/2047-2994-2-14</t>
  </si>
  <si>
    <t>Avbersek, Jana; Pirs, Tina; Pate, Mateja; Rupnik, Maja; Ocepek, Matjaz</t>
  </si>
  <si>
    <t>Clostridium difficile in goats and sheep in Slovenia: Characterisation of strains and evidence of age-related shedding</t>
  </si>
  <si>
    <t>Diversity of Clostridium difficile in different age groups of goats (n = 109) and sheep (n = 105) was investigated. C. difficile was detected in 9.2% of goats and 5.7% of sheep. None of the adult animals were positive. Isolates belonged to four toxinotypes (0, V, XIa, XII), six PCR-ribotypes (010, 014/020, 045, 056, SLO 061, SLO 151) and six pulsotypes. PCR-ribotypes 010, 014/020,045 and 056 were found previously in other animal species and humans in Slovenia. Additionally, three pulsotypes were indistinguishable from restriction patterns in our PFGE database of animal isolates. All strains were susceptible to metronidazol, vancomycin, moxifloxacin, and with the exception of a single non-toxigenic strain also to clindamycin and erythromycin. While all strains were resistant to ciprofloxacin and levofloxacin, oxacillin-resistance was observed only in strains of PCR-ribotype 045. This first study on C difficile in small ruminants in Slovenia revealed the evidence of age-related shedding as the highest was demonstrated in neonatal goats and sheep aged up to 16 days. (C) 2014 Elsevier Ltd. All rights reserved.</t>
  </si>
  <si>
    <t>10.1016/j.anaerobe.2014.06.009</t>
  </si>
  <si>
    <t>Silveira Silva, Rodrigo Otavio; D'Elia, Mirella Lauria; Tostes Teixeira, Erika Procopio; Lithg Pereira, Pedro Lucio; de Magalhaes Soares, Danielle Ferreira; Cavalcanti, Alvaro Roberto; Kocuvan, Aleksander; Rupnik, Maja; Quagliatto Santos, Andre Luiz; Oliveira Junior, Carlos Augusto; Faria Lobato, Francisco Carlos</t>
  </si>
  <si>
    <t>Clostridium difficile and Clostridium perfringens from wild carnivore species in Brazil</t>
  </si>
  <si>
    <t>Despite some case reports, the importance of Clostridium perfringens and Clostridium difficile for wild carnivores remains unclear. Thus, the objective of this study was to identify C perfringens and C difficile strains in stool samples from wild carnivore species in Brazil. A total of 34 stool samples were collected and subjected to C perfringens and C difficile isolation. Suggestive colonies of C perfringens were then analyzed for genes encoding the major C perfringens toxins (alpha, beta, epsilon and iota) and the beta-2 toxin (cpb2), enterotoxin (cpe) and NetB (netb) genes. C difficile strains were analyzed by multiplex-PCR for toxins A (tcdA) and B (tcdB) and a binary toxin gene (cdtB) and also submitted to a PCR ribotyping. Unthawed aliquots of samples positive for C. difficile isolation were subjected to the detection of A/B toxins by a cytotoxicity assay (CTA). C perfringens was isolated from 26 samples (76.5%), all of which were genotyped as type A. The netb gene was not detected, whereas the cpb2 and cpe genes were found in nine and three C perfringens strains, respectively. C difficile was isolated from two (5.9%) samples. A non-toxigenic strain was recovered from a non-diarrheic maned wolf (Chrysocyon brachyurus). Conversely, a toxigenic strain was found in the sample of a diarrheic ocelot (Leopard us pardallis); an unthawed stool sample was also positive for A/B toxins by CTA, indicating a diagnosis of C difficile-associated diarrhea in this animal. The present work suggests that wild carnivore species could carry C difficile strains and that they could be susceptible to C. difficile infection. (C) 2014 Elsevier Ltd. All rights reserved.</t>
  </si>
  <si>
    <t>10.1016/j.anaerobe.2014.06.012</t>
  </si>
  <si>
    <t>Alvarez-Perez, Sergio; Blanco, Jose L.; Martinez-Nevado, Eva; Pelaez, Teresa; Harmanus, Celine; Kuijper, Ed; Garcia, Marta E.</t>
  </si>
  <si>
    <t>Shedding of Clostridium difficile PCR ribotype 078 by zoo animals, and report of an unstable metronidazole-resistant isolate from a zebra foal (Equus quagga burchellii)</t>
  </si>
  <si>
    <t>Clostridium difficile is an emerging and potentially zoonotic pathogen, but its prevalence in most animal species, including exhibition animals, is currently unknown. In this study we assessed the prevalence of faecal shedding of C difficile by zoo animals, and determined the ribotype, toxin profile and antimicrobial susceptibility of recovered isolates. A total of 200 samples from 40 animal species (36.5% of which came from plains zebra, Equus quagga burchellii) were analysed. C. difficile was isolated from 7 samples (3.5% of total), which came from the following animal species: chimpanzee (Pan troglodytes troglodytes), dwarf goat (Capra hircus), and Iberian ibex (Capra pyrenaica hispanica), with one positive sample each; and plains zebra, with 4 positive samples from 3 different individuals. Most recovered isolates (4/7, 57.1%) belonged to the epidemic PCR ribotype 078, produced toxins A and B, and had the genes encoding binary toxin (i.e. A(+)B(+)CDT(+) isolates). The remaining three isolates belonged to PCR ribotypes 039 (A(+)B(+)CDT(-)), 042 (A(+)B(+)CDT(-)) and 110 (A(-)B(+)CDT(-)). Regardless of their ribotype, all isolates displayed high-level resistance to the fluoroguinolones ciprofloxacin, enrofloxacin and levofloxacin. Some isolates were also resistant to meropenem and/or ertapenem. A ribotype 078 isolate recovered from a male zebra foal initially showed in vitro resistance to metronidazole (MIC &gt;= 256 mu g/m1), but lost that trait after subculturing on non-selective media. We conclude that zoo animals belonging to different species can carry ribotype 078 and other toxigenic strains of C difficile showing resistance to antimicrobial compounds commonly used in veterinary and/ or human medicine. (C) 2014 Elsevier B.V. All rights reserved.</t>
  </si>
  <si>
    <t>10.1016/j.vetmic.2013.12.018</t>
  </si>
  <si>
    <t>Rodriguez, C.; Taminiau, B.; Brevers, B.; Avesani, V.; Van Broeck, J.; Leroux, A. A.; Amory, H.; Delmee, M.; Daube, G.</t>
  </si>
  <si>
    <t>Carriage and acquisition rates of Clostridium difficile in hospitalized horses, including molecular characterization, multilocus sequence typing and antimicrobial susceptibility of bacterial isolates</t>
  </si>
  <si>
    <t>Clostridium difficile has been identified as a significant agent of diarrhoea and enterocolitis in both foals and adult horses. Hospitalization, antibiotic therapy or changes in diet may contribute to the development of C. difficile infection. Horses admitted to a care unit are therefore at greater risk of being colonized. The aim of this study was to investigate the carriage of C. difficile in hospitalized horses and the possible influence of some risk factors in colonization. During a seven-month period, faecal samples and data relating the clinical history of horses admitted to a veterinary teaching hospital were collected. C. difficile isolates were characterized through toxin profiles, cytotoxicity activity, PCR-ribotyping, antimicrobial resistance and multilocus sequence typing (MLST). Ten isolates were obtained with a total of seven different PCR-ribotypes, including PCR-ribotype 014. Five of them were identified as toxinogenic. A high resistance to gentamicin, clindamycin and ceftiofur was found. MLST revealed four different sequencing types (ST), which included ST11, ST26, ST2 and ST15, and phylogenetic analysis showed that most of the isolates clustered in the same lineage. Clinical history suggests that horses frequently harbour toxigenic and non-toxigenic C. difficile and that in most cases they are colonized regardless of the reason for hospitalization; the development of diarrhoea is more unusual. (C) 2014 Elsevier B.V. All rights reserved.</t>
  </si>
  <si>
    <t>10.1016/j.vetmic.2014.05.013</t>
  </si>
  <si>
    <t>Norman, Keri N.; Scott, Harvey M.; Harvey, Roger B.; Norby, Bo; Hume, Michael E.</t>
  </si>
  <si>
    <t>Comparison of Antimicrobial Susceptibility Among Clostridium difficile Isolated from an Integrated Human and Swine Population in Texas</t>
  </si>
  <si>
    <t>Clostridium difficile can be a major problem in hospitals because the bacterium primarily affects individuals with an altered intestinal flora; this largely occurs through prolonged antibiotic use. Proposed sources of increased community-acquired infections are food animals and retail meats. The objective of this study was to compare the antimicrobial resistance patterns of C. difficile isolated from a closed, integrated population of humans and swine to increase understanding of the bacterium in these populations. Swine fecal samples were collected from a vertically flowing swine population consisting of farrowing, nursery, breeding, and grower/finisher production groups. Human wastewater samples were collected from swine worker and nonworker occupational group cohorts. Antimicrobial susceptibility testing was performed on 523 C. difficile strains from the population using the commercially available agar diffusion Epsilometer test (Etest((R))) for 11 different antimicrobials. All of the swine and human strains were susceptible to amoxicillin/clavulanic acid, piperacillin/tazobactam, and vancomycin. In addition, all of the human strains were susceptible to chloramphenicol. The majority of the human and swine strains were resistant to cefoxitin and ciprofloxacin. Statistically significant differences in antimicrobial susceptibility were found among the swine production groups for ciprofloxacin, tetracycline, amoxicillin/clavulanic acid, and clindamycin. No significant differences in antimicrobial susceptibility were found across human occupational group cohorts. We found that 8.3% of the swine strains and 13.3% of the human strains exhibited resistance to metronidazole. The finding of differences in susceptibility patterns between human and swine strains of C. difficile provides evidence that transmission between host species in this integrated population is unlikely.</t>
  </si>
  <si>
    <t>10.1089/fpd.2013.1648</t>
  </si>
  <si>
    <t>Varshney J.B., Very K.J., Williams J.L., Hegarty J.P., Stewart D.B., Lumadue J., Venkitanarayanan K., Jayarao B.M.</t>
  </si>
  <si>
    <t>Characterization of clostridium difficile isolates from human fecal samples and retail meat from Pennsylvania</t>
  </si>
  <si>
    <t>A study was conducted to determine the prevalence of Clostridium difficile and characterize C. difficile isolates from human stool and retail grocery meat samples. Human stool samples (n=317) were obtained from a clinical laboratory and meat samples (n=303) were collected from 8 retail grocery stores from October 2011 through September 2012 from Centre County of Pennsylvania and were examined for C. difficile. C. difficile was isolated from 16.7% of stool samples (n=317) and 6.9%, 11.5%, 14.5%, and 7.8% of beef (n=72), pork (n=78), turkey (n=76), and chicken (n=77) samples, respectively. Six different toxin gene profiles were detected in all human and meat isolates of C. difficile based on the presence or absence of toxin genes tcdA, tcdB, and cdtA and cdtB. Interestingly, 75.6% of the human C. difficile isolates lacked any deletion in the tcdC gene (139-bp), whereas a 39-bp deletion was observed in 61.3% of the C. difficile strains isolated from meat samples. C. difficile from meat samples were more susceptible to clindamycin, moxifloxacin, vancomycin, and metronidazole than C. difficile isolates from human samples. Twenty-five different ribotypes were identified in human and meat C. difficile isolates. In conclusion, significant genotypic and phenotypic differences were observed between human and meat isolates of C. difficile; however, a few C. difficile isolates from meat - in particular ribotypes 078, PA01, PA05, PA16, and PA22 with unique profiles (toxin gene, tcdC gene size and antimicrobial resistance profiles) - were similar to human C. difficile isolates. © Copyright 2014, Mary Ann Liebert, Inc.</t>
  </si>
  <si>
    <t>Foodborne Pathogens and Disease</t>
  </si>
  <si>
    <t>10.1089/fpd.2014.1790</t>
  </si>
  <si>
    <t>Norén T., Johansson K., Unemo M.</t>
  </si>
  <si>
    <t>Clostridium difficile PCR ribotype 046 is common among neonatal pigs and humans in Sweden</t>
  </si>
  <si>
    <t>Clostridium difficile PCR ribotype 046 was found in 67% of neonatal piglets (45/67) sampled from three separate pig-breeding farms in Sweden. Sows from the same farms were tested and 50% were colonized in faeces and 30% were colonized on skin. An environmental source was suggested because identical PCR ribotypes were isolated from faeces as well as externally. Human C. difficile infection outbreaks in southern Sweden by the identical PCR ribotype 046 indicate its zoonotic potential. © 2013 European Society of Clinical Microbiology and Infectious Diseases.</t>
  </si>
  <si>
    <t>Clinical Microbiology and Infection</t>
  </si>
  <si>
    <t>10.1111/1469-0691.12296</t>
  </si>
  <si>
    <t>Silveira Silva, Rodrigo Otavio; Oliveira Junior, Carlos Augusto; Diniz, Amanda Nadia; Alves, Guilherme Guerra; Carvalho Guedes, Roberto Mauricio; Vilela, Eduardo Garcia; Faria Lobato, Francisco Carlos</t>
  </si>
  <si>
    <t>Antimicrobial susceptibility of Clostridium difficile isolated from animals and humans in Brazil</t>
  </si>
  <si>
    <t>The objective of this study was to evaluate antimicrobial susceptibility in Clostridium difficile strains isolated from animals and humans in Brazil. The 54 C. difficile strains used were isolated from stool samples from piglets (n=16), dogs (n=13), humans (n=13), foals (n=8) calves (n=2), an ocelot (n=1) and a maned wolf (n=1). Antimicrobial susceptibility was determined using the serial plate agar dilution method for penicillin, florfenicol, oxytetracycline, erythromycin, vancomycin, metronidazole and tylosin. The C. difficile strains assessed were susceptible to metronidazole and vancomycin. Florfenicol resistance was rarely observed; 52 (96.4%) strains were sensitive to this antimicrobial. Five (9.3%), five (9.3%), 14 (25.9%) and 20 (37.0%) strains were resistant to oxytetracycline, penicillin, tylosin and erythromycin respectively.</t>
  </si>
  <si>
    <t>CIENCIA RURAL</t>
  </si>
  <si>
    <t>10.1590/S0103-84782014000500013</t>
  </si>
  <si>
    <t>Knetsch, C. W.; Connor, T. R.; Mutreja, A.; van Dorp, S. M.; Sanders, I. M.; Browne, H. P.; Harris, D.; Lipman, L.; Keessen, E. C.; Corver, J.; Kuijper, E. J.; Lawley, T. D.</t>
  </si>
  <si>
    <t>Whole genome sequencing reveals potential spread of Clostridium difficile between humans and farm animals in the Netherlands, 2002 to 2011</t>
  </si>
  <si>
    <t>Farm animals are a potential reservoir for human Clostridium difficile infection (CDI), particularly PCR ribotype 078 which is frequently found in animals and humans. Here, whole genome single-nucleotide polymorphism (SNP) analysis was used to study the evolutionary relatedness of C. difficile 078 isolated from humans and animals on Dutch pig farms. All sequenced genomes were surveyed for potential antimicrobial resistance determinants and linked to an antimicrobial resistance phenotype. We sequenced the whole genome of 65 C. difficile 078 isolates collected between 2002 and 2011 from pigs (n = 19), asymptomatic farmers (n = 15) and hospitalised patients (n = 31) in the Netherlands. The collection included 12 pairs of human and pig isolates from 2011 collected at 12 different pig farms. A mutation rate of 1.1 SNPs per genome per year was determined for C. difficile 078. Importantly, we demonstrate that farmers and pigs were colonised with identical (no SNP differences) and nearly identical (less than two SNP differences) C. difficile clones. Identical tetracycline and streptomycin resistance determinants were present in human and animal C. difficile 078 isolates. Our observation that farmers and pigs share identical C. difficile strains suggests transmission between these populations, although we cannot exclude the possibility of transmission from a common environmental source.</t>
  </si>
  <si>
    <t>EUROSURVEILLANCE</t>
  </si>
  <si>
    <t>10.2807/1560-7917.ES2014.19.45.20954</t>
  </si>
  <si>
    <t>Usui M., Nanbu Y., Oka K., Takahashi M., Inamatsu T., Asai T., Kamiya S., Tamura Y.</t>
  </si>
  <si>
    <t>Genetic relatedness between Japanese and European isolates of Clostridium difficile originating from piglets and their risk associated with human health</t>
  </si>
  <si>
    <t>Clostridium difficile colonization in pig intestine has been a public health concern. We analyzed C. difficile prevalence among piglets in Japan to clarify their origin and extent of the associated risk by using molecular and microbiological methods for both swine and human clinical isolates and foreign isolates. C. difficile was isolated from 120 neonatal piglet fecal samples. Toxin gene profile, antimicrobial susceptibilities, PCR ribotype, and multiple-locus variable-number tandem-repeat analysis (MLVA) type of swine isolates were determined and compared with those of human clinical and foreign isolates. One-hundred C. difficile strains were isolated from 69 (57.5%) samples, and 61 isolates (61%) were toxin gene-positive. Some isolates were resistant to antimicrobials, contributing to antibiotic-associated diarrhea by C. difficile . These results suggest that C. difficile, prevalent among Japanese pigs, is a potential risk for antibiotic-associated diarrhea. Furthermore, PCR ribotype 078 (12 isolates), which has been linked to multiple outbreaks worldwide, was the third-most frequently isolated of the 14 PCR ribotypes identified. Moreover, MLVA revealed that all 12 PCR ribotype 078 isolates were genetically related to European PCR ribotype 078 strains found in both humans and pigs. To date, in Japan, many breeding pigs have been imported from European countries. The genetic relatedness of C. difficile isolates of Japanese swine origin to those of European origin suggests that they were introduced into Japan via imported pigs. © 2014 Usui, Nanbu, Oka, Takahashi, Inamatsu, Asai, Kamiya and Tamura.</t>
  </si>
  <si>
    <t>Frontiers in Microbiology</t>
  </si>
  <si>
    <t>10.3389/fmicb.2014.00513</t>
  </si>
  <si>
    <t>Spigaglia, Patrizia; Drigo, Ilenia; Barbanti, Fabrizio; Mastrantonio, Paola; Bano, Luca; Bacchin, Cosetta; Puiatti, Cinzia; Tonon, Elena; Berto, Giacomo; Agnoletti, Fabrizio</t>
  </si>
  <si>
    <t>Antibiotic resistance patterns and PCR-ribotyping of Clostridium difficile strains isolated from swine and dogs in Italy</t>
  </si>
  <si>
    <t>Recent studies suggest animals, in particular farm and companion animals, as possible reservoir for Clostridium difficile human pathogenic strains. The aim of this study was to give a first characterization of C. difficile isolates from Italian swine and dogs. In total, 10 different PCR-ribotypes were identified among porcine strains and six among canine strains. The predominant type found among porcine strains was 078 (50%), whereas the most frequently detected among canine strains was the non-toxinogenic 010 (64%). Considering the CLSI breakpoints, 60% of porcine isolates was resistant to ERY, 35% to MXF, 15% to CLI, 5% to RIF, and none to MTZ or VAN. Among dogs, 51% of strains was resistant to CLI, 46% to ERY, 21% to MTZ and 5% to MXF or RIF, and none to VAN. Five porcine strains (10%) and 9 canine isolates (41%) were MDR. Interestingly, 8 MDR canine strains were highly resistant to MTZ, with MICs &gt;= 32 mg/L Considering the EUCAST cut-off for MTZ (MIC &gt;2 mg/L), 13 canine isolates and one porcine strain were found with reduced susceptibility to MTZ (MICs ranging from 3 to &gt;= 256 mg/L). Swine and canine strains showing resistance or reduced susceptibility to MTZ belonged to PCR-ribotype 010 and 078. These PCR-ribotypes have been associated to reduced susceptibility to MTZ also in human, suggesting a potential risk for the emergence of C. difficile strains resistant to the current first-line antibiotic for CDI treatment. The agar incorporation method (AIM) was confirmed as the best method to detect C. difficile strains with this phenotype also after strains manipulations. The results obtained add further evidences about the possible role of animals as source of MDR C. difficile strains and reservoir of antibiotic resistance determinants. (C) 2014 Elsevier Ltd. All rights reserved.</t>
  </si>
  <si>
    <t>10.1016/j.anaerobe.2014.10.003</t>
  </si>
  <si>
    <t>Troiano, Tiziana; Harmanus, Celine; Sanders, Ingrid M. J. G.; Pasquale, Vincenzo; Dumontet, Stefano; Capuano, Federico; Romano, Vincenza; Kuijper, Ed J.</t>
  </si>
  <si>
    <t>Toxigenic Clostridium difficile PCR ribotypes in edible marine bivalve molluscs in Italy</t>
  </si>
  <si>
    <t>Even though food of animal sources and different foodstuffs are well known to be potentially carrier of Clostridium difficile, few data are available on the occurrence of C. difficile in seafood. This work investigated the occurrence of C. difficile in edible bivalve molluscs in southern Italy. Out of the 925 investigated samples, 3.9% contained C. difficile. Eighteen strains harboured both genes for toxins A and B whereas 1 only had toxin B gene. Binary toxin genes were found in 22.2% of the isolates. The most frequently ribotypes found were 078/126 (22.2%), 010 (19.4%), and 001 (83%). All isolates were susceptible to metronidazole, vancomycin, fidaxomicin, and to the new semisynthetic thiopeptide antibiotic LFF571, whereas 19.4% of them were resistant to moxifloxacin, 30.5% to clindamycin, 38.8% to erythromycin, and 100% to ciprofloxacin. This study points out that edible molluscs could be a potential source of toxigenic C difficile ribotypes and a potential risk for human health. (C) 2015 Elsevier B.V. All rights reserved.</t>
  </si>
  <si>
    <t>INTERNATIONAL JOURNAL OF FOOD MICROBIOLOGY</t>
  </si>
  <si>
    <t>10.1016/j.ijfoodmicro.2015.05.002</t>
  </si>
  <si>
    <t>Drigo, Ilenia; Mazzolini, Elena; Bacchin, Cosetta; Tonon, Elena; Puiatti, Cinzia; Bano, Luca; Spigaglia, Patrizia; Barbanti, Fabrizio; Agnoletti, Fabrizio</t>
  </si>
  <si>
    <t>Molecular characterization and antimicrobial susceptibility of Clostridium difficile isolated from rabbits raised for meat production</t>
  </si>
  <si>
    <t>Clostridium difficile is an important cause of enteric disease in humans and animals. Recent studies demonstrated a genetic overlap between C. difficile isolated from animals and humans suggesting animals as possible reservoir for human pathogenic strains.This study was a preliminary investigation on the occurrence of C. difficile in rabbits raised in industrial holdings for food production and aimed to characterise isolates and estimate their antimicrobial susceptibility.C. difficile isolates were characterized by toxin profiles, toxinotyping and PCR-ribotyping. The MICs of six antibiotics were determined using E-test.Between 2007 and 2013, 285 industrial holdings (representing 40% of the national census) submitted rabbits to our laboratory for diagnostic purposes, among these holdings, groups of three to five post weaned rabbits were sampled once by convenience. 1279 samples of caecal content were collected. The overall isolation rate of C. difficile from the enteric specimen was 3% (38/1279), with no difference among animals affected or not by enteric disorders. Among isolates 66% (25/38) were toxigenic. Sixteen different PCR-ribotypes (RTs) were identified. Among the toxigenic strains RT-014/020, RT-078 and RT-012 were found in at least three rabbit holdings. According to the ECOFF threshold, 82% (31/38) C. difficile isolates displayed a reduced susceptibility to at least one and 18% (7/38) to three tested antimicrobials.Rabbits are colonized by heterogeneous C. difficile ribotypes many of which are commonly isolated in humans. One third of isolates displayed a reduced susceptibility to MTZ, the first choice antimicrobial for human CDI treatment. According to our findings rabbits are a potential source of C. difficile for humans. (C) 2015 Elsevier B.V. All rights reserved.</t>
  </si>
  <si>
    <t>10.1016/j.vetmic.2015.10.005</t>
  </si>
  <si>
    <t>Alvarez-Perez, S.; Blanco, J. L.; Pelaez, T.; Lanzarot, M. P.; Harmanus, C.; Kuijper, E.; Garcia, M. E.</t>
  </si>
  <si>
    <t>Faecal shedding of antimicrobial-resistant Clostridium difficile strains by dogs</t>
  </si>
  <si>
    <t>OBJECTIVES: To longitudinally assess the shedding of antimicrobial resistant Clostridium difficile strains by clinically healthy dogs raised at breeding facilities. METHODS: 18 puppies from three different litters (#1, 2 and 3) were sampled weekly from parturition to day 20-55 postpartum. Faecal samples from the mothers of litters #2 and 3 were also available for analysis. Bacterial isolates were ribotyped, tested for in vitro antimicrobial susceptibility and further characterised. RESULTS: C. difficile was recovered from all sampled animals of litters #1 and 2, and a third of puppies from litter #3, but marked differences in C. difficile recovery were detected in different age groups (0-100%). Recovered PCR ribotypes included 056 (22 isolates), 010 (6 isolates), 078 and 213 (2isolates each), and 009 and 020 (1 isolate each). Different ribotypes were shed by four individual animals. Regardless of their origin and ribotype, all isolates demonstrated full resistance to levofloxacin. Additionally, all but one isolate (belonging to ribotype 078) were resistant to ertapenem, and all ribotype 010 isolates displayed high-level resistance to clindamycin, clarithromycin and erythromycin. A single ribotype 078 isolate showed metronidazole heteroresistance. CLINICAL SIGNIFICANCE: Healthy dogs can shed antimicrobial-resistant C. difficile strains. © 2014 British Small Animal Veterinary Association.</t>
  </si>
  <si>
    <t>JOURNAL OF SMALL ANIMAL PRACTICE</t>
  </si>
  <si>
    <t>10.1111/jsap.12311</t>
  </si>
  <si>
    <t>Cho, Ara; Byun, Jae-Won; Kim, Jong Wan; Oh, Sang-Ik; Lee, Myoung-Heon; Kim, Ha-Young</t>
  </si>
  <si>
    <t>Low Prevalence of Clostridium difficile in Slaughter Pigs in Korea</t>
  </si>
  <si>
    <t>Clostridium difficile is an important cause of enteric disease in humans and animals. The prevalence of C. difficile infection is increasing, and the bacterium is frequently found in meat products, suggesting the possibility of animal-to-human transmission. Therefore, food animals must be assessed for their role as reservoirs of C. difficile. In this study, C. difficile was isolated from 2 (0.3%) of 659 slaughtered pigs in Korea. Both isolates were characterized as ribotype 078 and were multidrug resistant. The low occurrence suggests only a limited risk of C. difficile transmission from porcine food products; however, C. difficile ribotype 078 is an important pathogen in both pigs and humans, and further studies are necessary to investigate the occurrence of C. difficile in retail meats and other food animals.</t>
  </si>
  <si>
    <t>10.4315/0362-028X.JFP-14-493</t>
  </si>
  <si>
    <t>Usui M., Suzuki K., Oka K., Miyamoto K., Takahashi M., Inamatsu T., Kamiya S., Tamura Y.</t>
  </si>
  <si>
    <t>Distribution and characterization of Clostridium difficile isolated from dogs in Japan</t>
  </si>
  <si>
    <t>We collected 204 nondiarrhoeic canine fecal samples and isolated 68 Clostridium difficile strains from 62 of these samples. Strains were grouped into 29 PCR ribotypes. Only 47% of the strains were toxigenic. © 2015 Elsevier Ltd.</t>
  </si>
  <si>
    <t>10.1016/j.anaerobe.2015.10.002</t>
  </si>
  <si>
    <t>Moono, Peter; Putsathit, Papanin; Knight, Daniel R.; Squire, Michele M.; Hampson, David J.; Foster, Niki F.; Riley, Thomas V.</t>
  </si>
  <si>
    <t>Persistence of Clostridium difficile RT 237 infection in a Western Australian piggery</t>
  </si>
  <si>
    <t>Clostridium difficile is commonly associated with healthcare-related infections in humans, and is an emerging pathogen in food animal species. There is potential for transmission of C difficile from animals or animal products to humans. This study aimed to determine if C. difficile RT 237 had persisted in a Western Australian piggery or if there had been a temporal change in C difficile diversity. C difficile carriage in litters with and without diarrhea was investigated, as was the acquisition of C difficile over time using cohort surveys. Rectal swabs were obtained from piglets aged 1-10 days to determine prevalence of C difficile carriage and samples were obtained from 20 piglets on days 1, 7,13, 20, and 42 of life to determine duration of shedding. Isolation of C. difficile from feces was achieved by selective enrichment culture. All isolates were characterized by standard molecular typing. Antimicrobial susceptibility testing was performed on selected isolates (n = 29). Diarrheic piglets were more likely to shed C difficile than the non-diseased (p = 0.0124, x2). In the cohort study, C. difficile was isolated from 40% samples on day 1, 50% on day 7, 20% on day 13, and 0% on days 20 and 42. All isolates were RT 237 and no antimicrobial resistance was detected. The decline of shedding of C difficile to zero has public health implications because slaughter age pigs have a low likelihood of spreading C difficile to consumers via pig meat. (C) 2015 Elsevier Ltd. All rights reserved.</t>
  </si>
  <si>
    <t>10.1016/j.anaerobe.2015.11.012</t>
  </si>
  <si>
    <t>Thitaram, S. N.; Frank, J. F.; Siragusa, G. R.; Bailey, J. S.; Dargatz, D. A.; Lombard, J. E.; Haley, C. A.; Lyon, S. A.; Fedorka-Cray, P. J.</t>
  </si>
  <si>
    <t>Antimicrobial susceptibility of Clostridium difficile isolated from food animals on farms</t>
  </si>
  <si>
    <t>Clostridium difficile is commonly associated with a spectrum of disease in humans referred to as C. difficile-associated disease (CDAD) and use of antimicrobials is considered a risk factor for development of disease in humans. C difficile can also inhabit healthy food animals and transmission to humans is possible. As a result of the complexity and cost of testing, C difficile is rarely tested for antimicrobial susceptibility. A total of 376 C difficile strains (94 each from swine and dairy feces, and 188 from beef cattle feces) were isolated from healthy food animals on farms during studies conducted by the National Animal Health Monitoring System. Using the Etest (AB Biodisk, Solna, Sweden), samples were tested for susceptibility to nine antimicrobials implicated as risk factors for CDAD (linezolid, amoxicillin-clavulanic acid, ampicillin, clindamycin, erythromycin, levofloxacin, metronidazole, rifampicin, and vancomycin). Vancomycin was active against all isolates of C difficile (MIC90 = 3.0 mu g/ml) while almost all isolates (n = 369; 98.1%) were resistant to levofloxacin. With the exception of vancomycin, resistance varied by animal species as follows: linezolid (8.5% resistance among swine versus 2.1 and 1.1% resistance among dairy and beef, respectively), clindamycin (56.4% resistance among swine versus 80% and 90.9% resistance among dairy and beef, respectively), and rifampicin (2.1% and 0% resistance among swine and dairy cattle isolates, respectively versus 143% resistance among beef isolates). Regardless of species, multiple drug resistance was observed most often to combinations of clindamycin and levofloxacin (n = 195; 51.9%) and ampicillin, clindamycin and levofloxacin (n = 41; 10.9%). The reason for the variability of resistance between animal species is unknown and requires further research. Published by Elsevier B.V.</t>
  </si>
  <si>
    <t>10.1016/j.ijfoodmicro.2016.03.017</t>
  </si>
  <si>
    <t>Wu, Ying-Chen; Lee, Jenlie; Tsai, Bo-Yang; Liu, Yi-Fen; Chen, Chih-Ming; Tien, Ni; Tsai, Pei-Jane; Chen, Ter-Hsin</t>
  </si>
  <si>
    <t>Potentially hypervirulent Clostridium difficile PCR ribotype 078 lineage isolates in pigs and possible implications for humans in Taiwan</t>
  </si>
  <si>
    <t>Clostridium difficile is a human and animal pathogen. Recently, the incidence of community-acquired C difficile infection has increased, and many studies have indicated that C. difficile might be food-borne. The correlation between C. difficile infection in humans and in animals has been a topic of debate. The objective of this study was to determine the genetic relatedness of C. difficile from human and pigs in Taiwan. We investigated the molecular epidemiology of C. difficile in healthy humans and pigs from 2011 to 2015. The isolation rate of C difficile from pigs in 13 commercial farms was 49% (100/204), and a high proportion of hypervirulent (C difficile carrying tcdA, tcdB, and cdtA/B genes and a 39-bp deletion in the tcdC gene) ribotype 078 lineage isolates (90%, 90/100; including 078, 126, 127, and 066-like isolates) were identified. In addition, the C. difficile ribotype 127 isolates from pigs typically exhibited moxifloxacin resistance (37/43; 86%). In healthy humans, the isolation rate was 4.3% (3/69), and all healthy human isolates were non-toxigenic. In particular, we compared the porcine isolates with two patient strains (ribotype 127) obtained from two hospitals in central Taiwan. The multilocus variable number tandem repeat analysis revealed a high genetic relatedness between ribotype 127 from patients and pigs. This study indicated that isolates of the ribotype 078 lineage, and especially ribotype 127, were widely distributed in pig farms and showed a high frequency of moxifloxacin resistance. The closely related ribotype 127 from patients and pigs may have had a common origin or low diversity. In conclusion, C. difficile ribotype 127 is a noteworthy pathogen in pigs and poses a potential public health threat. (C) 2016 Elsevier GmbH. All rights reserved.</t>
  </si>
  <si>
    <t>INTERNATIONAL JOURNAL OF MEDICAL MICROBIOLOGY</t>
  </si>
  <si>
    <t>10.1016/j.ijmm.2016.02.002</t>
  </si>
  <si>
    <t>Knight, Daniel R.; Riley, Thomas V.</t>
  </si>
  <si>
    <t>Clostridium difficile clade 5 in Australia: antimicrobial susceptibility profiling of PCR ribotypes of human and animal origin</t>
  </si>
  <si>
    <t>Increasing reports of genetic overlap between animal and human sources of Clostridium difficile necessitate an understanding of antimicrobial susceptibility and resistance in these populations. In this study, we sought to investigate the in vitro activities of 13 antimicrobials against a unique collection of clade 5 C. difficile isolates of Australian animal and human origin.The collection comprised 171 C. difficile strains of human (naEuroS=aEuroS91) and animal (naEuroS=aEuroS80) origin in Australia in the last decade. The collection encompassed seven different clade 5 PCR ribotypes (RTs; 033, 078, 126, 127, 237, 281 and 288), seven STs and three toxin gene profiles. MICs were determined by agar incorporation methodology.All isolates were fully susceptible, with little variation between strain populations, to vancomycin, metronidazole, fidaxomicin, rifaximin, amoxicillin/clavulanate, meropenem and piperacillin/tazobactam. Resistance to one or more of tetracycline, moxifloxacin, clindamycin or erythromycin was seen in 26.9% (46 of 171) of isolates, predominantly RTs 126 and 078 of human origin. Fifty per cent of this group were MDR. Human and animal isolates belonging to RTs 033, 237, 281 and 288 presented very similar and generally susceptible phenotypic profiles.Similar pan-susceptible phenotypic profiles seen for a large proportion of human and animal isolates of RTs 033, 237, 281 and 288 support the hypothesis of a common source. Conversely, human strain populations of RTs 126 and 127 show high proportions of antimicrobial resistance and limited phenotypic overlap with their animal counterparts.</t>
  </si>
  <si>
    <t>JOURNAL OF ANTIMICROBIAL CHEMOTHERAPY</t>
  </si>
  <si>
    <t>10.1093/jac/dkw124</t>
  </si>
  <si>
    <t>Andres-Lasheras, S.; Bolea, R.; Mainar-Jaime, R. C.; Kuijper, E.; Sevilla, E.; Martin-Burriel, I.; Chirino-Trejo, M.</t>
  </si>
  <si>
    <t>Presence of Clostridium difficile in pig faecal samples and wild animal species associated with pig farms</t>
  </si>
  <si>
    <t>Aims: To determine the presence of Clostridium difficile on fattening pig farms in north-eastern Spain. Methods and Results: Twenty-seven farms were sampled. Pools of pig faecal samples (n = 210), samples of intestinal content from common farm pest species (n = 95) and environment-related samples (n = 93) were collected. Isolates were tested for toxin genes of C. difficile, and typed by PCR-ribotyping and toxinotyping. The minimal inhibitory concentrations of six antimicrobial agents were determined using Etest. Thirty-four isolates were obtained from 12 farms, and 30 (88·2%) had toxin genes. Seven ribotypes were identified. Ribotype 078 and its variant 126 were predominant (52·9%). The same ribotypes were isolated from different animal species on the same farm. None of the isolates were resistant to metronidazole or vancomycin. Conclusions: Clostridium difficile was common within the pig farm environment. Most of the positive samples came from pest species or were pest-related environmental samples. Significance and Impact of the Study: Pest species were colonized with toxigenic and antimicrobial-resistant C. difficile strains of the same ribotypes that are found in humans and pigs. Rodents and pigeons may transmit toxigenic and antimicrobial-resistant C. difficile strains that are of the same ribotypes as those occuring in humans. © 2016 The Society for Applied Microbiology</t>
  </si>
  <si>
    <t>JOURNAL OF APPLIED MICROBIOLOGY</t>
  </si>
  <si>
    <t>10.1111/jam.13343</t>
  </si>
  <si>
    <t>Orden, Cristina; Blanco, Jose L.; Alvarez-Perez, Sergio; Garcia-Sancho, Mercedes; Rodriguez-Franco, Fernando; Sainz, Angel; Villaescusa, Alejandra; Harmanus, Celine; Kuijper, Ed; Garcia, Marta E.</t>
  </si>
  <si>
    <t>The prevalence of Clostridium difficile in 107 dogs with diverse digestive disorders attended in a Spanish veterinary teaching hospital was assessed. The microorganism was isolated from 13 dogs (12.1%) of different disease groups. Isolates belonged to PCR ribotypes 078, 106, 154 and 430 (all of them toxigenic) and 110 (non-toxigenic), and were resistant to several antimicrobial drugs. Notably, seven isolates obtained from different dogs displayed stable resistance to metronidazole. The results of this study provide further evidence that dogs can act as a reservoir of C difficile strains of epidemic ribotypes with resistance to multiple antibiotics. (C) 2016 Elsevier Ltd. All rights reserved.</t>
  </si>
  <si>
    <t>PREV/GENOMIC</t>
  </si>
  <si>
    <t>10.1016/j.anaerobe.2016.12.008</t>
  </si>
  <si>
    <t>Alvarez-Perez, Sergio; Blanco, Jose L.; Harmanus, Celine; Kuijper, Ed J.; Garcia, Marta E.</t>
  </si>
  <si>
    <t>Prevalence and characteristics of Clostridium perfringens and Clostridium difficile in dogs and cats attended in diverse veterinary clinics from the Madrid region</t>
  </si>
  <si>
    <t>Despite extensive research on the epidemiology of pathogenic clostridia in dogs and cats, most published studies focus on a selected animal population and/or a single veterinary medical centre. We assessed the burden of Clostridium perfringens and C difficile shedding by small animals in 17 veterinary clinics located within the Madrid region (Spain) and differing in size, number and features of animals attended and other relevant characteristics. In addition, we studied the genetic diversity and antibiotic susceptibility of recovered isolates. Selective culture of all fecal specimens collected during a single week from dogs (n = 105) and cats (n = 37) attended in participating clinics yielded C perfringensIC. difficile from 31%, 4.8% of the dogs, and 20%, 0% of the cats analyzed, respectively, and three dogs yielded both species. Furthermore, 17 animals (15 dogs and two cats) that yielded a positive culture for either species were recruited for a follow-up survey and C perfringens was again obtained from nine dogs. Considerable differences in prevalence were observed among participating clinics for both clostridial species. C perfringens isolates (n = 109) belonged to toxinotypes A (97.2%) and E (three isolates from one dog), whereas C difficile isolates (n = 18) belonged to the toxigenic ribotypes 106 (33.3%) and 154 (16.7%), a 009-like ribotype (33.3%) and an unknown non-toxigenic ribotype (16.7%). Amplified fragment length polymorphism-based fingerprinting classified C perfringens and C difficile isolates into 105 and 15 genotypes, respectively, and tested isolates displayed in vitro resistance to benzylpenicillin (2.8%, 88.8%), clindamycin (0%, 16.7%), erythromycin (0.9%, 16.7%), imipenem (1.8%, 100%), levofloxacin (0.9%, 100%), linezolid (5.5%, 0%), metronidazole (4.6%, 0%) and/or tetracycline (7.3%, 0%). All animals from which multiple isolates were retrieved yielded &gt;= 2 different genotypes and/or antimicrobial susceptibility profiles. Future studies should focus on the seasonal and geographical variations of prevalence and diversity patterns of clostridial species in small animals. (C) 2017 Elsevier Ltd. All rights reserved.</t>
  </si>
  <si>
    <t>10.1016/j.anaerobe.2017.06.023</t>
  </si>
  <si>
    <t>Wu, Ying-Chen; Chen, Chih-Ming; Kuo, Chih-Jung; Lee, Jen-Jie; Chen, Pin-Chun; Chang, Yi-Chih; Chen, Ter-Hsin</t>
  </si>
  <si>
    <t>Prevalence and molecular characterization of Clostridium difficile isolates from a pig slaughterhouse, pork, and humans in Taiwan</t>
  </si>
  <si>
    <t>Clostridium difficile causes antibiotic-associated diarrhea in both humans and animals. The ribotype 078, predominant in food animals, is associated with community-acquired C difficile infection, and C. difficile is suggested to be a foodborne pathogen. Recently, the C. difficile ribotype 078 lineage emerged in patients and pigs in Taiwan. This study aimed to investigate the prevalence and molecular characterization of C. difficile isolated from a pig slaughterhouse, retail meat, ready-to-eat meals, and humans in Taiwan. We collected samples from one slaughterhouse (n = 422), 29 retail markets (raw pork, n = 62; ready-to-eat pork, n = 65), and one hospital (non-diarrheal humans, stool, n = 317) in 2015. The isolated C. difficile were subjected to ribotyping and multilocus variable-number tandem-repeat analysis (MLVA). In the slaughterhouse, the isolation rate from carcasses was high (23%, 21/92) and ribotype 126 dominated. Scalding water was found to have C. difficile contamination (44%, 4/9), and two of the seven isolates were ribotype 126. The isolation rates from raw pork and ready-to-eat pork were between 20% and 29%. Ribotypes 126, 127, and 014 were fdund in raw pork, whereas ribotype 078 was not identified in this study. Eight isolates seven non-toxigenic isolates and one ribotype 017 were found in non-diarrhea] human samples. Notably, MLVA showed that ribotype 126 isolates from the slaughterhouse, pig stool, colons, carcasses, and scalding water were closely genetically related, indicating serious risk for cross-contamination. However, the genetic evidence of foodbome transmission from carcasses to food and humans is still lacking. (C) 2016 Published by Elsevier B.V.</t>
  </si>
  <si>
    <t>10.1016/j.ijfoodmicro.2016.11.010</t>
  </si>
  <si>
    <t>Alvarez-Perez, Sergio; Blanco, Jose L.; Harmanus, Celine; Kuijper, Ed; Garcia, Marta E.</t>
  </si>
  <si>
    <t>Subtyping and antimicrobial susceptibility of Clostridium difficile PCR ribotype 078/126 isolates of human and animal origin</t>
  </si>
  <si>
    <t>The Clostridium difficile PCR ribotype complex 078/126 (RT078/126) is often involved in human disease and is also frequently isolated from diverse animal species. The high genetic relatedness between human and animal RT078/126 isolates found in different regions has encouraged discussion about the zoonotic potential of this lineage. We compared for the first time the genetic diversity and antimicrobial susceptibility profiles of human and animal C. difficile RT078/126 isolates from Spain. A collection of 96 isolates (50 of human and 46 of animal origin; 63 and 33 of ribotypes 078 and 126, respectively) was subtyped by an improved amplified fragment length polymorphism (AFLP) fingerprinting method and tested for in vitro antimicrobial susceptibility. A total of 67 genotypes were distinguished, three of which grouped together isolates of human and animal origin. Furthermore, two main groups of isolates that mostly correlated with PCR ribotypes could be distinguished in the AFLP dendrogram. Human origin was significantly associated with resistance to ertapenem, erythromycin and moxifloxacin; resistance to clindamycin and erythromycin was associated with RT126 and AFLP group 1. Twenty-nine isolates (30.2% of total) displayed heteroresistance to metronidazole. Substantial differences were observed in the susceptibility profiles of isolates belonging to a same genotype. Altogether, these results provide a valuable baseline for future studies on the epidemiology of C. difficile RT078/126. (C) 2016 Elsevier B.V. All rights reserved.</t>
  </si>
  <si>
    <t>10.1016/j.vetmic.2016.12.001</t>
  </si>
  <si>
    <t>Bandelj, P.; Golob, M.; Ocepek, M.; Zdovc, I.; Vengust, M.</t>
  </si>
  <si>
    <t>A significant risk factor for developing Clostridium difficile infection (CDI) in humans and animals is associated with the antimicrobial use. It has often been hypothesized that farm animals could be the source for human infection with Clostridium difficile (CD). In the European Union, family-run dairy farms are the predominant farming model, which are more interlinked within the community compared to large-scale intensive dairy or beef farms. Therefore, it is important to investigate antimicrobial susceptibility patterns of CD in such environment. A total of 159 CD isolates from 20 family dairy farms were tested with a customized broth microdilution plate for their antimicrobial resistance. Seventeen antimicrobials were selected (amoxicillin, ceftriaxone, clindamycin, daptomycin, erythromycin, fusidic acid, imipenem, levofloxacin, linezolid, metronidazole, moxifloxacin, oxacillin, rifampicin, tetracycline, tigecycline, trimethoprim/sulfamethoxazole and vancomycin), which are commonly used for treatment of CDI in veterinary and human medicine, or were previously applied in CD epidemiological studies. Antimicrobials, which are used for treatment of CDI in humans (metronidazole, vancomycin, fusidic acid, tigecycline, linezolid) inhibited CD growth invitro. Most CD isolates were resistant to erythromycin (93.1%), daptomycin (69.2%) and clindamycin (46.5%). High multiple-resistance was found in CD ribotype 012 (n=5, 100%), some CD SLO 060 (n=4, 25%) and one CD 033 (n=1, 1.1%). High multiple-resistance in this study was linked with CD ribotypes and not with the origin of CD. The low prevalence of these ribotypes (6.3%; 10/159) indicates that family-run dairy farms are an unlikely source of CD with multiple-resistance to antimicrobials.</t>
  </si>
  <si>
    <t>ZOONOSES AND PUBLIC HEALTH</t>
  </si>
  <si>
    <t>10.1111/zph.12299</t>
  </si>
  <si>
    <t>Knight, Daniel R.; Squire, Michele M.; Collins, Deirdre A.; Riley, Thomas V.</t>
  </si>
  <si>
    <t>Genome Analysis of Clostridium difficile PCR Ribotype 014 Lineage in Australian Pigs and Humans Reveals a Diverse Genetic Repertoire and Signatures of Long-Range Interspecies Transmission</t>
  </si>
  <si>
    <t>Clostridium difficile PCR ribotype (RT) 014 is well-established in both human and porcine populations in Australia, raising the possibility that C. difficile infection (CDI) may have a zoonotic or foodborne etiology. Here, whole genome sequencing and high-resolution core genome phylogenetics were performed on a contemporaneous collection of 40 Australian RT014 isolates of human and porcine origin. Phylogenies based on MLST (7 loci, STs 2, 13, and 49) and core orthologous genes (1260 loci) showed clustering of human and porcine strains indicative of very recent shared ancestry. Core genome single nucleotide variant (SNV) analysis found 42% of human strains showed a clonal relationship (separated by &lt;= 2 SNVs in their core genome) with one or more porcine strains, consistent with recent inter-host transmission. Clones were spread over a vast geographic area with 50% of the human cases occurring without recent healthcare exposure. These findings suggest a persistent community reservoir with long-range dissemination, potentially due to agricultural recycling of piggery effluent. We also provide the first pan-genome analysis for this lineage, characterizing its resistome, prophage content, and in silico virulence potential. The RT014 is defined by a large "open" pan-genome (7587 genes) comprising a core genome of 2296 genes (30.3% of the total gene repertoire) and an accessory genome of 5291 genes. Antimicrobial resistance genotypes and phenotypes varied across host populations and ST lineages and were characterized by resistance to tetracycline [tetM, tetA(P), tetB(P) and tetW], clindamycin/erythromycin (ermB), and aminoglycosides (aph3-III-Sat4A-ant6-Ia). Resistance was mediated by clinically important mobile genetic elements, most notably Tn6194 (harboring ermB) and a novel variant of Tn5397 (harboring tetM). Numerous clinically important prophages (Siphoviridae and Myoviridae) were identified as well as an uncommon accessory gene regulator locus (agr3). Conservation in the pathogenicity locus and S-layer correlated with ST affiliation, further extending the concept of clonal C. difficile lineages. This study provides novel insights on the genetic variability and strain relatedness of C. difficile RT014, a lineage of emerging One Health importance. Ongoing molecular and genomic surveillance of strains in humans, animals, food, and the environment is imperative to identify opportunities to reduce the overall CDI burden.</t>
  </si>
  <si>
    <t>FRONTIERS IN MICROBIOLOGY</t>
  </si>
  <si>
    <t>10.3389/fmicb.2016.02138</t>
  </si>
  <si>
    <t>Krutova M., Zouharova M., Matejkova J., Tkadlec J., Krejčí J., Faldyna M., Nyc O., Bernardy J.</t>
  </si>
  <si>
    <t>The emergence of Clostridium difficile PCR ribotype 078 in piglets in the Czech Republic clusters with Clostridium difficile PCR ribotype 078 isolates from Germany, Japan and Taiwan</t>
  </si>
  <si>
    <t>Clostridium difficile is a major nosocomial pathogen in humans with an increasing incidence in the community. The “one-health” approach of research is needed to investigate possible reservoirs of C. difficile and route of its transmission. The objective of this study is to investigate the occurrence of C. difficile in pigs in the Czech Republic with characterisation of the isolates to determine their genetic relatedness to C. difficile isolates from European and Asian pigs. A total of 198 pig faeces samples from 23 farms were investigated and of those 57 samples (55 piglets, 2 sows) from 11 farms were confirmed as C. difficile positive. The majority of C. difficile isolates belonged to the sequence type 11 and clade 5. The predominant ribotypes were 078 (n = 23), 078-variant (n = 5), 033 (n = 10) followed by RTs 150 (n = 7), 011 (n = 5), 045 (n = 4), 126, 014, 002 (n = 1, each). All isolates were susceptible to metronidazole, vancomycin and tetracycline. Isolates of RTs 150 and 078-variant were moxifloxacin resistant (MIC≥32 mg/L) and carried the amino acid substitution Thr82Ile in the GyrA. A multi-locus variable number tandem-repeats analysis (MLVA) revealed a clonal relatedness of isolates within individual farms and in C. difficile RT078 isolates between two Czech farms. Czech C. difficile RT078 isolates clustered with German C. difficile RT078 isolates and Czech C. difficile 078-variant isolates clustered with C. difficile RT078 isolates from Japan and Taiwan. This study found an emergence of C. difficile RT078 in Czech piglets that was related genetically to C. difficile RT078 isolates from Germany, Japan and Taiwan. © 2018 Elsevier GmbH</t>
  </si>
  <si>
    <t>International Journal of Medical Microbiology</t>
  </si>
  <si>
    <t>10.1016/j.ijmm.2018.05.006</t>
  </si>
  <si>
    <t>Hampikyan, Hamparsun; Bingol, Enver Baris; Muratoglu, Karlo; Akkaya, Esra; Cetin, Omer; Colak, Hilal</t>
  </si>
  <si>
    <t>The prevalence of Clostridium difficile in cattle and sheep carcasses and the antibiotic susceptibility of isolates</t>
  </si>
  <si>
    <t>Clostridium difficile is an anaerobic, spore forming, rod shaped bacterium frequently isolated from butchery animals in recent years. The aim of this study is to evaluate the presence of C. difficile (especially ribotype 027 and 078) in cattle and sheep carcasses and to investigate the antibiotic susceptibility of isolates. The bacterium was isolated in 83 out of 247 (33.6%) cattle and 78 out of 308 (25.3%) sheep carcass samples. 15/83 (18.1%) cattle and 6/78 (7.7%) sheep isolates were identified as ribotype 027, whereas the other hypervirulent isolate ribotype 078 could not be detected among the analysed samples. Almost all isolates were susceptible to amoxicillin-clavulanic acid (98.8%), vancomycin (96.9%) and tetracycline (97.5%), whereas resistant to cefotaxim (97.5%) and imipenem (87.0%). In conclusion, the results demonstrate the presence of toxigenic C. difficile isolates in cattle and sheep carcasses on the slaughter line. As a result, the results of this study demonstrate the presence of toxigenic C. difficile isolates in cattle and sheep carcasses on the slaughter line.</t>
  </si>
  <si>
    <t>MEAT SCIENCE</t>
  </si>
  <si>
    <t>10.1016/j.meatsci.2018.01.020</t>
  </si>
  <si>
    <t>Orden, Cristina; Neila, Carlos; Blanco, Jose L.; Alvarez-Perez, Sergio; Harmanus, Celine; Kuijper, Ed J.; Garcia, Marta E.</t>
  </si>
  <si>
    <t>Recreational sandboxes for children and dogs can be a source of epidemic ribotypes of Clostridium difficile</t>
  </si>
  <si>
    <t>Different studies have suggested that the sand of public playgrounds could have a role in the transmission of infections, particularly in children. Furthermore, free access of pets and other animals to the playgrounds might increase such a risk. We studied the presence of Clostridium difficile in 20 pairs of sandboxes for children and dogs located in different playgrounds within the Madrid region (Spain). Clostridium difficile isolation was performed by enrichment and selective culture procedures. The genetic (ribotype and amplified fragment length polymorphism [AFLP]) diversity and antibiotic susceptibility of isolates was also studied. Overall, 52.5% (21/40) of samples were positive for the presence of C.difficile. Eight of the 20 available isolates belonged to the toxigenic ribotypes 014 (n=5) and 106 (n=2), both regarded as epidemic, and CD047 (n=1). The other 12 isolates were non-toxigenic, and belonged to ribotypes 009 (n=5), 039 (n=4), and 067, 151 and CD048 (one isolate each). Nevertheless, all isolates (even those of a same ribotype) were classified into different AFLP genotypes indicating non-relatedness. In conclusion, our results revealed the presence of epidemic ribotypes of C.difficile in children's and dog's sandboxes located nearby, which constitutes a major health risk.</t>
  </si>
  <si>
    <t>10.1111/zph.12374</t>
  </si>
  <si>
    <t>Dharmasena, Muthu; Jiang, Xiuping</t>
  </si>
  <si>
    <t>Isolation of Toxigenic Clostridium difficile from Animal Manure and Composts Being Used as Biological Soil Amendments</t>
  </si>
  <si>
    <t>The well-known nosocomial pathogen Clostridium difficile has recently been recognized as a community-associated pathogen. As livestock animals carry and shed C. difficile in their feces, animal manure-based composts may play an important role in disseminating toxigenic C. difficile strains into the agricultural environment. The present study surveyed C. difficile contamination of commercially available composts and animal manure. Presumptive C. difficile isolates were confirmed by testing for the tpi housekeeping gene in addition to Gram staining. The confirmed C. difficile isolates were further tested for toxigenicity, PCR ribotype, and susceptibilities to selected antibiotics. C. difficile was found in 51 out of 142 samples (36%). A total of 58 C. difficile strains were isolated from those 51 positive compost/manure samples. The presence of C. difficile in compost did not significantly correlate (P &gt; 0.05) with the physical and most microbiological parameters, including the presence of fecal coliforms. The majority of C. difficile isolates were toxigenic, with 63.8% positive for the toxin A gene (tcdA) and 67.2% positive for the toxin B gene (tcdB). Only 3 isolates (5.17%) were positive for the binary toxins. There were 38 different PCR ribotypes among the 58 C. difficile isolates, and ribotype 106 was the most prevalent, followed by ribotypes 020 and 412. All C. difficile isolates were susceptible to the selected antibiotics, but &gt;50% of the isolates had reduced susceptibility to clindamycin by the agar dilution method. This study indicates that compost may be a reservoir of toxigenic C. difficile strains.IMPORTANCE Clostridium difficile infection (CDI) is a leading cause of antibiotic-associated diarrhea in health care facilities in developed countries. Extended hospital stays and recurrences severely increase the cost of treatments and the high mortality rate that is observed among the elderly. Community-associated CDI cases that occur without any recent contact with the hospital environment are increasing. Studies have reported the isolation of virulent C. difficile strains from water, soil, meat, vegetables, pets, livestock animals, and animal manure. The objective of this study was to isolate and characterize C. difficile strains from animal manure and commercially available compost products. Our results demonstrate that not only unprocessed animal manure but also finished composts made of different feedstocks can serve as a reservoir for C. difficile as well. Most importantly, our study revealed that properly processed compost is a potential source of toxigenic and clindamycin-resistant C. difficile isolates.</t>
  </si>
  <si>
    <t>10.1128/AEM.00738-18</t>
  </si>
  <si>
    <t>Andres-Lasheras, Sara; Martin-Burriel, Inma; Carlos Mainar-Jaime, Raul; Morales, Mariano; Kuijper, Ed; Blanco, Jose L.; Chirino-Trejo, Manuel; Bolea, Rosa</t>
  </si>
  <si>
    <t>Preliminary studies on isolates of Clostridium difficile from dogs and exotic pets</t>
  </si>
  <si>
    <t>Background: Clostridium difficile infection (CDI) is recognised as an emerging disease in both humans and some animal species. During the past few years, insights into human CDI epidemiology changed and C. difficile is also considered as an emerging community-acquired pathogen. Certain ribotypes (RT) are possibly associated with zoonotic transmission. The objective of this study was to assess the presence of C. difficile in a population of pets and to characterise the isolates.Results: Faecal samples from a total of 90 diarrhoeic dogs and 24 from exotic animal species (both diarrhoeic and non-diarrhoeic) were analysed. Clostridium difficile was isolated from 6 (6.7%) dogs and one reptile sample (4.2%). Four (66.7%) of the six dog strains were capable of producing toxins. Four known different RTs were detected in dogs (010, 014, 123 and 358) and a new one was found in a faecal sample of an exotic animal. This new RT isolate was negative for all toxin genes tested and belonged to sequence type 347 which has been proposed as a Clade-III member. Importantly, two dog strains showed a stable resistance to metronidazole (initial MIC values: 128 and 48 mu g/ml).Conclusions: The results obtained in this study suggest the implementation of antimicrobial susceptibility surveillance programs to assess the prevalence of metronidazole resistance in dogs; molecular studies to elucidate C. difficile metronidazole resistance mechanisms are warranted. Based on the similarity between the ribotypes observed in dogs and those described in humans, the zoonotic transmission should be further explored. Furthermore, exotic animals have shown to harbor uncommon C. difficile strains which require further genomic studies.</t>
  </si>
  <si>
    <t>BMC VETERINARY RESEARCH</t>
  </si>
  <si>
    <t>10.1186/s12917-018-1402-7</t>
  </si>
  <si>
    <t>Andino-Molina, Mauricio; Barquero-Calvo, Elias; Seyboldt, Christian; Schmoock, Gernot; Neubauer, Heinrich; Tzoc, Edgardo; Rodriguez, Cesar; Quesada-Gomez, Carlos</t>
  </si>
  <si>
    <t>Multidrug-resistant Clostridium difficile ribotypes 078 and 014/5-FLI01 in piglets from Costa Rica</t>
  </si>
  <si>
    <t>Though an overlap of Clostridium difficile PCR ribotypes (RT) in humans and animals has been noted -particularly in piglets-information regarding C difficile isolates from swine is scarce in Latin America. A characterization of 10 C difficile isolates obtained from this origin in Costa Rica revealed the presence of the RT078 (n = 4) and RT014/5-FLI01 (n = 6) ribotypes. Unlike two previous reports from the region, all isolates were multidrug resistant (MDR). According to a minimum spanning tree (MST) analysis, our RT078 isolates formed a clonal complex with some German RT078 isolates and the already noted overlap of RT078 strains in humans and animals. This unanticipated high level of genetic relatedness confirms the transcontinental spread and geographically unlimited clustering of RT078. (C) 2018 Elsevier Ltd. All rights reserved.</t>
  </si>
  <si>
    <t>10.1016/j.anaerobe.2018.11.004</t>
  </si>
  <si>
    <t>Kecerova, Zuzana; Cizek, Alois; Nyc, Otakar; Krutova, Marcela</t>
  </si>
  <si>
    <t>Clostridium difficile isolates derived from Czech horses are resistant to enrofloxacin; cluster to clades 1 and 5 and ribotype 033 predominates</t>
  </si>
  <si>
    <t>Clostridium difficile has been recovered from the faeces of several animal species as well as horses. Between April 2015 and October 2016, 213 samples of faeces from non-hospitalized (n = 138) and hospitalized horses (n = 75) were investigated and eighteen C. difficile isolates were cultured using an enrichment method. Sixteen C. difficile positive samples were identified from hospitalised horses (p &lt; 0.01). Molecular typing revealed seven ribotypes and sequence types (RT033/ST11 n = 8, 44.4%; RT081/ST9 n = 4, 22.2%; RT009/ST3 n = 2, 11.1%; RT003/ST12 n = 1, 5.6%; RT010/ST15 n 1, 5.6%; RT012/ST54 n = 1, 5.6%; RT039/ST26 n = 1, 5.6%). Seven identified STs clustered to two clades (1 and 5). All C difficile isolates were susceptible to amoxicillin, metronidazole, moxifloxacin, and vancomycin. One isolate (RT039) exhibited a high level of resistance to erythromycin and clindamycin (256 mg/L) and carried the ermB, adenine methylase gene. Five isolates were resistant to clindamycin at lower minimal inhibitory concentrations (MICs = 8-16 mg/L) and were susceptible to erythromycin and also ermB negative. All isolates were resistant to enrofloxacin (MICs ranged between 4 and 32 mg/L). Eight isolates were resistant to tetracycline (MICs 12-32 mg/L). Of them, four isolates carried the tetM gene and four isolates the tetW gene. In addition, the tetracycline resistance determinants identified were: tetA (P) (n = 4); tetB (3); and tetL (n = 1 each). The presence of tetW or tetM, together with other tet-class mechanisms, lead to an increase in the MICs to tetracycline. C. difficile isolates derived from Czech horses are identical to the ribotypes identified in humans and carry acquired antimicrobial resistance genes whose dissemination from veterinary healthcare sector to humans should be monitored by the "One health" approach. (C) 2019 Elsevier Ltd. All rights reserved.</t>
  </si>
  <si>
    <t>10.1016/j.anaerobe.2019.01.005</t>
  </si>
  <si>
    <t>Weese, J. Scott; Salgado-Bierman, Fernando; Rupnik, Maja; Smith, Dale A.; de Groot, Peter van Coeverden</t>
  </si>
  <si>
    <t>Clostridium (Clostridioides) difficile shedding by polar bears (Ursus maritimus) in the Canadian Arctic</t>
  </si>
  <si>
    <t>Clostridium (Clostridioides) difficile has been identified in humans and a wide range of animal species, but there has been little study of remote animal populations with limited human contact. The objective of this study was to determine the prevalence and types of C. difficile in wild and captive polar bears (Ursus maritimus).Fecal samples were collected from two populations of wild polar bears in Nunavut Canada; M'Clintock Channel and Hudson Strait (Davis Strait or Foxe Basin), as well as from a facility (PBJ) in Churchill, Manitoba that temporarily houses nuisance polar bears and from captive bears in a zoological park. Enrichment culture was performed and isolates were characterized by ribotyping and toxinotyping.Clostridium difficile was isolated from 24/143 (16.8%) of samples; 18/120 (15%) wild bear samples, 4/7 (57%) from the PBJ and 2/16 (13%) samples from three zoo bears. The prevalence of C. difficile was significantly higher in bears that were housed at the PBJ vs wild bears (P = 0.0042), but there was no difference between wild bears from M'Clintock Channel (14/100, 14%) and those from Hudson Strait (4/20, 20%) (P = 0.50).Fourteen of the 24 (58%) isolates were toxigenic; 13/18 (72%) wild bear isolates, 0/4 PBJ isolate and 1/2 zoo isolates. Four toxigenic ribotypes were identified, with one that possessed tcdB and cdtA predominating. None of the toxigenic isolates were ribotypes that have been identified previously by the authors. There was no overlap in toxigenic ribotypes between the different populations.Clostridium difficile was not uncommonly identified in polar bears, with differences in type distribution amongst the different regions. The presence of strains that have not been identified in humans or domestic animals suggests that polar bears may be a natural reservoir of unique strains of this important bacterium. (C) 2019 Elsevier Ltd. All rights reserved.</t>
  </si>
  <si>
    <t>10.1016/j.anaerobe.2019.03.013</t>
  </si>
  <si>
    <t>Rainha, K.; Fernandes Ferreira, R.; Trindade, C. N. R.; Carneiro, L. G.; Penna, B.; Endres, B. T.; Begum, K.; Alam, M. J.; Garey, K. W.; Domingues Regina Maria, C. P.; Ferreira, E. O.</t>
  </si>
  <si>
    <t>Characterization of Clostridioides difficile ribotypes in domestic dogs in Rio de Janeiro, Brazil</t>
  </si>
  <si>
    <t>Clostridioides difficile is the major etiologic agent of nosocomial bacterial diarrhoea and pseudomembranous colitis. The pathogenesis of C. difficile infection (CDI)involves two cytotoxic enzymes (TcdA, TcdB) that cause colonic epithelial damage, fluid accumulation and enteritis. CDI has been demonstrated in a variety of animal species and some reports have recently raised the importance of wild animals as a reservoir of this pathogen and possible transmission to humans and domestic animals. The aim of this study was to characterize C. difficile isolates obtained from pet dogs in Rio de Janeiro, Brazil. A total of 50 faecal samples were obtained from healthy and diarrheic dogs. Five of fifty samples (10%) grew C. difficile. Of those, three belonged to the PCR ribotype 106 (ST 42) and were toxigenic (A(+)B(+)). The other two strains belonged to the PCR ribotype 010 (ST 15) and were not toxin producers (A(-)B(-)). None of the isolates tested positive for the binary toxin genes. Considering the antimicrobial resistance patterns of all isolates using EUCAST breakpoints, all strains were sensitive to metronidazole and vancomycin. However, two strains (ribotype 106 and ribotype 010), were resistant to clindamycin (&lt;= 256 mu g/mL). All strains were strong biofilm producers. Our study provides evidence that dogs can act as reservoirs for C. difficile epidemic ribotypes. (C) 2019 Elsevier Ltd. All rights reserved.</t>
  </si>
  <si>
    <t>10.1016/j.anaerobe.2019.06.007</t>
  </si>
  <si>
    <t>Agnoletti, Fabrizio; Arcangeli, Giuseppe; Barbanti, Fabrizio; Barco, Lisa; Brunetta, Romina; Cocchi, Monia; Conedera, Gabriella; D'Este, Laura; Drigo, Ilenia; Spigaglia, Patrizia; Mazzolini, Elena</t>
  </si>
  <si>
    <t>Survey, characterization and antimicrobial susceptibility of Clostridium difficile from marine bivalve shellfish of North Adriatic Sea</t>
  </si>
  <si>
    <t>Clostridium difficile is a major cause of infectious diarrhea associated to healthcare settings. Community-acquired infections are increasingly reported in the last decade and exposure other than to symptomatic patients rather to contaminated foods or animals is feasible. Occurrence of C. difficile in shellfish raises concern because spores can survive the cooking temperatures given that shellfish is often consumed poorly cooked or raw. Aim of our study was to investigate whether shellfish represents a reservoir of C. difficile human PCR-ribotypes (RTs). 702 shellfish samples of farmed and wild bivalve mollusc species were collected over the 2015-2017 period in North Adriatic Italian Sea to investigate contamination with C. difficile and characterize the isolates in terms of genotypic variability and antimicrobial resistance profile. C. difficile was detected in 16.9% (CI: 14.1%-19.8%) samples: 11.6% mussels and 23.2% clams. Compared to mussels, clams were significantly associated with detection of C. difficile (OR = 2.4, P &lt; 0.01). Overall 113 C. difficile isolates were genotyped and 75 (66.4%) were toxigenic. Fifty-three different RTs were identified. 40.7% C. difficile isolates were among the RTs most commonly involved in human infection in Europe. The profile of antimicrobial susceptibility was determined by E-test; microbiological resistance was frequent against clindamycin (17%), erythromycin (23%), rifampicin (8.8%) and moxifloxacin (10.6%). All isolates were susceptible to metronidazole and one showed MIC &gt; ECOFF for vancomycin. C. difficile strains showed high variety in RTs, most of them already detected in other animals or known as highly virulent and epidemic in humans. These results prompt towards investigating on specific risk mitigation measures against C. difficile and are preliminary for any source attribution and risk assessment study.</t>
  </si>
  <si>
    <t>10.1016/j.ijfoodmicro.2019.03.003</t>
  </si>
  <si>
    <t>Ramos, Carolina Pantuzza; Santana, Jordana Almeida; Coura, Fernanda Morcatti; Clark Xavier, Rafael Gariglio; Gomes Leal, Carlos Augusto; Oliveira Junior, Carlos Augusto; Heinemann, Marcos Bryan; Lage, Andrey Pereira; Faria Lobato, Francisco Carlos; Silveira Silva, Rodrigo Otavio</t>
  </si>
  <si>
    <t>Identification and Characterization of Escherichia coli, Salmonella Spp., Clostridium perfringens, and C. difficile Isolates from Reptiles in Brazil</t>
  </si>
  <si>
    <t>Considering the increasing popularity of reptiles as pets and their possible role as reservoirs of pathogenic microorganisms, the aim of this study was to isolate Escherichia coli, Salmonella spp., Clostridium perfringens, and C. difficile strains from reptiles in Brazil and to characterize the isolated strains. The characterization was based on phylogenetic typing of E. coli, identification of virulence genes of E. coli, C. perfringens, and C. difficile, serotyping of Salmonella spp., ribotyping and MLST of C. difficile and antimicrobial susceptibility test of pathogenic strains. Cloacal swabs were collected from 76 reptiles, of which 15 were lizards, 16 chelonians, and 45 snakes, either living in captivity, in the wild, or as companion animals. E. coli was isolated from 52 (68.4%) reptiles, of which 46 (88.4%) were characterized as phylogroup B1. The virulence factor CNF1 of E. coli was found in seven (9.2%) sampled animals, whereas the gene of EAST1 was found in isolates from two (2.6%) reptiles. Three isolates positive for CNF1 were resistant to cephalothin, one of which was also resistant to ciprofloxacin, trimethoprim/sulfamethoxazole, and chloramphenicol, being then classified as multidrug resistant strain (MDR). Salmonella enterica was identified in 26 (34.2%) reptiles, of which 13 belonged to the subspecies enterica. Serotypes such as S. Mbandaka, S. Panama, S. Infantis, S. Heidelberg, and S. Anatum were identified. One isolate of S. enterica subsp. houtenae was resistant to cephalothin and ciprofloxacin. C. perfringens type A was isolated from six (7.8%) animals. C. difficile was isolated from three (3.9%) reptiles. Two of these isolates were toxigenic and classified into ribotypes/MLST 081/ST9 and 106/ST42, which have been previously reported to infect humans. In conclusion, reptiles in Brazil can harbor toxigenic C. difficile and potentially pathogenic E. coli and Salmonella enterica subsp. enterica, thus representing a risk to human and animal health.</t>
  </si>
  <si>
    <t>BIOMED RESEARCH INTERNATIONAL</t>
  </si>
  <si>
    <t>10.1155/2019/9530732</t>
  </si>
  <si>
    <t>Wei Y., Sun M., Zhang Y., Gao J., Kong F., Liu D., Yu H., Du J., Tang R.</t>
  </si>
  <si>
    <t>Prevalence, genotype and antimicrobial resistance of Clostridium difficile isolates from healthy pets in Eastern China</t>
  </si>
  <si>
    <t>Background: Clostridium difficile (C. difficile) is a main cause of antibiotic-associated diarrhoea in humans. Several studies have been performed to reveal the prevalence rate of C. difficile in cats and dogs. However, little is known about the epidemiology of C. difficile in healthy pets in China. This study aimed to assess the burden of C. difficile shedding by healthy dogs and cats in China. Furthermore, the genetic diversity and antimicrobial susceptibility patterns of the recovered isolates were determined. Methods: A total of 175 faecal samples were collected from 146 healthy dogs and 29 cats. C. difficile strains were isolated and identified from the feces of these pets. The characterized C. difficile strains were typed by multilocus sequence typing (MLST), and the MICs of the isolates were determined against ampicillin, clindamycin, tetracycline, moxifloxacin, chloramphenicol, cefoxitin, metronidazole and vancomycin by the agar dilution method. Results: Overall, 3 faecal samples (1.7%) were C. difficile culture positive. One sample (0.7%) from a dog was C. difficile culture positive, while two cats (7.0%) yielded positive cultures. The prevalence rate differed significantly between cats and dogs. These isolates were typed into 3 MLST genotypes and were susceptible to chloramphenicol, tetracycline, metronidazole and moxifloxacin and resistant to ampicillin, clindamycin and cefoxitin. Notably, one strain, D141-1, which was resistant to three kinds of antibiotics and carried toxin genes, was recovered in the faeces of a healthy dog. Conclusion: Our results suggest that common pets may be a source of pathogenic C. difficile, indicating that household transmission of C. difficile from pets to humans can not be excluded. © 2019 The Author(s).</t>
  </si>
  <si>
    <t>BMC Infectious Diseases</t>
  </si>
  <si>
    <t>10.1186/s12879-019-3678-z</t>
  </si>
  <si>
    <t>Zhang, Li-Juan; Yang, Ling; Gu, Xi-Xi; Chen, Pin-Xian; Fu, Jia-Li; Jiang, Hong-Xia</t>
  </si>
  <si>
    <t>The first isolation of Clostridium difficile RT078/ST11 from pigs in China</t>
  </si>
  <si>
    <t>We investigated the molecular characteristics and antimicrobial susceptibility of Clostridium difficile isolated from animals in China. We obtained 538 rectal swabs from pigs, chickens and ducks in 5 provinces during 2015 and 2016. C. difficile isolates were characterized by detection of toxin genes, multilocus sequence typing and ribotyping. And antimicrobial susceptibility testing was performed using the agar dilution method. Out of 538 samples, 44 (8.2%) were C. difficile positive with high prevalence in pigs (n = 31). Among these, 39 (88.6%) were toxigenic including 14 (31.8%) that were A(+)B(+)CDT(+) and 13 (29.5%) A(+)B(+). The remaining 12 (27.3%) were A(-)B(+). We identified 7 ST types and 6 PCR ribotypes. The most predominant type was ST11/RT078 with toxin profile A(+)B(+) CDT+ and all were isolated from piglets with diarrhea. ST109 isolates possessed two different toxigenic profiles (A(-)B(-)CDT(-) and A(-)B(+) CDT-) and although it was not the most prevalent sequence type, but it was widely distributed between chickens, ducks and pigs in the 5 provinces. All C. difficile isolates were fully susceptible to vancomycin, metronidazole, fidaxomicin, amoxicillin/clavulanate and meropenem but retained resistance to 4 or 5 of the remaining antibiotics, especially cefotaxime, tetracycline, ciprofloxacin, cefoxitin. The RT078/ST11 isolates were simultaneously resistant to cefotaxime, tetracycline, cefoxitin, ciprofloxacin and imipenem. This is the first report of the molecular epidemiology of C. difficile isolated from food animals in China. We identified the epidemic strain RT078/ST11 as the predominate isolate among the animals we screened in our study.</t>
  </si>
  <si>
    <t>PLOS ONE</t>
  </si>
  <si>
    <t>10.1371/journal.pone.0212965</t>
  </si>
  <si>
    <t>Rivas, L.; Dupont, P. -Y.; Gilpin, B. J.; Cornelius, A. J.</t>
  </si>
  <si>
    <t>Isolation and characterization of Clostridium difficile from a small survey of wastewater, food and animals in New Zealand</t>
  </si>
  <si>
    <t>The objective of this study was to undertake a microbiological survey of foods, animal faeces and wastewater samples for Clostridium difficile, and determine the genotypes and antimicrobial susceptibilities of isolates. A total of 211 samples were tested for C. difficile using culture methods. Thirteen toxigenic C. difficile isolates were obtained; ten from wastewater samples, one each from pig and duck faeces and another from a raw meat product. Eight PCR-ribotypes (RTs) were identified, including two novel RTs (878 and 879). Single-nucleotide polymorphism analysis using WGS data for all isolates provided greater discrimination between C. difficile isolates within the same RT and multilocus sequence typing (MLST) profiles. All C. difficile isolates were found to be susceptible to the first-line human antimicrobials used to treat C. difficile infection.</t>
  </si>
  <si>
    <t>LETTERS IN APPLIED MICROBIOLOGY</t>
  </si>
  <si>
    <t>10.1111/lam.13238</t>
  </si>
  <si>
    <t>Barbanti, Fabrizio; Spigaglia, Patrizia</t>
  </si>
  <si>
    <t>Microbiological characteristics of human and animal isolates of Clostridioides difficile in Italy: Results of the Istituto Superiore di Sanita in the years 2006-2016</t>
  </si>
  <si>
    <t>The increased incidence of Clostridioides difficile infection (CDI) and the emergence of highly virulent types highlight the need of microbiological characterization to gain insight CDI epidemiological changes. This paper, reporting data obtained by the Istituto Superiore di Sanita Central Laboratory Service for C. difficile (ISS-CLSCD) in 2006-2016, provides a first long-term microbiological analysis of human and animal C. difficile strains circulating in Italy. The number of human isolates analyzed by ISS-CLSCD significantly increased over the time (170 in 2006-2011 vs 661 in 2012-2016). Independently from the year of isolation, 42% of the clinical isolates belonged to the PCR-ribotype (RT) 018-lineage (RT 018, RT 607, RT 541, PR07661 and PR14328), with RT 018 and RT 607 grouping the majority of isolates. This lineage was significantly associated to CDIs occurred in the General Medicine Units, Clinic Units or LongTerm Care Facilities, while it was rarely found in pediatric patients. Although the percentage of isolates positive for the binary toxin (CDT) was stable during the study (20%), several CDT-positive RTs emerged in 2012-2016, including RT 027. In total, 32 RTs overlapped between animals and humans and six of these RTs were non-toxigenic. The two lineages prevalent in animals, the RT 078-lineage and the RT 569-lineage (RT 569, RT 049, RT 056 and RT 727), were also found in humans, while the RT 018-lineage was rarely detected in animals, suggesting that it is prevalently associated to human infections. Sixty-two percent of clinical isolates showed a multidrug-resistance (MDR) phenotype, with resistance to rifampicin characterizing successful RTs. A MDR phenotype was also observed in 18% of animal isolates, in particular from dogs, supporting animals as potential reservoirs of resistant C. difficile strains. Interestingly, multiple resistances were observed in both human and animal non-toxigenic isolates suggesting their contribution to antibiotic resistance spread among C. difficile population. All these data indicate that CDI is an issue of growing concern in Italy, highlighting the need for a standardized surveillance in our Country and an interdisciplinary approach to deal successfully with this infection. (C) 2019 Elsevier Ltd. All rights reserved.</t>
  </si>
  <si>
    <t>10.1016/j.anaerobe.2019.102136</t>
  </si>
  <si>
    <t>Silveira Silva, Rodrigo Otavio; Ribeiro, Marcio Garcia; de Paula, Carolina Lechinski; Pires, Isadora Honorato; Oliveira Junior, Carlos Augusto; Diniz, Amanda Nadia; de Araujo Nunes, Talita Augusto; Faria Lobato, Francisco Carlos</t>
  </si>
  <si>
    <t>Isolation of Clostridium perfringens and Clostridioides difficile in diarrheic and nondiarrheic cats</t>
  </si>
  <si>
    <t>The occurrence and characteristics of Clostridioides (previously Clostridium) difficile and Clostridium perfringens in the feces of diarrheic and non-diarrheic cats was investigated. Apparently healthy animals were more likely to be positive for C. perfringens type A (p = 0.009). Two isolates (0.7%), one each from a diarrheic and an apparently healthy cat, were positive for the enterotoxin-encoding gene but negative for the NetF-encoding gene. Six toxigenic C. difficile isolates were isolated, all RT106 and ST42, which is commonly reported in humans with C. difficile infection. (C) 2020 Elsevier Ltd. All rights reserved.</t>
  </si>
  <si>
    <t>10.1016/j.anaerobe.2020.102164</t>
  </si>
  <si>
    <t>Thanissery, R.; McLaren, M. R.; Rivera, A.; Reed, A. D.; Betrapally, N. S.; Burdette, T.; Winston, J. A.; Jacob, M.; Callahan, B. J.; Theriot, C. M.</t>
  </si>
  <si>
    <t>Clostridioides difficile carriage in animals and the associated changes in the host fecal microbiota</t>
  </si>
  <si>
    <t>The relationship between the gut microbiota and Clostridioides difficile, and its role in the severity of C. difficile infection in humans is an area of active research. Intestinal carriage of toxigenic and nontoxigenic C. difficile strains, with and without clinical signs, is reported in animals, however few studies have looked at the risk factors associated with C. difficile carriage and the role of the host gut microbiota. Here, we isolated and characterized C. difficile strains from different animal species (predominantly canines (dogs), felines (cats), and equines (horses)) that were brought in for tertiary care at North Carolina State University Veterinary Hospital. C. difficile strains were characterized by toxin gene profiling, fluorescent PCR ribotyping, and antimicrobial susceptibility testing. 16S rRNA gene sequencing was done on animal feces to investigate the relationship between the presence of C. difficile and the gut microbiota in different hosts. Here, we show that C. difficile was recovered from 20.9% of samples (42/ 201), which included 33 canines, 2 felines, and 7 equines. Over 69% (29/42) of the isolates were toxigenic and belonged to 14 different ribotypes including ones known to cause CDI in humans. The presence of C. difficile results in a shift in the fecal microbial community structure in both canines and equines. Commensal Clostridium hiranonis was negatively associated with C. difficile in canines. Further experimentation showed a clear antagonistic relationship between the two strains in vitro, suggesting that commensal Clostridia might play a role in colonization resistance against C. difficile in different hosts. (c) 2020 Elsevier Ltd. All rights reserved.</t>
  </si>
  <si>
    <t>10.1016/j.anaerobe.2020.102279</t>
  </si>
  <si>
    <t>Zhang, Wen-Zhu; Li, Wen-Ge; Liu, Yu-Qing; Gu, Wen-Peng; Zhang, Qing; Li, Hu; Liu, Zheng-Jie; Zhang, Xin; Wu, Yuan; Lu, Jin-Xing</t>
  </si>
  <si>
    <t>The molecular characters and antibiotic resistance of Clostridioides difficile from economic animals in China</t>
  </si>
  <si>
    <t>Background It has been performed worldwidely to explore the potential of animals that might be a reservoir for community associated human infections of Clostridioides difficile. Several genetically undistinguished PCR ribotypes of C. difficile from animals and human have been reported, illustrating potential transmission of C. difficile between them. Pig and calf were considered as the main origins of C. difficile with predominant RT078 and RT033, respectively. As more investigations involved, great diversity of molecular types from pig and calf were reported in Europe, North American and Australia. However, there were quite limited research on C. difficile isolates from meat animals in China, leading to non-comprehensive understanding of molecular epidemiology of C. difficile in China. Results A total of 55 C. difficile were isolated from 953 animal stool samples, within which 51 strains were from newborn dairy calf less than 7 days in Shandong Province. These isolates were divided into 3 STs and 6 RTs, of which ST11/RT126 was predominant type, and responsible for majority antibiotic resistance isolates. All the isolates were resistant to at least one tested antibiotics, however, only two multidrug resistant (MDR) isolates were identified. Furthermore, erythromycin (ERY) and clindamycin (CLI) were the two main resistant antibiotics. None of the isolates were resistant to vancomycin (VAN), metronidazole (MTZ), tetracycline (TET), and rifampin (RIF). Conclusions In this study, we analyzed the prevalence, molecular characters and antibiotic resistance of C. difficile from calf, sheep, chicken, and pig in China. Some unique features were found here: first, RT126 not RT078 were the dominant type from baby calf, and none isolates were got from pig; second, on the whole, isolates from animals display relative lower resistant rate to these 11 tested antibiotics, compared with isolates from human in China in our previous report. Our study helps to deep understanding the situation of C. difficile from economic animals in China, and to further study the potential transmission of C. difficile between meat animals and human.</t>
  </si>
  <si>
    <t>10.1186/s12866-020-01757-z</t>
  </si>
  <si>
    <t>Bjoersdorff, Olivia Graaf; Lindberg, Sanna; Kiil, Kristoffer; Persson, Soren; Guardabassi, Luca; Damborg, Peter</t>
  </si>
  <si>
    <t>Dogs are carriers of Clostridioides difficile lineages associated with human community-acquired infections</t>
  </si>
  <si>
    <t>There is an increasing concern about the role of animals as reservoirs of Clostridioides difficile. In this study, we investigated prevalence, antimicrobial resistance and zoonotic potential of C. difficile in dogs. Two-hundred and twenty-five dog faecal deposits were collected from trashcans in nine public gardens. C. difficile was isolated using selective plating and enrichment culture, identified by MALDI-TOF, tested for susceptibility to seven antibiotics by E-test, and sequenced on an Illumina NextSeq platform. Genome sequences were analysed to determine multilocus sequence types and resistance and toxin gene profiles. Zoonotic potential was assessed by measuring genetic variations of core genome (cg)MLST types between canine isolates and 216 temporally and spatially related human clinical isolates from a national database. C. difficile was isolated from 11 samples (4.9%). Seven isolates were toxigenic (tcdA+, tcdB+, cdtA/B-) and belonged to the sequence types ST2, ST6, ST10 and ST42. The four non-toxigenic isolates were assigned to ST15, ST26 and one novel ST. ST2, corresponding to PCR ribotype RT014/020, was the dominating lineage (n = 4) and, together with ST26 and ST42 isolates, showed close resemblance to human isolates, i.e. 2-5 allelic differences among the 1999 genes analysed by cgMLST. Three non-toxigenic isolates displayed resistance to clindamycin, erythromycin and tetracycline mediated by erm(B) and tet(M). Resistance to metronidazole, moxifloxacine, rifampicin or vancomycin was not detected. In conclusion, a small proportion of faecal deposits contained toxigenic C. difficile such as ST2 (RT014/020), which is a major cause of community-acquired infections. Our finding suggests that pathogenic strains can be exchanged between dogs and humans. (C) 2021 Elsevier Ltd. All rights reserved.</t>
  </si>
  <si>
    <t>10.1016/j.anaerobe.2020.102317</t>
  </si>
  <si>
    <t>Blasi, Francesca; Lovito, Carmela; Albini, Elisa; Bano, Luca; Dalmonte, Gastone; Drigo, Ilenia; Maresca, Carmen; Massacci, Francesca Romana; Orsini, Serenella; Primavilla, Sara; Scoccia, Eleonora; Tofani, Silvia; Forte, Claudio; Magistrali, Chiara Francesca</t>
  </si>
  <si>
    <t>Clostridioides difficile in Calves in Central Italy: Prevalence, Molecular Typing, Antimicrobial Susceptibility and Association with Antibiotic Administration</t>
  </si>
  <si>
    <t>Simple SummaryClostridioides difficile is a leading cause of nosocomial and community-acquired diarrhoea in men. The infection most commonly occurs in people who have recently been treated with antibiotics. Indistinguishable C. difficile strains have been isolated from livestock and humans, which has shed light on a possible zoonotic origin of this infection. This study aimed to assess the prevalence and risk factors of C. difficile in calves bred in dairy and beef cattle farms of the Umbria, central Italy. We estimated a 19.8% prevalence of farms positive for C. difficile. The C. difficile isolates from calves were potentially toxigenic and resistant to antibiotics, including lincosamides, quinolones, vancomycin and linezolid. Isolates belonging to ribotype RT-126, which is also commonly reported in humans, showed the highest number of resistance to the antimicrobials tested. Furthermore, we observed an almost sixfold increased risk for C. difficile on farms where penicillins had been prescribed. This, together with the detection of toxigenic and antibiotic-resistant isolates, strongly suggests the need for a reduction of antibiotic use in cattle.The emergence of Clostridioides difficile as the main agent of antibiotic-associated diarrhoea has raised concerns about its potential zoonotic role in different animal species. The use of antimicrobials is a major risk factor for C. difficile infection. Here, we provide data on C. difficile infection in dairy and beef calves in Umbria, a region in central Italy. This cross-sectional study focuses on prevalence, risk factors, ribotypes, toxinotypes and antimicrobial resistance profiles of circulating ribotypes. A prevalence of 19.8% (CI95%, 12-27.6%) positive farms was estimated, and the prescription of penicillins on the farms was associated with C. difficile detection (OR = 5.58). Eleven different ribotypes were found, including the ST11 sublineages RT-126 and -078, which are also commonly reported in humans. Thirteen isolates out of 17 showed resistance to at least one of clindamycin, moxifloxacin, linezolid and vancomycin. Among them, multiple-drug resistance was observed in two isolates, belonging to RT-126. Furthermore, RT-126 isolates were positive for tetracycline resistance determinants, confirming that tetracycline resistance is widespread among ST11 isolates from cattle. The administration of penicillins increased the risk of C. difficile in calves: this, together with the recovery of multi-resistant strains, strongly suggests the need for minimising antibiotic misuse on cattle farms.</t>
  </si>
  <si>
    <t>ANIMALS</t>
  </si>
  <si>
    <t>10.3390/ani11020515</t>
  </si>
  <si>
    <t>Attia, Ahmed Elsayed Taha</t>
  </si>
  <si>
    <t>Retail chicken meats as potential sources of Clostridioides difficile in Al-Jouf, Saudi Arabia</t>
  </si>
  <si>
    <t>Introduction: Presence of Clostridioides difficile in stool of food birds and animals is a risk for contamination of their meats to become potential sources of human infection. The main virulence factors of C. difficile are its resistance to antibiotics, production of toxins and spores. As far as I know, this is the first study to evaluate C. difficile prevalence in chicken meats, its toxigenic activities and antibiotics sensitivity patterns in Al-Jouf, Saudi Arabia. Methodology: Totally, 250 raw chicken meat samples were examined. Standard microbiological and biochemical procedures were used for C. difficile isolation and identification. The suspected colonies were tested by L-proline and C. difficile test kits then confirmed by Vitek 2 compact system. Xpect C. difficile toxin A/B test was used to detect A/B toxins production. Antibiotics susceptibility patterns were detected by Epsilon tests. Results: C. difficile was isolated from 11/250 (4.40%) chicken meat samples; 5/65 (7.69%) legs, 3/65 (4.61%) thighs, 2/60 (3.33%) wings and 1/60 (1.67%) breasts (p = 0.4). All isolates were non-toxigenic. Although all isolates were vancomycin sensitive, some isolates were intermediate/resistant to metronidazole, tetracycline, clindamycin or moxifloxacin antibiotics with variable degrees. Conclusions: C. difficile might contaminate retail chicken meats. Although low level of contamination by non-toxigenic strains was detected, chicken meats should be investigated as C. difficile infection sources for humans especially elders, immune-compromised and long terms wide spectrum antibiotics-used persons. Decreased sensitivity of C. difficile to antibiotics is emerging.</t>
  </si>
  <si>
    <t>JOURNAL OF INFECTION IN DEVELOPING COUNTRIES</t>
  </si>
  <si>
    <t>10.3855/jidc.13624</t>
  </si>
  <si>
    <t>Taha, Ahmed E.</t>
  </si>
  <si>
    <t>Raw Animal Meats as Potential Sources of Clostridium difficile in Al-Jouf, Saudi Arabia</t>
  </si>
  <si>
    <t>Clostridium difficile present in feces of food animals may contaminate their meats and act as a potential source of C. difficile infection (CDI) to humans. C. difficile resistance to antibiotics, its production of toxins and spores play major roles in the pathogenesis of CDI. This is the first study to evaluate C. difficile prevalence in retail raw animal meats, its antibiotics susceptibilities and toxigenic activities in Al-Jouf, Saudi Arabia. Totally, 240 meat samples were tested. C. difficile was identified by standard microbiological and biochemical methods. Vitek-2 compact system confirmed C. difficile isolates were 15/240 (6.3%). Toxins A/B were not detected by Xpect C. difficile toxin A/B tests. Although all isolates were susceptible to vancomycin and metronidazole, variable degrees of reduced susceptibilities to moxifloxacin, clindamycin or tetracycline antibiotics were detected by Epsilon tests. C. difficile strains with reduced susceptibility to antibiotics should be investigated. Variability between the worldwide reported C. difficile contamination levels could be due to absence of a gold standard procedure for its isolation. Establishment of a unified testing algorithm for C. difficile detection in food products is definitely essential to evaluate the inter-regional variation in its prevalence on national and international levels. Proper use of antimicrobials during animal husbandry is crucial to control the selective drug pressure on C. difficile strains associated with food animals. Investigating the protective or pathogenic potential of non-toxigenic C. difficile strains and the possibility of gene transfer from certain toxigenic/ antibiotics-resistant to non-toxigenic/antibiotics-sensitive strains, respectively, should be worthy of attention.</t>
  </si>
  <si>
    <t>FOOD SCIENCE OF ANIMAL RESOURCES</t>
  </si>
  <si>
    <t>10.5851/kosfa.2021.e44</t>
  </si>
  <si>
    <t>Heise, Janine; Witt, Pascal; Maneck, Corinna; Wichmann-Schauer, Heidi; Maurischat, Sven</t>
  </si>
  <si>
    <t>Prevalence and phylogenetic relationship of Clostridioides difficile strains in fresh poultry meat samples processed in different cutting plants</t>
  </si>
  <si>
    <t>Clostridioides difficile is one of the most frequent causes of nosocomial infections in humans leading to (antibiotic associated) diarrhea and severe pseudomembranous colitis. With an increasing frequency, C. difficile infections (CDI) are also observed independently of hospitalization and the age of the patients in an ambulant setting. One potential source of so-called community-acquired CDI is a zoonotic transmission to humans based on direct contact with animals or the consumption of food. To estimate the exposure of humans with C. difficile via food, we screened 364 different retail fresh poultry meat products purchased in Berlin and Brandenburg, Germany and further characterized the isolates. None of the 42 turkey or chicken meat samples without skin was contaminated. However, 51 (15.8%) of 322 tested fresh chicken meat samples with skin were C. difficile-positive. The vast majority (84.3%) of all isolates exhibited toxin genes tcdA and tcdB, whereas the binary toxin cdtA/B was absent. Most of the isolates (50/51) were susceptible to all six investigated antimicrobials. However, one non-toxigenic strain was multidrug resistant to the antimicrobials clindamycin and erythromycin. The isolates were mainly represented by PCR-ribotypes (RT) 001, RT002, RT005, and RT014, which were already associated with human CDI cases in Germany and were partially detected in poultry. The relatively high contamination rate of fresh retail chicken meat with skin purchased in Germany indicates chicken meat as a potential source of human infections. Moreover, we identified cutting plants with a higher rate of a C. difficile-contamination (21.4-32.8%). To compare the phylogenetic relationship of the isolated strains from certain cutting plants over several months in 2018 and 2019, we analyzed them using NGS followed by core genome MLST. Interestingly, highly related strains (0-3 alleles distance) of common clinical RT001 and RT002 isolates, as well as of the non-toxigenic RT205 isolates were detectable in same cutting plants over a period of three and 16 months, respectively.The continuous contamination with the same strain could be explained by the longterm persistence of this strain within the cutting plant (e.g., within the scalder), or with a recurring entry e.g. from the same fattening farm.</t>
  </si>
  <si>
    <t>10.1016/j.ijfoodmicro.2020.109032</t>
  </si>
  <si>
    <t>Diniz, Amanda Nadia; Goncalves Cruz, Diogo Soares; Ramos, Carolina Pantuzza; Oliveira Junior, Carlos Augusto; Winter, Isabella Caixeta; Barbosa de Lima, Jorge Tiburcio; Carvalho, Armando de Mattos; Faria Lobato, Francisco Carlos; Silveira Silva, Rodrigo Otavio</t>
  </si>
  <si>
    <t>Clostridioides (Clostridium) difficile-associated diarrhea in equine in Minas Gerais, Brazil: clinical and microbiological characterization of six cases</t>
  </si>
  <si>
    <t>Clostridioides (Clostridium) difficile is the main causative agent of antimicrobial-related diarrhea in humans and a major pathogen-associated enteric disorder in foals and adult horses. Moreover. studies have suggested that animals are a possible reservoir of toxigenic C. difficile strains for humans. Despite this known importance, the epidemiology of C. difficile infection (CDI) in equine is still largely unknown. Therefore, this study described six cases of equine CDI occurring in Minas Gerais, Brazil. including the characterization of the isolates. All but one equine included in this research developed CDI after antimicrobial therapy. three of which occurred during hospitalization. Coinfection with Salmonella Heidelberg and S. Infantis was detected in three cases. making the antimicrobial treatment challenging. All animals recovered afier metronidazole administration. All C difficile isolates were susceptible to metronidazole and vancomycin, while three were resistant to moxifloxacin and two were resistant to clindamycin. The isolates were classified as RT I 26 (n = 4). RT078 (n = 1), and RT014/020 (n =1), all previously reported infecting humans and animals worldwide.</t>
  </si>
  <si>
    <t>10.1590/0103-8478cr20200878</t>
  </si>
  <si>
    <t>SEARCH STRATEGY</t>
  </si>
  <si>
    <t>PUBMED</t>
  </si>
  <si>
    <t>((clostridioides difficile[Title]) OR (clostridium difficile[Title])) AND ((((veterinary[Title/Abstract]) OR (animal[Title/Abstract])) OR (zoo[Title/Abstract])) OR (wildlife[Title/Abstract]))</t>
  </si>
  <si>
    <t>TI=(Clostridium difficile  OR Clostridioides difficile)  AND AB=(Animal  OR Zoo  OR Veterinary  OR Wildlife)</t>
  </si>
  <si>
    <r>
      <t xml:space="preserve">SCOPUS
</t>
    </r>
    <r>
      <rPr>
        <i/>
        <sz val="10"/>
        <color theme="1"/>
        <rFont val="Candara"/>
        <family val="2"/>
      </rPr>
      <t>(ANIMALS BUT FILTERED: ANTIBIOTIC; ANTIMICROBIAL)</t>
    </r>
  </si>
  <si>
    <t xml:space="preserve">( ( TITLE ( clostridium  AND  difficile  OR  clostridioides  AND  difficile )  AND  TITLE-ABS-KEY ( veterinary  OR  zoo  OR  pig  OR  piglet  OR  bear  OR  avian  OR  bird  OR  bat  OR  mice  OR  mouse  OR  veal  OR  calve  OR  horse  OR  foal  OR  dog  OR  cat  OR  seal  OR  fish  OR  reptile  OR  wild  OR  wildlife  OR  zebra  OR  elephant  OR  cattle  OR  farm ) )  AND  ( antimicrobial  OR  antibiotic ) )  AND  ( resistance  OR  susceptibility ) </t>
  </si>
  <si>
    <t>List of antimicrobial agents and abbreviations</t>
  </si>
  <si>
    <t>Agent name</t>
  </si>
  <si>
    <t>Abbreviation</t>
  </si>
  <si>
    <t>Inferred</t>
  </si>
  <si>
    <t>Amoxicillin</t>
  </si>
  <si>
    <t>AMO</t>
  </si>
  <si>
    <t>X</t>
  </si>
  <si>
    <t>Amoxicillin/Clav.ac.</t>
  </si>
  <si>
    <t>AMC</t>
  </si>
  <si>
    <t>Ampicillin</t>
  </si>
  <si>
    <t>AMP</t>
  </si>
  <si>
    <t>Ampicillin/Sulbactam</t>
  </si>
  <si>
    <t>AMS</t>
  </si>
  <si>
    <t>Bacitracin</t>
  </si>
  <si>
    <t>BAC</t>
  </si>
  <si>
    <t>Cefotaxime</t>
  </si>
  <si>
    <t>CTA</t>
  </si>
  <si>
    <t>Cefotetan</t>
  </si>
  <si>
    <t>CFT</t>
  </si>
  <si>
    <t>Cefoxitin</t>
  </si>
  <si>
    <t>CXI</t>
  </si>
  <si>
    <t>Ceftiofur</t>
  </si>
  <si>
    <t>CTF</t>
  </si>
  <si>
    <t>Ceftriaxone</t>
  </si>
  <si>
    <t>CTR</t>
  </si>
  <si>
    <t>Cefuroxime</t>
  </si>
  <si>
    <t>CUR</t>
  </si>
  <si>
    <t>Chloramphenicol</t>
  </si>
  <si>
    <t>CHL</t>
  </si>
  <si>
    <t>Ciprofloxacin</t>
  </si>
  <si>
    <t>CIP</t>
  </si>
  <si>
    <t>Clarithromycin</t>
  </si>
  <si>
    <t>CLA</t>
  </si>
  <si>
    <t>Clindamycin</t>
  </si>
  <si>
    <t>CLI</t>
  </si>
  <si>
    <t>Daptomycin</t>
  </si>
  <si>
    <t>DAP</t>
  </si>
  <si>
    <t>Doxicycline</t>
  </si>
  <si>
    <t>DOX</t>
  </si>
  <si>
    <t>Enrofloxacin</t>
  </si>
  <si>
    <t>ENR</t>
  </si>
  <si>
    <t>Ertapenem</t>
  </si>
  <si>
    <t>ERT</t>
  </si>
  <si>
    <t>Erythromycin</t>
  </si>
  <si>
    <t>ERY</t>
  </si>
  <si>
    <t>Fidaxomicin</t>
  </si>
  <si>
    <t>FDX</t>
  </si>
  <si>
    <t>Florfenicol</t>
  </si>
  <si>
    <t>FLO</t>
  </si>
  <si>
    <t>Fosfomycin</t>
  </si>
  <si>
    <t>FOS</t>
  </si>
  <si>
    <t>Fusidic Acid</t>
  </si>
  <si>
    <t>FUS</t>
  </si>
  <si>
    <t>Gatifloxacin</t>
  </si>
  <si>
    <t>GAT</t>
  </si>
  <si>
    <t>Gentamicin</t>
  </si>
  <si>
    <t>GEN</t>
  </si>
  <si>
    <t>Imipenem</t>
  </si>
  <si>
    <t>IMI</t>
  </si>
  <si>
    <t>Levofloxacin</t>
  </si>
  <si>
    <t>LEV</t>
  </si>
  <si>
    <t>Linezolid</t>
  </si>
  <si>
    <t>LIN</t>
  </si>
  <si>
    <t>Meropenem</t>
  </si>
  <si>
    <t>MER</t>
  </si>
  <si>
    <t>Metronidazole</t>
  </si>
  <si>
    <t>MET</t>
  </si>
  <si>
    <t>Mezlocillin</t>
  </si>
  <si>
    <t>MLC</t>
  </si>
  <si>
    <t>Minocycline</t>
  </si>
  <si>
    <t>MIN</t>
  </si>
  <si>
    <t>Moxifloxacin</t>
  </si>
  <si>
    <t>MOX</t>
  </si>
  <si>
    <t>Nitrofurantoin</t>
  </si>
  <si>
    <t>NIT</t>
  </si>
  <si>
    <t>Ofloxacin</t>
  </si>
  <si>
    <t>OFL</t>
  </si>
  <si>
    <t>Oxacillin</t>
  </si>
  <si>
    <t>OXA</t>
  </si>
  <si>
    <t>Oxytetracyclin</t>
  </si>
  <si>
    <t>OXY</t>
  </si>
  <si>
    <t>Quinupristin/Dalfopristin</t>
  </si>
  <si>
    <t>QUD</t>
  </si>
  <si>
    <t>Penicillin/Benzylpencillin</t>
  </si>
  <si>
    <t>BEN</t>
  </si>
  <si>
    <t>Piperacillin</t>
  </si>
  <si>
    <t>PIP</t>
  </si>
  <si>
    <t>Piperacillin-Tazobactam</t>
  </si>
  <si>
    <t>PIT</t>
  </si>
  <si>
    <t>Rifampicin</t>
  </si>
  <si>
    <t>RIF</t>
  </si>
  <si>
    <t>Rifaximin</t>
  </si>
  <si>
    <t>RXM</t>
  </si>
  <si>
    <t>Sitafloxacin</t>
  </si>
  <si>
    <t>SFX</t>
  </si>
  <si>
    <t>Spectinomycin</t>
  </si>
  <si>
    <t>SPE</t>
  </si>
  <si>
    <t>Streptomycin</t>
  </si>
  <si>
    <t>STR</t>
  </si>
  <si>
    <t>Teicoplanin</t>
  </si>
  <si>
    <t>TEI</t>
  </si>
  <si>
    <t>Tetracycline</t>
  </si>
  <si>
    <t>Tiamulin</t>
  </si>
  <si>
    <t>TIA</t>
  </si>
  <si>
    <t>Tigecycline</t>
  </si>
  <si>
    <t>TIG</t>
  </si>
  <si>
    <t>Tilmicosin</t>
  </si>
  <si>
    <t>TIM</t>
  </si>
  <si>
    <t>Tobramycin</t>
  </si>
  <si>
    <t>TOB</t>
  </si>
  <si>
    <t>Trimethoprim-Sulfamethoxazole</t>
  </si>
  <si>
    <t>Tylosin</t>
  </si>
  <si>
    <t>TYL</t>
  </si>
  <si>
    <t>Vancomycin</t>
  </si>
  <si>
    <t>VAN</t>
  </si>
  <si>
    <t>Virginiamycin</t>
  </si>
  <si>
    <t>VIR</t>
  </si>
  <si>
    <t>N3: As reported in literature or elsewhere</t>
  </si>
  <si>
    <t>RIFAMPIN</t>
  </si>
  <si>
    <t>Method - Reference</t>
  </si>
  <si>
    <t>EUCAST (1)</t>
  </si>
  <si>
    <t>EUCAST (2)</t>
  </si>
  <si>
    <t>CLSI
(1)</t>
  </si>
  <si>
    <t>CLSI
(2)</t>
  </si>
  <si>
    <t>OTHER AUTHORS / OTHER SOURCES</t>
  </si>
  <si>
    <t>No information</t>
  </si>
  <si>
    <t>BP-Reference</t>
  </si>
  <si>
    <t>24-48H/37C ANAEROBIC/Blood: defibrinated sheep blood / ETEST: Results were rounded up</t>
  </si>
  <si>
    <t>ADT: National Committee for Clinical Laboratory Standards. Methods for antimicrobial susceptibility testing of anaerobic bacteria: approved standard. 3rd ed. NCCLS document M11-A3, supplement M100-S5. Villanova,Pennsylvania: National Committee for Clinical Laboratory Standards, 1994</t>
  </si>
  <si>
    <t>≤0.25-32</t>
  </si>
  <si>
    <t>≤0.25 - 2</t>
  </si>
  <si>
    <t>≤0.25-≥128</t>
  </si>
  <si>
    <t>Clostridium difficile associated with acute colitis in mares when their foals are treated with erythromycin and rifampicin for Rhodococcus equi pneumonia.</t>
  </si>
  <si>
    <t>Etest: Jang SS, Hansen LM, Breher JE, et al. Antimicrobial susceptibilities
of equine isolates of Clostridium difficile and molecular characterization
of metronidazole-resistant strains. Clin Infect Dis
1997;25(suppl 2):S266–S267.</t>
  </si>
  <si>
    <t>Jang SS, Hansen LM, Breher JE, et al. Antimicrobial susceptibilities of equine isolates of Clostridium difficile and molecular characterization of metronidazole-resistant strains. Clin Infect Dis 1997;25(suppl 2):S266–S267.</t>
  </si>
  <si>
    <t>ADT: NCCLS, 2001. Methods for antimicrobial susceptibility testing of anaerobic bacteria, fifth ed. Approved Standard M11-A5. National Committee for Clinical Laboratory Standards, Wayne, PA.</t>
  </si>
  <si>
    <t xml:space="preserve">X </t>
  </si>
  <si>
    <t>Horses and foals, environmental samples</t>
  </si>
  <si>
    <t>48H/37C ANAEROBIC/Media: Wilkins-Chalgren agar (Oxoid) supplemented with [5%] defibrinated horse blood.</t>
  </si>
  <si>
    <t>Etest: manufacturer’s instructions</t>
  </si>
  <si>
    <t>0.064-1.5</t>
  </si>
  <si>
    <t>≤0.016-&gt;256</t>
  </si>
  <si>
    <t>0.19-&gt;256</t>
  </si>
  <si>
    <t>0.094-4</t>
  </si>
  <si>
    <t>0.094-4 (Figure) / -32 (Text)</t>
  </si>
  <si>
    <t>ADT: National Committee for Clinical Laboratory Standards. Methods
for antimicrobial susceptibility testing of anaerobic bacteria, 5th
ed. Approved standard M11-A5. Wayne, PA: National Committee
for Clinical Laboratory Standards; 2001.</t>
  </si>
  <si>
    <t>Etest: Magdesian KG, Hirsh DC, Jang SS, et al. Characterization of
Clostridium difficile isolates from foals with diarrhea: 28 cases
(1993–1997). J Am Vet Med Assoc 2002;220:67–73.;                                              Jang SS, Hansen LM, Breher JE, et al. Antimicrobial susceptibilities
of equine isolates of Clostridium difficile and molecular characterization
of metronidazole-resistant strains. Clin Infect Dis 1997;
25:S266–S267.</t>
  </si>
  <si>
    <t>Calves (diarrheic and non-diarrheic)</t>
  </si>
  <si>
    <t>Etest: Bishara J, Bloch Y, Garty M, Behor J, Samra Z. Antimicrobial resistance
of Clostridium difficile isolates in a tertiary medical center,
Israel. Diagn Microbiol Infect Dis. 2006;54:141–4.</t>
  </si>
  <si>
    <t>≤ 8 / &gt;32</t>
  </si>
  <si>
    <t>≤ 4 / &gt;32</t>
  </si>
  <si>
    <t>≤2 / &gt;8</t>
  </si>
  <si>
    <t>≤ 2/ &gt;8</t>
  </si>
  <si>
    <t>6 - &gt;256</t>
  </si>
  <si>
    <t>NR/Blood: sheep blood</t>
  </si>
  <si>
    <t>National Committee for Clinical Laboratory Standards. Methods of antimicrobial susceptibility testing of anaerobic bacteria. 6th ed. Approved standard M11–A6. Villanova (PA): The Committee; 2004.</t>
  </si>
  <si>
    <t>24-48H/ ANAEROBIC/Blood: NR</t>
  </si>
  <si>
    <t>Clinical and Laboratory Standards Institute (2007) Methods for antimicrobial susceptibility testing of anaerobic bacteria, 7th edn. Approved standard M11–A7</t>
  </si>
  <si>
    <t>≤ 8 / ≥32</t>
  </si>
  <si>
    <t>≤ 2 / ≥32</t>
  </si>
  <si>
    <t>&lt; 2 / &gt;8</t>
  </si>
  <si>
    <t>&lt;2 / &gt;8</t>
  </si>
  <si>
    <t>Clinical and Laboratory Standards Institute. Methods for antimicrobial susceptibility testing of anaerobic bacteria. Approved Standard-Seventh Edition. CLSI document M11-A7. Wayne, PA: CLSI; 2007.</t>
  </si>
  <si>
    <t>Clinical and Laboratory Standards Institute (2007) Methods for Antimicrobial Susceptibility Testing of Anaerobic Bacteria – Approved Standard – 7th edn, Vol. 27. Wayne, PA, USA: Clinical and Laboratory Standards Institute.</t>
  </si>
  <si>
    <t>Barbut, F., P. Mastrantonio, M. Delmee, J. Brazier, E. Kuijper, and I. Poxton. 2007. Prospective study of Clostridium difficile infections in Europe with phenotypic and genotypic characterisation of the isolates. Clin. Microbiol. Infect. 13:1048–1057.</t>
  </si>
  <si>
    <t>Clinical and Laboratory Standards Institute. Methods for antimicrobial susceptibility testing of anaerobic bacteria: approved standard. CLSI document M11–A7. Wayne, Pa: Clinical and Laboratory Standards Institute, 2007. // Zheng L, Citron DM, Genheimer CW, et al. Molecular characterization and antimicrobial susceptibilities of extra-intestinal Clostridium difficile isolates. Anaerobe 2007;13:114–120.</t>
  </si>
  <si>
    <t>48H/NR ANAEROBIC/Blood: Supplemented with [5%] sheep blood.</t>
  </si>
  <si>
    <t>0.25 - 48</t>
  </si>
  <si>
    <t>Broiler chickens (42 days) + Meat</t>
  </si>
  <si>
    <t>Fed beef and mature cattle</t>
  </si>
  <si>
    <t>Brucella agar</t>
  </si>
  <si>
    <t>2.0 McF // OD600 of 0.23 +- 0.001</t>
  </si>
  <si>
    <t>&gt;0.25-1.5</t>
  </si>
  <si>
    <t>Piglets (7-10 days, weeks 4, 7, 16, 26), sows, environment (farms &amp; slaughter), carcass</t>
  </si>
  <si>
    <t>48H/ANAEROBIC</t>
  </si>
  <si>
    <t>0.19-1.5</t>
  </si>
  <si>
    <t>x</t>
  </si>
  <si>
    <t>Strain collection (2006-2010), from symptomatic and asymptomatic animals (this information is just given for the pigs)</t>
  </si>
  <si>
    <t>CLSI: Performance Standards for Antimicrobial Susceptibility Testing; Twenty-First Informational Supplement. CLSI documnet M100-S21 Wayne, PA, USA: Clinical and Laboratory Standards Institute; 2011 // CLSI: Methods for Antimicrobial Susceptibility Testing of Anaerobic Bacteria-Sevnth Edition: CLSI document M11-A7 Wayne, PA, USA: Clinical and Laboratory Standards Institute; 2007.</t>
  </si>
  <si>
    <t>"all susceptible"</t>
  </si>
  <si>
    <t>Zheng L, Citronb DM, Genheimera CW, Sigmona SF, Carmana RJ, Lyerlya DM and Goldstein EJC 2007. Molecular characterization and antimicrobial susceptibilities of extraintestinal Clostridium difficile isolates. Anaerobe 13: 114–120.</t>
  </si>
  <si>
    <t>Clinical and Laboratory Standards Institute (CLSI). Methods for antimicrobial susceptibility testing of anaerobic bacteria. Approved standard M11-A7. 7th ed. Wayne, PA: CLSI; 2007. // European Committee for Antimicrobial Susceptibility Testing (EUCAST). EUCAST clinical breakpoint Table v. 2.0. p. 62. Available at: http://www.eucast.org/clinial_breakpoints/ [accessed 09.02.13]. // and others</t>
  </si>
  <si>
    <t>Pigs (8-57 days, non-diarrheic) + sows</t>
  </si>
  <si>
    <t>CLSI, 2007. Methods for antimicrobial susceptibility testing of anaerobic bacteria Approved standard. In: Clinical and Laboratory Standards Institute document M11–A7, seventh ed. Clinical and Laboratory Standards Institute, Wayne // others</t>
  </si>
  <si>
    <t>&lt; 0.05 McF (1 x 10^5 – 1 x 10^6 c.f.u. ml-1)</t>
  </si>
  <si>
    <t>X?</t>
  </si>
  <si>
    <t>&lt;16-≥16</t>
  </si>
  <si>
    <t>Goat (adult and 1 day - 4 months) , Sheep (&gt; 1 year)  and Lamb (1 day - 4 months)</t>
  </si>
  <si>
    <t>BROTH MICRODILUTION + ETEST</t>
  </si>
  <si>
    <t>OTHER + BBKHA</t>
  </si>
  <si>
    <t>&lt; 0.05 McF?</t>
  </si>
  <si>
    <t>48H/35C ANAEROBIC/Media: Brucella Broth; ETEST: 5% sheep blood, 37°C, 48h</t>
  </si>
  <si>
    <t>&gt; 4; Either here or before the MIC value: interpretation of MIC =4 is missing</t>
  </si>
  <si>
    <t>crab-eating fox, cougar, oncilla, ocelot, maned wolf, jaguarundi, tree ocelot, hoary fox (diarrheic and non-diarrheic animals) (better use the names from the paper)</t>
  </si>
  <si>
    <t>supplemented with 5% horse blood</t>
  </si>
  <si>
    <t>≥ 32 ?</t>
  </si>
  <si>
    <t>Foals and horses ( non-diarrheical and diarrheical)</t>
  </si>
  <si>
    <t>48H/37°C /ANAEROBIC/Media: Schaedler Agar, supplemented with hemin and vitamine K1/Blood: Supplemented with [5%] sheep blood.</t>
  </si>
  <si>
    <t>≤2-8</t>
  </si>
  <si>
    <t>&lt;16 - ≥16</t>
  </si>
  <si>
    <t>&lt;64 - ≥64</t>
  </si>
  <si>
    <t>&lt;2 - ≥2</t>
  </si>
  <si>
    <t>&lt;16 - ≥ 16</t>
  </si>
  <si>
    <t>&lt;32 - ≥ 32</t>
  </si>
  <si>
    <t>Piglets (CDI, diarrheic &amp; healthy), Dogs (diarrheic &amp; healthy), Foals (CDI, diarrheic &amp; healthy), Calf (diarrheic), Ocelot (CDI), Maned Wolf (diarrheic)</t>
  </si>
  <si>
    <t>CLSI (CLINICAL AND LABORATORY STANDARDS INSTITUTE). Performance standards for Antimicrobial Suceptibility Test. Twenty-fi rst Information Supplement v.31, n.1, p.111, 2011. // EUCAST (EUROPEAN COMMITTEE ON ANTIMICROBIAL SUSCEPTIBILITY TESTING). Breakpoint tables for interpretation of MICs and zone diameters. Switzerland, 2011. V.3.1.</t>
  </si>
  <si>
    <t>turbidity equivalent to 10^7 cfu/mL</t>
  </si>
  <si>
    <t>48h/  Supplemented with [5%] sheep blood.</t>
  </si>
  <si>
    <t>Agar dilution: Debast, S.B., Bauer, M.P., Sanders, I.M.,Wilcox,M.H., Kuijper, E.J., ECDIS Study Group, 2013. Antimicrobial activity of LFF571 and three treatment agents against Clostridium difficile isolates collected for a pan-European survey in 2008: clinical and therapeutic implications. J. Antimicrob. Chemother. 68, 1305–1311.
Etest: BioMérieux, Marcy l'Etoile, France</t>
  </si>
  <si>
    <t>Barbut, F., Mastrantonio, P., Delmee, M., Brazier, J., Kuijper, E., Poxton, I., on behalf of the European Study Group on Clostridium difficile (ESGCD), 2007. Prospective study of Clostridium difficile infections in Europe with phenotypic and genotypic characterisation of the isolates. Clin. Microbiol. Infect. 13, 1048–1057.
Clinical and Laboratory Standards Institute (CLSI), 2012. Methods for antimicrobial susceptibility testing of anaerobic bacteria; approved standard. CLSI Document M11-A8 8th edition. (Wayne (PA)).
Keessen, E.C., Hensgens, M.P., Spigaglia, P., Barbanti, F., Sanders, I.M., Kuijper, E.J., Lipman, L.J., 2013. Antimicrobial susceptibility profiles of human and piglet Clostridium difficile PCR-ribotype 078. Antimicrob. Resist. Infect. Control 2, 14.</t>
  </si>
  <si>
    <t>≥4</t>
  </si>
  <si>
    <t>&lt;0.06</t>
  </si>
  <si>
    <t>E-test (bioMérieux)</t>
  </si>
  <si>
    <t xml:space="preserve">EUCAST, http://www.eucast.org
</t>
  </si>
  <si>
    <t>&gt;0.004</t>
  </si>
  <si>
    <t>ermB gene</t>
  </si>
  <si>
    <t>Etest (bioMérieux)</t>
  </si>
  <si>
    <t>Clinical and Laboratory Standards Institute (CLSI). (2007) Methods for Antimicrobial Susceptibility Testing of Anaerobic Bacteria. Approved standard M11-A7. 7th edn. Wayne, PA: CLSI
Álvarez- Pérez et al. 2013, 2014, Peláez et al. 2013</t>
  </si>
  <si>
    <t>≥16</t>
  </si>
  <si>
    <t>≥2</t>
  </si>
  <si>
    <t>E-test (AB Biodisk, Solna, Sweden)</t>
  </si>
  <si>
    <t>MIC breakpoints applied were those recommended for anaerobes by the Clinical and Laboratory Standards Institute and the European Committee on Antimicrobial Susceptibility Testing. Ciprofloxacin and moxifloxacin interpretation was based on the MIC for trovafloxacin by the Clinical and Laboratory Standards Institute. Erythromycin interpretation was based on the literature (Thakur et al. (2010)).</t>
  </si>
  <si>
    <t>CLSI, Methods for Antimicrobial Susceptibility Testing of Anaerobic Bacteria; Approved Standard, seventh ed., Clinical Laboratory Standards Institute, Wayne, 2007.</t>
  </si>
  <si>
    <t>CLSI, Methods for Antimicrobial Susceptibility Testing of Anaerobic Bacteria; Approved Standard, seventh ed., Clinical Laboratory Standards Institute, Wayne, 2007.
K. Oka, T. Osaki, T. Hanawa, S. Kurata, M. Okazaki, T. Manzoku, M. Takahashi, M. Tanaka, H. Taguchi, T. Watanabe, T. Inamatsu, S. Kamiya, Molecular and microbiological characterization of Clostridium difficile isolates from single, relapse, and reinfection cases, J. Clin. Microbiol. 50 (2012) 915e921. http://dx.doi.org/10.1128/JCM.05588-11.
A.M. Bourgault, F. Lamothe, V.G. Loo, L. Poirier, CDAD-CSI Study Group, In vitro susceptibility of Clostridium difficile clinical isolates from a multi-institutional outbreak in Southern Quebec, Canada, Antimicrob. Agents Chemother. 50 (2006) 3473e3475. http://dx.doi.org/10.1128/AAC.00479-06.
P. Spigaglia, F. Barbanti, T. Louie, F. Barbut, P. Mastrantonio, Molecular analysis of the gyrA and gyrB quinolone resistance-determining regions of fluoroquinolone-resistant Clostridium difficile mutants selected in vitro, Antimicrob. Agents Chemother. 53 (2009) 2463e2468. http://dx.doi.org/10.1128/AAC.01252-08.</t>
  </si>
  <si>
    <t>≥1</t>
  </si>
  <si>
    <t>≥64</t>
  </si>
  <si>
    <t>CROSS SECTIONAL &amp; COHORT</t>
  </si>
  <si>
    <t>Clinical and Laboratory Standards Institute (CLSI, M11-A7)</t>
  </si>
  <si>
    <t>Clinical and Laboratory Standards Institute (CLSI), Performance Standards for Antimicrobial Susceptibility Testing; Twenty-third Informational Supplement, Clinical and Laboratory Standards Institute, M100eS23:Wayne, PA, 2013.
European Committee on antimicrobial susceptibility testing (EUCAST), Clinical Breakpoint Tables for Interpretation of MICs and Zone Diameters. Version 4.0 European Committee on Antimicrobial Susceptibility Testing. London, 2014. http://www.eucast.org/ (accessed 05.05.14.).</t>
  </si>
  <si>
    <t>The Etest (AB Biodisk, Sweden)</t>
  </si>
  <si>
    <t>CLSI, 2012. Methods for Antimicrobial Susceptibility Testing of Anaerobic Bacteria; Approved Standard. eighth ed. Clinical and Laboratory Standards Institute, Wayne, PA Document M11 A8.
Drudy et al. (2007); Martin et al. (2008); Zheng et al. (2007); O'conner et al. (2008); Indra et al. (2008)</t>
  </si>
  <si>
    <t>0.094 - ≥256</t>
  </si>
  <si>
    <t>Clinical and Laboratory Standards Institute guidelines (CLSI, 2007)</t>
  </si>
  <si>
    <t>0.25-0.75</t>
  </si>
  <si>
    <t>1 - &gt;32</t>
  </si>
  <si>
    <t>gyrA gene mutation, Thr82 to Ile substitution</t>
  </si>
  <si>
    <t>Knight DR, Giglio S, Huntington PG et al. Surveillance for antimicrobial resistance in Australian isolates of Clostridium difficile, 2013–14. J Antimicrob Chemother 2015; 70: 2992–9.</t>
  </si>
  <si>
    <t>EUCAST. Breakpoint Tables for Interpretation of MICs and Zone Diameters, Version 5.0, 2015.
Clinical and Laboratory Standards Institute. Performance Standards for Antimicrobial Susceptibility Testing: Twenty-third Informational Supplement M100-S23. CLSI,Wayne, PA, USA, 2013.
O’Connor JR, Galang MA, Sambol SP et al. Rifampin and rifaximin resistance in clinical isolates of Clostridium difficile. Antimicrob Agents Chemother 2008; 52: 2813–7.</t>
  </si>
  <si>
    <t>Etest
Barbut, F., Mastrantonio, P., Delm_x0001_ee, M., Brazier, J., Kuijper, E., Poxton, I., Ackermann, G., Bouza, E. et al. (2007) Prospective study of Clostridium difficile infections in Europe with phenotypic and genotypic characterisation of the isolates. Clin Microbiol Infect 13, 1048–1057.</t>
  </si>
  <si>
    <t>CLSI (2014) Performance Standards for Antimicrobial Susceptibility Testing; Twenty-Fourth Informational Supplement. CLSI document M100-S24. Wayne, PA: Clinical and Laboratory Standards Institute.
Alvarez-Perez, S., Blanco, J.L., Martınez-Nevado, E., Pelaez, T., Harmanus, C., Kuijper, E. and Garcıa, M.E. (2014) Shedding of Clostridium difficile PCR ribotype 078 by zoo animals, and report of an unstable metronidazole-resistant isolate from a zebra foal (Equus quagga burchellii). Vet Microbiol 169, 218–222.
Spigaglia, P., Barbanti, F. and Mastrantonio, P. (2008) Tetracycline resistance gene tet(W) in the pathogenic bacterium Clostridium difficile. Antimicrob Agents Chemother 52, 770–773.</t>
  </si>
  <si>
    <t>Etest method (bioM_x0001_erieux, Marcy l’Etoile, France)</t>
  </si>
  <si>
    <t>S. Álvarez-Pérez, J.L. Blanco, T. Peláez, M.P. Lanzarot, C. Harmanus, E. Kuijper, M.E. García, Faecal shedding of antimicrobial-resistant Clostridium difficile strains by dogs, J. Small Anim. Pract. 56 (3) (2015) 190e195.
S.  Alvarez-Perez, J.L. Blanco, E. Martínez-Nevado, T. Pelaez, C. Harmanus, E. Kuijper, M.E. García, Shedding of Clostridium difficile PCR ribotype 078 by zoo animals, and report of an unstable metronidazole-resistant isolate from a zebra foal (Equus quagga burchellii), Vet. Microbiol. 169 (3e4) (2014) 218e222.
S. Alvarez-Perez, J.L. Blanco, T. Pelaez, R.J. Astorga, C. Harmanus, E. Kuijper, M.E. García, High prevalence of the epidemic Clostridium difficile PCR ribotype 078 in Iberian free-range pigs, Res. Vet. Sci. 95 (2) (2013) 358e361.
Clinical and Laboratory Standards Institute (CLSI), Methods for Antimicrobial Susceptibility Testing of Anaerobic Bacteria, Approved Standard M11-A7, seventh ed., CLSI, Wayne, PA, 2007.
T. Pelaez, L. Alcala, J.L. Blanco, S. Alvarez-Perez, M. Marín, A. Martín-Lopez, P. Catalan, E. Reigadas, M.E. García, E. Bouza, Characterisation of swine isolates of Clostridium difficile in Spain: a potential source of hypervirulent multidrug resistant strains? Anaerobe 22 (2013) 45e49.</t>
  </si>
  <si>
    <t>0.032 - ≥256</t>
  </si>
  <si>
    <t>0.094 - ≥32</t>
  </si>
  <si>
    <t>≤0.016 - 0.064</t>
  </si>
  <si>
    <t>0.064 - ≥256</t>
  </si>
  <si>
    <t>Etest (bioMerieux)</t>
  </si>
  <si>
    <t>S. Álvarez-Pérez, J.L. Blanco, T. Peláez, E. Martínez-Nevado, M.E. García, Water sources in a zoological park harbor genetically diverse strains of Clostridium perfringens type A with decreased susceptibility to metronidazole, Microb. Ecol. 72 (2016) 783e790.
S. Álvarez-Pérez, J.L. Blanco, C. Harmanus, E. Kuijper, M.E. García, Subtyping and antimicrobial susceptibility of Clostridium difficile PCR ribotype 078/126 isolates of human and animal origin, Vet. Microbiol. 199 (2017) 15e22.
Clinical and Laboratory Standards Institute, Methods for Antimicrobial Susceptibility Testing of Anaerobic Bacteria, eighth ed., CLSI M11-A8. Clinical and Laboratory Standards Institute, Wayne, PA, USA, 2012.</t>
  </si>
  <si>
    <t>CLSI, 2007. Methods for antimicrobial susceptibility testing of anaerobic bacteria. Approved Standard M11-A8, seventh ed. Clinical and Laboratory Standards Institute.</t>
  </si>
  <si>
    <t>0.047 - 1</t>
  </si>
  <si>
    <t>0.016 - 0.5</t>
  </si>
  <si>
    <t>Etest (bioMérieux, Marcy l’Etoile, France)</t>
  </si>
  <si>
    <t>(Micronaut-S CD MIC plate; Merlin Diagnostics GmbH, Berlin, Germany)</t>
  </si>
  <si>
    <t>EUCAST, 2013: Breakpoint Tables for Interpretation of MICs and Zone Diameters; Version 3.1. European Committee on Antimicrobial Susceptibility Testing, Basel. Available at: http://mic.eucast.org/Eucast2/SearchController/search.jsp?action=performSearch&amp;BeginIndex=0&amp;Micdif=mic&amp;Number-Index=50&amp;Antib=-1&amp;Specium=222 (Accessed 28 July 2016)</t>
  </si>
  <si>
    <t>2 - 4</t>
  </si>
  <si>
    <t>&gt;0.125</t>
  </si>
  <si>
    <t>&gt;0.0039</t>
  </si>
  <si>
    <t>≤0.00195 - 128</t>
  </si>
  <si>
    <t>4 - 16</t>
  </si>
  <si>
    <t>8 - 512</t>
  </si>
  <si>
    <t>1 - &gt;512</t>
  </si>
  <si>
    <t>1 - 16</t>
  </si>
  <si>
    <t>0.25 - 16</t>
  </si>
  <si>
    <t>Knight,D.R.,Giglio,S.,Huntington,P.G.,Korman,T.M.,Kotsanas,D.,Moore,C. V.,etal.(2015b).Surveillance for antimicrobial resistance in Australian isolates of Clostridium difficile, 2013-14. J.Antimicrob.Chemother. 70,2992–2999. doi:10.1093/jac/dkv220</t>
  </si>
  <si>
    <t>≥128/4</t>
  </si>
  <si>
    <t>≥16/8</t>
  </si>
  <si>
    <t>E-test strips (Liofilchem)</t>
  </si>
  <si>
    <t>EUCAST (2018). European Committee for Antimicrobial Susceptibility Testing (EUCAST). (Accessed Feb 2018). http://www.eucast.org/clinical_breakpoints/.</t>
  </si>
  <si>
    <t>Amino acid substitution Thr82Ile in GyrA</t>
  </si>
  <si>
    <t>Beef and Sheep (78) carcasses</t>
  </si>
  <si>
    <t>MICE test (Oxoid, Basingstoke, Hampshire, UK)</t>
  </si>
  <si>
    <t>CLSI (2013). Methods for antimicrobial susceptibility testing of anaerobic bacteria; approved standard (eighth edition). CLSI document M11-A8. Wayne, PA: Clinical and Laboratory Standards Institute.
EUCAST (2016). European Committee for Antimicrobial Susceptibility Testing (EUCAST). EUCAST clinical breakpoint table v. 2.0. 62. http://www.eucast.org/clinical_breakpoints/.</t>
  </si>
  <si>
    <t>0.125 - ≥256</t>
  </si>
  <si>
    <t>CLSI. 2012. Methods for antimicrobial susceptibility testing of anaerobic bacteria; approved standard, 8th ed. CLSI document M11-A8. Clinical and Laboratory Standards Institute, Wayne, PA.</t>
  </si>
  <si>
    <t>Rodriguez-Palacios A, Ilic S, LeJeune JT. 2014. Clostridium difficile with moxifloxacin/clindamycin resistance in vegetables in Ohio, USA, and prevalence meta-analysis. J Pathog 2014:158601. https://doi.org/10.1155/2014/158601.
CLSI. 2012. Methods for antimicrobial susceptibility testing of anaerobic bacteria; approved standard, 8th ed. CLSI document M11-A8. Clinical and Laboratory Standards Institute, Wayne, PA.</t>
  </si>
  <si>
    <t>&lt;8 - 32</t>
  </si>
  <si>
    <t>Etest
Peláez T, Cercenado E, Alcalá L, Marín M, Martín-López A, Martínez-Alarcón J, et al. Metronidazole resistance in Clostridium difficile is heterogeneous. J Clin Microbiol. 2008;46:3028–32.</t>
  </si>
  <si>
    <t>CLSI. Performance standards for antimicrobial susceptibility testing; twentyfourth informational supplement. CLSI document M100-S24. Wayne, PA: Clinical and Laboratory Standards Institute; 2014.
Spigaglia P, Barbanti F, Mastrantonio P. Tetracycline resistance gene tet(W) in the pathogenic bacterium Clostridium difficile. Antimicrob Agents Chemother. 2008;52:770–3.
Álvarez-Pérez S, Blanco JL, Martínez-Nevado E, Peláez T, Harmanus C, Kuijper E, et al. Shedding of Clostridium difficile PCR ribotype 078 by zoo animals, and report of an unstable metronidazole-resistant isolate from a zebra foal (Equus quagga burchellii). Vet Microbiol. 2014;169:218–22.</t>
  </si>
  <si>
    <t>0.19 - 192</t>
  </si>
  <si>
    <t>Etests (BioMerieux, France)</t>
  </si>
  <si>
    <t>Clinical and Laboratory Standards Institute, M100-S27: Performance Standards for Antimicrobial Susceptibility Testing; Twenty-seventh Informational Supplement, 2017.
EUCAST cutoff value was used (https://mic.eucast.org/Eucast2/)
G. Ramírez-Vargas, C. Quesada-Gómez, L. Acuña-Amador, D. López-Ureña, T. Murillo, M. Del Mar Gamboa-Coronado, E. Chaves-Olarte, N. Thomson, E. Rodríguez-Cavallini, C. Rodríguez, A Clostridium difficile lineage endemic to Costa Rican hospitals is multidrug resistant by acquisition of chromosomal mutations andnovel mobile genetic elements, Antimicrob. Agents Chemother. 61 (2017), https://doi.org/10.1128/AAC.02054-16.</t>
  </si>
  <si>
    <t>6 - ≥32</t>
  </si>
  <si>
    <t>≥0.004</t>
  </si>
  <si>
    <t>E-test (bioMerieux)</t>
  </si>
  <si>
    <t>EUCAST: Clinical Breakpoints [Internet]. [cited 2018 Oct 23]. Available from: http://www.eucast.org/clinical_breakpoints/.
Clinical and Laboratory Standards Institute, Methods for Antimicrobial Susceptibility Testing of Anaerobic Bacteria. Approved Standard M11-A7, seventh ed., CLSI, Wayne, PA, 2007.
T. Trouchon, S. Lefebvre, A review of enrofloxacin for veterinary use, Open J. Vet. Med. 6 (2016) (2016) 40e58, https://doi.org/10.4236/ojvm.2016.62006.</t>
  </si>
  <si>
    <t>Etests (Oxoid Inc, Nepean, Canada)</t>
  </si>
  <si>
    <t>Clinical and Laboratory Standards Institute, PerformanceStandardsfor Antimicrobial Susceptibility Testing: Twenty-Third Informational Supplement M100-S23. Wayne, PA, USA, 2013.
European Committee on Antimicrobial Suceptibility Testing, Breakpoint Tables for Interpretation of MICs and Zone Diameters. Version 3.0, 2013. http://www.eucast.org.</t>
  </si>
  <si>
    <t xml:space="preserve">&gt;2 </t>
  </si>
  <si>
    <t>&lt;0.016 - 0.75</t>
  </si>
  <si>
    <t>1 McF</t>
  </si>
  <si>
    <t>E-test (bioMérieux)
Barbut, F., Mastrantonio, P., Delmee, M., Brazier, J., Kuijper, E., &amp; Poxton, I. European Study Group on Clostridium d (2007) Prospective study of Clostridium difficile infections in Europe with phenotypic and genotypic characterisation of the isolates. Clin Microbiol Infect, 13(11), 1048-1057.</t>
  </si>
  <si>
    <t>CLSI, in: Performance Standarts for Antimicrobial Susceptibility Testinf, 27th ed., Clinical and Laboratory Standards Institute, Wayne, PA, 2017. CLSI supplement M100
European Committee on Antimicrobial Susceptibility Testing, Clinical Breakpoint Table, European Committee on Antimicrobial Susceptibility Testing, London, United Kingdom, 2011. Available from: URL, version 1.3 http://www.eucast.org/eucast_susceptibility_testing/breakpoints/.</t>
  </si>
  <si>
    <t>0.38 - ≥256</t>
  </si>
  <si>
    <t>erm gene mutations</t>
  </si>
  <si>
    <t>E-test (bioMérieux, Marcy l'Etoile, France)</t>
  </si>
  <si>
    <t>ECOFF (EUCAST, http://www.eucast.org).</t>
  </si>
  <si>
    <t>2 - ≥256</t>
  </si>
  <si>
    <t>M.I.C. Evaluator_x0002_ (M.I.C.E._x0002_) strips (Oxoid, USA).</t>
  </si>
  <si>
    <t>Clinical and Laboratory Standards Institute [CLSI], “Performance Standards for Antimicrobial Susceptibility Testing,” M100-S25 Twenty-Fifth Informational Supplement. 35: 3., 2015.
The European Committee on Antimicrobial Susceptibility Testins [EUCAST], “Breakpoint Tables for Interpretation of MICs and ZoneDiameters,” http://www.eucast.org,Version 9.0, 2019.</t>
  </si>
  <si>
    <t>Wei, Y</t>
  </si>
  <si>
    <t>CLSI: Methods for Antimicrobial Susceptibility Testing of Anaerobic Bacteria; Approved Standard-8th Edition. 2012(M11-A8).</t>
  </si>
  <si>
    <t>CLSI: Performance standards for antimicrobial susceptibility testing-27th Edition. 2017(M100).
European Committee on Antimicrobial Susceptibility Testing was used (http://www.eucast.org).</t>
  </si>
  <si>
    <t>&lt;0.5 - &gt;8</t>
  </si>
  <si>
    <t>&lt;4 - 8</t>
  </si>
  <si>
    <t>Pigs (31 piglets and sows), chicken and, duck</t>
  </si>
  <si>
    <t>CLSI. Methods for antimicrobial susceptibility testing of anaerobic bacteria; approved standard-eighth edition.Clinical and Laboratory Standards Institute. 2012.</t>
  </si>
  <si>
    <t>CLSI. Methods for antimicrobial susceptibility testing of anaerobic bacteria; approved standard-eighth edition.Clinical and Laboratory Standards Institute. 2012.
EUCAST. European Committee on Antimicrobial Susceptibility Testing. 2018.
Huang H, Wu S, Wang M, Zhang Y, Fang H, Palmgren AC, et al. Clostridium difficile infections in a Shanghai hospital: antimicrobial resistance, toxin profiles and ribotypes. Int J Antimicrob Agents. 2009; 33(4):339–42. Epub 2008/12/23. https://doi.org/10.1016/j.ijantimicag.2008.09.022 PMID: 19097757.</t>
  </si>
  <si>
    <t>0.015 - &gt;256</t>
  </si>
  <si>
    <t>0.015 - 128</t>
  </si>
  <si>
    <t>CLSI, 2012
ETEST, Liofilchem, Italy</t>
  </si>
  <si>
    <t>Clinical and Laboratory Standards Institute (2012) Methods for Antimicrobial Susceptibility Testing for Anaerobic Bacteria. Approved standard M11–A8. 8th edn. Wayne, PA: Clinical and Laboratory Standards Institute.
EUCAST (2018) Clinical Breakpoint Tables for Interpretation of MICs and Zone Diameters ed. 4.0. V.</t>
  </si>
  <si>
    <t>CLSI, M100-S24: Performance Standards for Antimicrobial Susceptibility Testing, Twenty-Fifth Informational Supplement, 2014.
EUCAST, The European Committee on Antimicrobial Susceptibility Testing. Breakpoint Tables for Interpretation of MICs and Zone Diameters, 2015. Version 9.0, http://www.eucast.org.</t>
  </si>
  <si>
    <t>≤0.016 - 32</t>
  </si>
  <si>
    <t>MIC Evaluator™ strips (Oxoid, USA).</t>
  </si>
  <si>
    <t>CLSI, M100-S25: Performance Standards for Antimicrobial Susceptibility Testing, Twenty-Fifth Informational Supplement, 2015.
EUCAST, The European Committee on Antimicrobial Susceptibility Testing. Breakpoint Tables for Interpretation of MICs and Zone Diameters, 2019. Version 9.0, http://www.eucast.org.
T. Pirs, J. Avbersek, I. Zdovc, B. Krt, et al., Antimicrobial susceptibility of animal and human isolates of Clostridium difficile by broth microdilution, J. Med. Microbiol. 62 (2013) 1478e1485.</t>
  </si>
  <si>
    <t>Manufacturer's Manual (ETEST) Biomerieux</t>
  </si>
  <si>
    <t>CLSI, Methods for Antimicrobial Susceptibility Testing of Anaerobic Bacteria; Approved Standard, M11-A8, eighth ed., Clinical and laboratory Standards Institute, CLSI Wayne, PA, 2012.</t>
  </si>
  <si>
    <t>6 - &gt;32</t>
  </si>
  <si>
    <t>5 - &gt;32</t>
  </si>
  <si>
    <t>Manufacturer's Manual (ETEST) Biomerieux &amp; Liofilchem</t>
  </si>
  <si>
    <t>European Committee on Antimicrobial
Susceptibility Testing (EUCAST) (http://www.eucast.org) and the Clinical and Laboratory Standards Institute (CLSI) M11-A8 and M100-S28</t>
  </si>
  <si>
    <t>Etest:
Epidemiological cutoff values (ECOFFs) available on EUCAST.org were used for interpretation of MIC data.</t>
  </si>
  <si>
    <t>&gt;0.25</t>
  </si>
  <si>
    <t>erm(B); tet(M); aph(2'')-If; ant(6)-Ia</t>
  </si>
  <si>
    <t>Dairy and beef cattle pooled faeces + samples were taken from boots of workers as animal-related source</t>
  </si>
  <si>
    <t>Manufacturer's Manual (ETEST) Liofilchem, Teramo, Italy</t>
  </si>
  <si>
    <t>Etest:
Clinical and Laboratory Standards Institute. Performance Standards for Antimicrobial Susceptibility Testing, 30th ed.; CLSI Supplement M100; CLSI: Annapolis Junction, MD, USA, 2020.
The European Committee on Antimicrobial Susceptibility. Clinical Breakpoints—Bacteria (Version 11.0); EUCAST: Växjö, Sweeden, 2021.
Erythromycin: 
Epidemiological cutoff, and the isolates were classified as wild-type or non-wild-type for erythromycin [https://mic.eucast.org/, accessed on 09 September 2020].</t>
  </si>
  <si>
    <t>0.25 - 3</t>
  </si>
  <si>
    <t>0.38 - 32</t>
  </si>
  <si>
    <t>1 - 48</t>
  </si>
  <si>
    <t>Etest:
Clinical and Laboratory Standards Institute (CLSI) (2019) Performance standards for antimicrobial susceptibility testing, 29th informational supplement. CLSI document M100-S29 (ISBN 978-1-68440-033-1).
European Committee on Antimicrobial Susceptibility Testing (EUCAST) (2019) Breakpoint tables for interpretation of MICs and zone diameters. Version 9.0, valid from 2019-01-01. Available: https://www.eucast.org/fileadmin/src/media/PDFs/EUCAST_files/Breakpoint_tables/v_9.0_Breakpoint_Tables.pdf. Accessed: 27 May 2019.</t>
  </si>
  <si>
    <t>Etest: 
Clinical and Laboratory Standards Institute [CLSI]. 2019. Performance standards for antimicrobial susceptibility testing. 29th ed. CLSI, Wayne, PA, USA Available from: https://clsi.org/standards/. Accessed at May 27, 2019.
European Committee on Antimicrobial Susceptibility Testing [EUCAST]. 2019. Breakpoint tables for interpretation of MICs and zone diameters. Version 9.0. Available from: http://www.eucast.org/clinical_breakpoints/. Accessed at May 27, 2019.</t>
  </si>
  <si>
    <t>Hecht, D.W., Citron, D.M., Dzink-Fox, J., Gregory, W.W., Jacobus, N.V., Jenkins, S.G., Rosenblatt, J.E., Svhuetz, A.N., Wexler, H., 2012. 
Methods for antimicrobial susceptibility testing of anaerobic bacteria; approved standard – eighth edition. CLSI document M11-A8. Clin. Lab. Stand. Inst. 32, 1–38.</t>
  </si>
  <si>
    <t>ADT: Epidemiological cut-off values (ECOFFs) according to EUCAST (www.mic.eucast.org; accessed July 9, 2020); a microorganisms is interpreted as nonwild type phenotype if MIC value &gt; ECOFF value.</t>
  </si>
  <si>
    <t>Etest: 
CLSI. M100 Performance Standards for Antimicrobial Susceptibility Testing. 2017. Available from: &lt;http://www.emeraldinsight.com/doi/10.1108/08876049410065598&gt;. Accessed: Jun. 20, 2020.
EUCAST. The European Committee on Antimicrobial Susceptibility Testing. Breakpoint tables for interpretation of MICs and zone diameters. Version 9.0.</t>
  </si>
  <si>
    <t>EUCAST (1): As stated in EUCAST standard for anaerobes.</t>
  </si>
  <si>
    <t>EUCAST (2): ECOFF by EUCAST or taken from other microorganism.</t>
  </si>
  <si>
    <t>CLSI (2): Adapted from CLSI standard or taken from other microorganisms.</t>
  </si>
  <si>
    <t>CLSI (1): As stated in CLSI standard for anaerobes.</t>
  </si>
  <si>
    <t>NR/N0: Not reported explicity, according standard methodology.</t>
  </si>
  <si>
    <t>Tn5397, Tn6194; tetR, tetM, tetW, tetA(P), tetB(P); aph3-III, SataA, ant6-Ia; lnuC, uppP2, terD1-4, cme; VanR, VanS, VanG, VanY, VanTG; blaR</t>
  </si>
  <si>
    <t>GENES; OTHER</t>
  </si>
  <si>
    <t>NOTES</t>
  </si>
  <si>
    <t>ADT: Agar dilution testing</t>
  </si>
  <si>
    <t>MAX</t>
  </si>
  <si>
    <t>MIC RANGE</t>
  </si>
  <si>
    <t>≤ 1000</t>
  </si>
  <si>
    <t>&gt; 1000</t>
  </si>
  <si>
    <t>0.094 - 32</t>
  </si>
  <si>
    <t>&lt; 0.00195 - &gt; 256</t>
  </si>
  <si>
    <t>≤ 0.002 - ≥128</t>
  </si>
  <si>
    <t>&lt; 0.00195</t>
  </si>
  <si>
    <t>&lt;64 - ≥ 64</t>
  </si>
  <si>
    <t>&gt; 512</t>
  </si>
  <si>
    <t>&lt; 0.016</t>
  </si>
  <si>
    <t>&lt; 0.016 - 512</t>
  </si>
  <si>
    <t>NR; ≥ 8</t>
  </si>
  <si>
    <r>
      <t xml:space="preserve">0.032 - </t>
    </r>
    <r>
      <rPr>
        <sz val="11"/>
        <color theme="1"/>
        <rFont val="Calibri"/>
        <family val="2"/>
      </rPr>
      <t>≥</t>
    </r>
    <r>
      <rPr>
        <sz val="11"/>
        <color theme="1"/>
        <rFont val="Calibri"/>
        <family val="2"/>
        <scheme val="minor"/>
      </rPr>
      <t>256</t>
    </r>
  </si>
  <si>
    <t>NR; ≥ 128</t>
  </si>
  <si>
    <t>0.0016 - ≥256</t>
  </si>
  <si>
    <t>≤ 0.25 - 16</t>
  </si>
  <si>
    <t>≤ 0.25</t>
  </si>
  <si>
    <t>NR; &gt;256</t>
  </si>
  <si>
    <t>&gt;256 - &gt;1024</t>
  </si>
  <si>
    <t>&gt; 1024</t>
  </si>
  <si>
    <t>≤ 2; &gt; 4; ≥ 4; ≥ 8;  ≥ 32</t>
  </si>
  <si>
    <t>&lt; 0.015</t>
  </si>
  <si>
    <t>≥ 4; ≥ 8</t>
  </si>
  <si>
    <t>≥ 4; &gt; 8; ≥ 8</t>
  </si>
  <si>
    <t>≤ 2; &gt; 4; ≥ 4; ≥ 8</t>
  </si>
  <si>
    <t>0.125 - &gt; 32</t>
  </si>
  <si>
    <t>≥ 1; ≥ 8</t>
  </si>
  <si>
    <t>Other Agents</t>
  </si>
  <si>
    <t>NR; ≥ 4/76; &gt;32</t>
  </si>
  <si>
    <t>&gt; 1; ≥ 1; ≥ 8</t>
  </si>
  <si>
    <t>8/4</t>
  </si>
  <si>
    <t>1/0.5</t>
  </si>
  <si>
    <t>&gt;1000</t>
  </si>
  <si>
    <t>&gt;4/76</t>
  </si>
  <si>
    <t>Neonatal piglets and sows</t>
  </si>
  <si>
    <t>Jang, SS (1997)</t>
  </si>
  <si>
    <t>E-test and Agar Dilution</t>
  </si>
  <si>
    <r>
      <t xml:space="preserve">CHL, </t>
    </r>
    <r>
      <rPr>
        <b/>
        <sz val="10"/>
        <color rgb="FF000000"/>
        <rFont val="Times New Roman"/>
        <family val="1"/>
      </rPr>
      <t>RIF</t>
    </r>
    <r>
      <rPr>
        <sz val="10"/>
        <color rgb="FF000000"/>
        <rFont val="Times New Roman"/>
        <family val="1"/>
      </rPr>
      <t xml:space="preserve">, </t>
    </r>
    <r>
      <rPr>
        <b/>
        <sz val="10"/>
        <color rgb="FF000000"/>
        <rFont val="Times New Roman"/>
        <family val="1"/>
      </rPr>
      <t>VAN</t>
    </r>
    <r>
      <rPr>
        <sz val="10"/>
        <color rgb="FF000000"/>
        <rFont val="Times New Roman"/>
        <family val="1"/>
      </rPr>
      <t xml:space="preserve">, </t>
    </r>
    <r>
      <rPr>
        <b/>
        <sz val="10"/>
        <color rgb="FF000000"/>
        <rFont val="Times New Roman"/>
        <family val="1"/>
      </rPr>
      <t>MET</t>
    </r>
    <r>
      <rPr>
        <sz val="10"/>
        <color rgb="FF000000"/>
        <rFont val="Times New Roman"/>
        <family val="1"/>
      </rPr>
      <t xml:space="preserve">, </t>
    </r>
    <r>
      <rPr>
        <b/>
        <sz val="10"/>
        <color rgb="FF000000"/>
        <rFont val="Times New Roman"/>
        <family val="1"/>
      </rPr>
      <t>BAC</t>
    </r>
  </si>
  <si>
    <r>
      <t>RIF</t>
    </r>
    <r>
      <rPr>
        <sz val="10"/>
        <color rgb="FF000000"/>
        <rFont val="Times New Roman"/>
        <family val="1"/>
      </rPr>
      <t xml:space="preserve">, </t>
    </r>
    <r>
      <rPr>
        <b/>
        <sz val="10"/>
        <color rgb="FF000000"/>
        <rFont val="Times New Roman"/>
        <family val="1"/>
      </rPr>
      <t>ERY</t>
    </r>
  </si>
  <si>
    <r>
      <t>Magdesian, KG (2002)</t>
    </r>
    <r>
      <rPr>
        <sz val="8"/>
        <color theme="1"/>
        <rFont val="Trebuchet MS"/>
        <family val="2"/>
      </rPr>
      <t>  </t>
    </r>
  </si>
  <si>
    <t>E-test</t>
  </si>
  <si>
    <r>
      <t xml:space="preserve">VAN, </t>
    </r>
    <r>
      <rPr>
        <b/>
        <sz val="10"/>
        <color rgb="FF000000"/>
        <rFont val="Times New Roman"/>
        <family val="1"/>
      </rPr>
      <t>MET</t>
    </r>
  </si>
  <si>
    <t>Marks, SL (2003)</t>
  </si>
  <si>
    <t>Dogs (diarrheic/ non-diarrheic)</t>
  </si>
  <si>
    <r>
      <t>Horses and foals</t>
    </r>
    <r>
      <rPr>
        <sz val="8"/>
        <color theme="1"/>
        <rFont val="Trebuchet MS"/>
        <family val="2"/>
      </rPr>
      <t> </t>
    </r>
    <r>
      <rPr>
        <sz val="10"/>
        <color theme="1"/>
        <rFont val="Times New Roman"/>
        <family val="1"/>
      </rPr>
      <t>, environment</t>
    </r>
    <r>
      <rPr>
        <sz val="8"/>
        <color theme="1"/>
        <rFont val="Trebuchet MS"/>
        <family val="2"/>
      </rPr>
      <t> </t>
    </r>
  </si>
  <si>
    <r>
      <t xml:space="preserve">CHL, </t>
    </r>
    <r>
      <rPr>
        <b/>
        <sz val="10"/>
        <color rgb="FF000000"/>
        <rFont val="Times New Roman"/>
        <family val="1"/>
      </rPr>
      <t>RIF</t>
    </r>
    <r>
      <rPr>
        <sz val="10"/>
        <color rgb="FF000000"/>
        <rFont val="Times New Roman"/>
        <family val="1"/>
      </rPr>
      <t xml:space="preserve">, VAN, </t>
    </r>
    <r>
      <rPr>
        <b/>
        <sz val="10"/>
        <color rgb="FF000000"/>
        <rFont val="Times New Roman"/>
        <family val="1"/>
      </rPr>
      <t>ERY</t>
    </r>
    <r>
      <rPr>
        <sz val="10"/>
        <color rgb="FF000000"/>
        <rFont val="Times New Roman"/>
        <family val="1"/>
      </rPr>
      <t xml:space="preserve">, MET, AMP, BEN, </t>
    </r>
    <r>
      <rPr>
        <b/>
        <sz val="10"/>
        <color rgb="FF000000"/>
        <rFont val="Times New Roman"/>
        <family val="1"/>
      </rPr>
      <t>BAC</t>
    </r>
    <r>
      <rPr>
        <sz val="10"/>
        <color rgb="FF000000"/>
        <rFont val="Times New Roman"/>
        <family val="1"/>
      </rPr>
      <t xml:space="preserve">, FUS, </t>
    </r>
    <r>
      <rPr>
        <b/>
        <sz val="10"/>
        <color rgb="FF000000"/>
        <rFont val="Times New Roman"/>
        <family val="1"/>
      </rPr>
      <t>TRS</t>
    </r>
  </si>
  <si>
    <t>Post, KW (2004)</t>
  </si>
  <si>
    <t>Magdesian, KG (2006)</t>
  </si>
  <si>
    <t>Calves (&lt; 1 month, diarrheic/non-diarrheic)</t>
  </si>
  <si>
    <r>
      <t xml:space="preserve">VAN, </t>
    </r>
    <r>
      <rPr>
        <b/>
        <sz val="10"/>
        <color rgb="FF000000"/>
        <rFont val="Times New Roman"/>
        <family val="1"/>
      </rPr>
      <t>CLI</t>
    </r>
    <r>
      <rPr>
        <sz val="10"/>
        <color rgb="FF000000"/>
        <rFont val="Times New Roman"/>
        <family val="1"/>
      </rPr>
      <t xml:space="preserve">, MET, </t>
    </r>
    <r>
      <rPr>
        <b/>
        <sz val="10"/>
        <color rgb="FF000000"/>
        <rFont val="Times New Roman"/>
        <family val="1"/>
      </rPr>
      <t>LEV</t>
    </r>
  </si>
  <si>
    <t>Jhung, MA (2008)</t>
  </si>
  <si>
    <t>Bovine (8 mostly diahrreic calves), porcine (8 neonatal pigs with CDAD)</t>
  </si>
  <si>
    <r>
      <t>CLI</t>
    </r>
    <r>
      <rPr>
        <sz val="10"/>
        <color rgb="FF000000"/>
        <rFont val="Times New Roman"/>
        <family val="1"/>
      </rPr>
      <t xml:space="preserve">, GAT, </t>
    </r>
    <r>
      <rPr>
        <b/>
        <sz val="10"/>
        <color rgb="FF000000"/>
        <rFont val="Times New Roman"/>
        <family val="1"/>
      </rPr>
      <t>LEV</t>
    </r>
    <r>
      <rPr>
        <sz val="10"/>
        <color rgb="FF000000"/>
        <rFont val="Times New Roman"/>
        <family val="1"/>
      </rPr>
      <t>, MOX</t>
    </r>
  </si>
  <si>
    <t xml:space="preserve">Cow, pigs, and chickens </t>
  </si>
  <si>
    <t>Norman, KN (2009)</t>
  </si>
  <si>
    <r>
      <t xml:space="preserve">AMC, </t>
    </r>
    <r>
      <rPr>
        <b/>
        <sz val="10"/>
        <color rgb="FF000000"/>
        <rFont val="Times New Roman"/>
        <family val="1"/>
      </rPr>
      <t>CHL</t>
    </r>
    <r>
      <rPr>
        <sz val="10"/>
        <color rgb="FF000000"/>
        <rFont val="Times New Roman"/>
        <family val="1"/>
      </rPr>
      <t xml:space="preserve">, </t>
    </r>
    <r>
      <rPr>
        <b/>
        <sz val="10"/>
        <color rgb="FF000000"/>
        <rFont val="Times New Roman"/>
        <family val="1"/>
      </rPr>
      <t>IMI</t>
    </r>
    <r>
      <rPr>
        <sz val="10"/>
        <color rgb="FF000000"/>
        <rFont val="Times New Roman"/>
        <family val="1"/>
      </rPr>
      <t xml:space="preserve">, </t>
    </r>
    <r>
      <rPr>
        <b/>
        <sz val="10"/>
        <color rgb="FF000000"/>
        <rFont val="Times New Roman"/>
        <family val="1"/>
      </rPr>
      <t>CXI</t>
    </r>
    <r>
      <rPr>
        <sz val="10"/>
        <color rgb="FF000000"/>
        <rFont val="Times New Roman"/>
        <family val="1"/>
      </rPr>
      <t xml:space="preserve">, VAN, </t>
    </r>
    <r>
      <rPr>
        <b/>
        <sz val="10"/>
        <color rgb="FF000000"/>
        <rFont val="Times New Roman"/>
        <family val="1"/>
      </rPr>
      <t>CLI</t>
    </r>
    <r>
      <rPr>
        <sz val="10"/>
        <color rgb="FF000000"/>
        <rFont val="Times New Roman"/>
        <family val="1"/>
      </rPr>
      <t xml:space="preserve">, MET, </t>
    </r>
    <r>
      <rPr>
        <b/>
        <sz val="10"/>
        <color rgb="FF000000"/>
        <rFont val="Times New Roman"/>
        <family val="1"/>
      </rPr>
      <t>AMP</t>
    </r>
    <r>
      <rPr>
        <sz val="10"/>
        <color rgb="FF000000"/>
        <rFont val="Times New Roman"/>
        <family val="1"/>
      </rPr>
      <t xml:space="preserve">, PIT, </t>
    </r>
    <r>
      <rPr>
        <b/>
        <sz val="10"/>
        <color rgb="FF000000"/>
        <rFont val="Times New Roman"/>
        <family val="1"/>
      </rPr>
      <t>CIP</t>
    </r>
    <r>
      <rPr>
        <sz val="10"/>
        <color rgb="FF000000"/>
        <rFont val="Times New Roman"/>
        <family val="1"/>
      </rPr>
      <t xml:space="preserve">, </t>
    </r>
    <r>
      <rPr>
        <b/>
        <sz val="10"/>
        <color rgb="FF000000"/>
        <rFont val="Times New Roman"/>
        <family val="1"/>
      </rPr>
      <t>TET</t>
    </r>
  </si>
  <si>
    <t>Debast, SB (2009)</t>
  </si>
  <si>
    <r>
      <t xml:space="preserve">VAN, CLI, ERY, MET, BEN, </t>
    </r>
    <r>
      <rPr>
        <b/>
        <sz val="10"/>
        <color rgb="FF000000"/>
        <rFont val="Times New Roman"/>
        <family val="1"/>
      </rPr>
      <t>CIP</t>
    </r>
    <r>
      <rPr>
        <sz val="10"/>
        <color rgb="FF000000"/>
        <rFont val="Times New Roman"/>
        <family val="1"/>
      </rPr>
      <t>, MOX</t>
    </r>
  </si>
  <si>
    <t xml:space="preserve">Sows, young pigs </t>
  </si>
  <si>
    <r>
      <t xml:space="preserve">VAN, </t>
    </r>
    <r>
      <rPr>
        <b/>
        <sz val="10"/>
        <color rgb="FF000000"/>
        <rFont val="Times New Roman"/>
        <family val="1"/>
      </rPr>
      <t>ERY</t>
    </r>
    <r>
      <rPr>
        <sz val="10"/>
        <color rgb="FF000000"/>
        <rFont val="Times New Roman"/>
        <family val="1"/>
      </rPr>
      <t xml:space="preserve">, MET, </t>
    </r>
    <r>
      <rPr>
        <b/>
        <sz val="10"/>
        <color rgb="FF000000"/>
        <rFont val="Times New Roman"/>
        <family val="1"/>
      </rPr>
      <t>AMP</t>
    </r>
    <r>
      <rPr>
        <sz val="10"/>
        <color rgb="FF000000"/>
        <rFont val="Times New Roman"/>
        <family val="1"/>
      </rPr>
      <t xml:space="preserve">, </t>
    </r>
    <r>
      <rPr>
        <b/>
        <sz val="10"/>
        <color rgb="FF000000"/>
        <rFont val="Times New Roman"/>
        <family val="1"/>
      </rPr>
      <t>CIP</t>
    </r>
    <r>
      <rPr>
        <sz val="10"/>
        <color rgb="FF000000"/>
        <rFont val="Times New Roman"/>
        <family val="1"/>
      </rPr>
      <t xml:space="preserve">, </t>
    </r>
    <r>
      <rPr>
        <b/>
        <sz val="10"/>
        <color rgb="FF000000"/>
        <rFont val="Times New Roman"/>
        <family val="1"/>
      </rPr>
      <t>TET</t>
    </r>
  </si>
  <si>
    <t>Costa, MC (2011)</t>
  </si>
  <si>
    <t>Harvey, RB (2011)</t>
  </si>
  <si>
    <r>
      <t>Broiler chickens (42 days) and poultry meat</t>
    </r>
    <r>
      <rPr>
        <sz val="8"/>
        <color theme="1"/>
        <rFont val="Trebuchet MS"/>
        <family val="2"/>
      </rPr>
      <t>  </t>
    </r>
  </si>
  <si>
    <r>
      <t xml:space="preserve">AMC, CHL, </t>
    </r>
    <r>
      <rPr>
        <b/>
        <sz val="10"/>
        <color rgb="FF000000"/>
        <rFont val="Times New Roman"/>
        <family val="1"/>
      </rPr>
      <t>IMI</t>
    </r>
    <r>
      <rPr>
        <sz val="10"/>
        <color rgb="FF000000"/>
        <rFont val="Times New Roman"/>
        <family val="1"/>
      </rPr>
      <t xml:space="preserve">, </t>
    </r>
    <r>
      <rPr>
        <b/>
        <sz val="10"/>
        <color rgb="FF000000"/>
        <rFont val="Times New Roman"/>
        <family val="1"/>
      </rPr>
      <t>CXI</t>
    </r>
    <r>
      <rPr>
        <sz val="10"/>
        <color rgb="FF000000"/>
        <rFont val="Times New Roman"/>
        <family val="1"/>
      </rPr>
      <t xml:space="preserve">, VAN, </t>
    </r>
    <r>
      <rPr>
        <b/>
        <sz val="10"/>
        <color rgb="FF000000"/>
        <rFont val="Times New Roman"/>
        <family val="1"/>
      </rPr>
      <t>CLI</t>
    </r>
    <r>
      <rPr>
        <sz val="10"/>
        <color rgb="FF000000"/>
        <rFont val="Times New Roman"/>
        <family val="1"/>
      </rPr>
      <t xml:space="preserve">, MET, AMP, PIT, </t>
    </r>
    <r>
      <rPr>
        <b/>
        <sz val="10"/>
        <color rgb="FF000000"/>
        <rFont val="Times New Roman"/>
        <family val="1"/>
      </rPr>
      <t>CIP</t>
    </r>
    <r>
      <rPr>
        <sz val="10"/>
        <color rgb="FF000000"/>
        <rFont val="Times New Roman"/>
        <family val="1"/>
      </rPr>
      <t xml:space="preserve">, </t>
    </r>
    <r>
      <rPr>
        <b/>
        <sz val="10"/>
        <color rgb="FF000000"/>
        <rFont val="Times New Roman"/>
        <family val="1"/>
      </rPr>
      <t>TET</t>
    </r>
  </si>
  <si>
    <r>
      <t xml:space="preserve">VAN, TIG, </t>
    </r>
    <r>
      <rPr>
        <b/>
        <sz val="10"/>
        <color rgb="FF000000"/>
        <rFont val="Times New Roman"/>
        <family val="1"/>
      </rPr>
      <t>CLI</t>
    </r>
    <r>
      <rPr>
        <sz val="10"/>
        <color rgb="FF000000"/>
        <rFont val="Times New Roman"/>
        <family val="1"/>
      </rPr>
      <t xml:space="preserve">, MET, </t>
    </r>
    <r>
      <rPr>
        <b/>
        <sz val="10"/>
        <color rgb="FF000000"/>
        <rFont val="Times New Roman"/>
        <family val="1"/>
      </rPr>
      <t>LIN</t>
    </r>
    <r>
      <rPr>
        <sz val="10"/>
        <color rgb="FF000000"/>
        <rFont val="Times New Roman"/>
        <family val="1"/>
      </rPr>
      <t xml:space="preserve">, </t>
    </r>
    <r>
      <rPr>
        <b/>
        <sz val="10"/>
        <color rgb="FF000000"/>
        <rFont val="Times New Roman"/>
        <family val="1"/>
      </rPr>
      <t>MOX</t>
    </r>
  </si>
  <si>
    <r>
      <t xml:space="preserve">VAN, MET, </t>
    </r>
    <r>
      <rPr>
        <b/>
        <sz val="10"/>
        <color rgb="FF000000"/>
        <rFont val="Times New Roman"/>
        <family val="1"/>
      </rPr>
      <t>CIP</t>
    </r>
    <r>
      <rPr>
        <sz val="10"/>
        <color rgb="FF000000"/>
        <rFont val="Times New Roman"/>
        <family val="1"/>
      </rPr>
      <t xml:space="preserve">, </t>
    </r>
    <r>
      <rPr>
        <b/>
        <sz val="10"/>
        <color rgb="FF000000"/>
        <rFont val="Times New Roman"/>
        <family val="1"/>
      </rPr>
      <t>LEV</t>
    </r>
    <r>
      <rPr>
        <sz val="10"/>
        <color rgb="FF000000"/>
        <rFont val="Times New Roman"/>
        <family val="1"/>
      </rPr>
      <t xml:space="preserve">, </t>
    </r>
    <r>
      <rPr>
        <b/>
        <sz val="10"/>
        <color rgb="FF000000"/>
        <rFont val="Times New Roman"/>
        <family val="1"/>
      </rPr>
      <t>TET</t>
    </r>
  </si>
  <si>
    <t>Susick, EK (2012)</t>
  </si>
  <si>
    <r>
      <t>Pigs and piglets</t>
    </r>
    <r>
      <rPr>
        <sz val="8"/>
        <color theme="1"/>
        <rFont val="Trebuchet MS"/>
        <family val="2"/>
      </rPr>
      <t> </t>
    </r>
    <r>
      <rPr>
        <sz val="10"/>
        <color theme="1"/>
        <rFont val="Times New Roman"/>
        <family val="1"/>
      </rPr>
      <t xml:space="preserve"> (7-10 days, weeks 4, 7, 16, 26), sows, environment (farms &amp; slaughter), carcass</t>
    </r>
    <r>
      <rPr>
        <sz val="9"/>
        <color theme="1"/>
        <rFont val="Times New Roman"/>
        <family val="1"/>
      </rPr>
      <t xml:space="preserve"> </t>
    </r>
  </si>
  <si>
    <r>
      <t>ERY</t>
    </r>
    <r>
      <rPr>
        <sz val="10"/>
        <color rgb="FF000000"/>
        <rFont val="Times New Roman"/>
        <family val="1"/>
      </rPr>
      <t xml:space="preserve">, MET, AMO, </t>
    </r>
    <r>
      <rPr>
        <b/>
        <sz val="10"/>
        <color rgb="FF000000"/>
        <rFont val="Times New Roman"/>
        <family val="1"/>
      </rPr>
      <t>DOX</t>
    </r>
    <r>
      <rPr>
        <sz val="10"/>
        <color rgb="FF000000"/>
        <rFont val="Times New Roman"/>
        <family val="1"/>
      </rPr>
      <t xml:space="preserve">, </t>
    </r>
    <r>
      <rPr>
        <b/>
        <sz val="10"/>
        <color rgb="FF000000"/>
        <rFont val="Times New Roman"/>
        <family val="1"/>
      </rPr>
      <t>TET</t>
    </r>
  </si>
  <si>
    <t>Fry, PR (2012)</t>
  </si>
  <si>
    <t>Pig and piglets (farrowing, nursery and finishing) and sows</t>
  </si>
  <si>
    <r>
      <t xml:space="preserve">VAN, </t>
    </r>
    <r>
      <rPr>
        <b/>
        <sz val="10"/>
        <color rgb="FF000000"/>
        <rFont val="Times New Roman"/>
        <family val="1"/>
      </rPr>
      <t>ERY</t>
    </r>
    <r>
      <rPr>
        <sz val="10"/>
        <color rgb="FF000000"/>
        <rFont val="Times New Roman"/>
        <family val="1"/>
      </rPr>
      <t xml:space="preserve">, MET, </t>
    </r>
    <r>
      <rPr>
        <b/>
        <sz val="10"/>
        <color rgb="FF000000"/>
        <rFont val="Times New Roman"/>
        <family val="1"/>
      </rPr>
      <t>AMP</t>
    </r>
    <r>
      <rPr>
        <sz val="8"/>
        <color theme="1"/>
        <rFont val="Trebuchet MS"/>
        <family val="2"/>
      </rPr>
      <t>  </t>
    </r>
    <r>
      <rPr>
        <sz val="10"/>
        <color rgb="FF000000"/>
        <rFont val="Times New Roman"/>
        <family val="1"/>
      </rPr>
      <t xml:space="preserve">, </t>
    </r>
    <r>
      <rPr>
        <b/>
        <sz val="10"/>
        <color rgb="FF000000"/>
        <rFont val="Times New Roman"/>
        <family val="1"/>
      </rPr>
      <t>CIP</t>
    </r>
    <r>
      <rPr>
        <sz val="10"/>
        <color rgb="FF000000"/>
        <rFont val="Times New Roman"/>
        <family val="1"/>
      </rPr>
      <t xml:space="preserve">, </t>
    </r>
    <r>
      <rPr>
        <b/>
        <sz val="10"/>
        <color rgb="FF000000"/>
        <rFont val="Times New Roman"/>
        <family val="1"/>
      </rPr>
      <t>TET</t>
    </r>
  </si>
  <si>
    <t>Piglets, calves, horse, poultry, birds, cats, dogs (symptomatic and asymptomatic animals)</t>
  </si>
  <si>
    <t>Healthy elephants</t>
  </si>
  <si>
    <r>
      <t xml:space="preserve">RIF, </t>
    </r>
    <r>
      <rPr>
        <b/>
        <sz val="10"/>
        <color rgb="FF000000"/>
        <rFont val="Times New Roman"/>
        <family val="1"/>
      </rPr>
      <t>ERT</t>
    </r>
    <r>
      <rPr>
        <sz val="10"/>
        <color rgb="FF000000"/>
        <rFont val="Times New Roman"/>
        <family val="1"/>
      </rPr>
      <t xml:space="preserve">, MER, TEI, VAN, TIG, </t>
    </r>
    <r>
      <rPr>
        <b/>
        <sz val="10"/>
        <color rgb="FF000000"/>
        <rFont val="Times New Roman"/>
        <family val="1"/>
      </rPr>
      <t>CLI,</t>
    </r>
    <r>
      <rPr>
        <sz val="10"/>
        <color rgb="FF000000"/>
        <rFont val="Times New Roman"/>
        <family val="1"/>
      </rPr>
      <t xml:space="preserve"> DAP, </t>
    </r>
    <r>
      <rPr>
        <b/>
        <sz val="10"/>
        <color rgb="FF000000"/>
        <rFont val="Times New Roman"/>
        <family val="1"/>
      </rPr>
      <t>ERY</t>
    </r>
    <r>
      <rPr>
        <sz val="10"/>
        <color rgb="FF000000"/>
        <rFont val="Times New Roman"/>
        <family val="1"/>
      </rPr>
      <t>, MET</t>
    </r>
    <r>
      <rPr>
        <b/>
        <vertAlign val="superscript"/>
        <sz val="10"/>
        <color rgb="FF000000"/>
        <rFont val="Times New Roman"/>
        <family val="1"/>
      </rPr>
      <t>4</t>
    </r>
    <r>
      <rPr>
        <sz val="10"/>
        <color rgb="FF000000"/>
        <rFont val="Times New Roman"/>
        <family val="1"/>
      </rPr>
      <t xml:space="preserve">, LIN, </t>
    </r>
    <r>
      <rPr>
        <b/>
        <sz val="10"/>
        <color rgb="FF000000"/>
        <rFont val="Times New Roman"/>
        <family val="1"/>
      </rPr>
      <t>CIP</t>
    </r>
    <r>
      <rPr>
        <sz val="10"/>
        <color rgb="FF000000"/>
        <rFont val="Times New Roman"/>
        <family val="1"/>
      </rPr>
      <t xml:space="preserve">, </t>
    </r>
    <r>
      <rPr>
        <b/>
        <sz val="10"/>
        <color rgb="FF000000"/>
        <rFont val="Times New Roman"/>
        <family val="1"/>
      </rPr>
      <t>MOX</t>
    </r>
  </si>
  <si>
    <r>
      <t>Piglets (day 8, 15, 22, 29, 36, 43, 50, 57</t>
    </r>
    <r>
      <rPr>
        <sz val="8"/>
        <color theme="1"/>
        <rFont val="Trebuchet MS"/>
        <family val="2"/>
      </rPr>
      <t> </t>
    </r>
    <r>
      <rPr>
        <sz val="10"/>
        <color theme="1"/>
        <rFont val="Times New Roman"/>
        <family val="1"/>
      </rPr>
      <t xml:space="preserve">, non-diarrheic), corresponding sows </t>
    </r>
    <r>
      <rPr>
        <sz val="8"/>
        <color theme="1"/>
        <rFont val="Trebuchet MS"/>
        <family val="2"/>
      </rPr>
      <t> </t>
    </r>
  </si>
  <si>
    <r>
      <t xml:space="preserve">RIF, </t>
    </r>
    <r>
      <rPr>
        <b/>
        <sz val="10"/>
        <color rgb="FF000000"/>
        <rFont val="Times New Roman"/>
        <family val="1"/>
      </rPr>
      <t>ERT</t>
    </r>
    <r>
      <rPr>
        <sz val="10"/>
        <color rgb="FF000000"/>
        <rFont val="Times New Roman"/>
        <family val="1"/>
      </rPr>
      <t>, MER, TEI, VAN, TIG, CLI, DAP, ERY, MET</t>
    </r>
    <r>
      <rPr>
        <b/>
        <vertAlign val="superscript"/>
        <sz val="10"/>
        <color rgb="FF000000"/>
        <rFont val="Times New Roman"/>
        <family val="1"/>
      </rPr>
      <t>4</t>
    </r>
    <r>
      <rPr>
        <sz val="10"/>
        <color rgb="FF000000"/>
        <rFont val="Times New Roman"/>
        <family val="1"/>
      </rPr>
      <t xml:space="preserve">, LIN, </t>
    </r>
    <r>
      <rPr>
        <b/>
        <sz val="10"/>
        <color rgb="FF000000"/>
        <rFont val="Times New Roman"/>
        <family val="1"/>
      </rPr>
      <t>CIP</t>
    </r>
    <r>
      <rPr>
        <sz val="10"/>
        <color rgb="FF000000"/>
        <rFont val="Times New Roman"/>
        <family val="1"/>
      </rPr>
      <t xml:space="preserve">, </t>
    </r>
    <r>
      <rPr>
        <b/>
        <sz val="10"/>
        <color rgb="FF000000"/>
        <rFont val="Times New Roman"/>
        <family val="1"/>
      </rPr>
      <t>LEV</t>
    </r>
    <r>
      <rPr>
        <sz val="10"/>
        <color rgb="FF000000"/>
        <rFont val="Times New Roman"/>
        <family val="1"/>
      </rPr>
      <t xml:space="preserve">, MOX, </t>
    </r>
    <r>
      <rPr>
        <b/>
        <sz val="10"/>
        <color rgb="FF000000"/>
        <rFont val="Times New Roman"/>
        <family val="1"/>
      </rPr>
      <t>OFL</t>
    </r>
    <r>
      <rPr>
        <sz val="10"/>
        <color rgb="FF000000"/>
        <rFont val="Times New Roman"/>
        <family val="1"/>
      </rPr>
      <t>, DOX</t>
    </r>
  </si>
  <si>
    <t xml:space="preserve">Cross Sectional </t>
  </si>
  <si>
    <r>
      <t>Pigs, ruminants, dogs, horse, poultry and poultry environment (water, liter, soil); most of animals without signs or symptoms of disease, human</t>
    </r>
    <r>
      <rPr>
        <sz val="8"/>
        <color theme="1"/>
        <rFont val="Trebuchet MS"/>
        <family val="2"/>
      </rPr>
      <t>  </t>
    </r>
  </si>
  <si>
    <r>
      <t>STR</t>
    </r>
    <r>
      <rPr>
        <sz val="10"/>
        <color rgb="FF000000"/>
        <rFont val="Times New Roman"/>
        <family val="1"/>
      </rPr>
      <t xml:space="preserve">, AMC, AMS, CHL, </t>
    </r>
    <r>
      <rPr>
        <b/>
        <sz val="10"/>
        <color rgb="FF000000"/>
        <rFont val="Times New Roman"/>
        <family val="1"/>
      </rPr>
      <t>RIF</t>
    </r>
    <r>
      <rPr>
        <sz val="10"/>
        <color rgb="FF000000"/>
        <rFont val="Times New Roman"/>
        <family val="1"/>
      </rPr>
      <t xml:space="preserve">, </t>
    </r>
    <r>
      <rPr>
        <b/>
        <sz val="10"/>
        <color rgb="FF000000"/>
        <rFont val="Times New Roman"/>
        <family val="1"/>
      </rPr>
      <t>IMI</t>
    </r>
    <r>
      <rPr>
        <sz val="10"/>
        <color rgb="FF000000"/>
        <rFont val="Times New Roman"/>
        <family val="1"/>
      </rPr>
      <t xml:space="preserve">, </t>
    </r>
    <r>
      <rPr>
        <b/>
        <sz val="10"/>
        <color rgb="FF000000"/>
        <rFont val="Times New Roman"/>
        <family val="1"/>
      </rPr>
      <t>MER</t>
    </r>
    <r>
      <rPr>
        <sz val="10"/>
        <color rgb="FF000000"/>
        <rFont val="Times New Roman"/>
        <family val="1"/>
      </rPr>
      <t xml:space="preserve">, CFT, </t>
    </r>
    <r>
      <rPr>
        <b/>
        <sz val="10"/>
        <color rgb="FF000000"/>
        <rFont val="Times New Roman"/>
        <family val="1"/>
      </rPr>
      <t>CXI</t>
    </r>
    <r>
      <rPr>
        <sz val="10"/>
        <color rgb="FF000000"/>
        <rFont val="Times New Roman"/>
        <family val="1"/>
      </rPr>
      <t xml:space="preserve">, VAN, </t>
    </r>
    <r>
      <rPr>
        <b/>
        <sz val="10"/>
        <color rgb="FF000000"/>
        <rFont val="Times New Roman"/>
        <family val="1"/>
      </rPr>
      <t>TIG</t>
    </r>
    <r>
      <rPr>
        <sz val="10"/>
        <color rgb="FF000000"/>
        <rFont val="Times New Roman"/>
        <family val="1"/>
      </rPr>
      <t xml:space="preserve">, </t>
    </r>
    <r>
      <rPr>
        <b/>
        <sz val="10"/>
        <color rgb="FF000000"/>
        <rFont val="Times New Roman"/>
        <family val="1"/>
      </rPr>
      <t>CLI</t>
    </r>
    <r>
      <rPr>
        <sz val="10"/>
        <color rgb="FF000000"/>
        <rFont val="Times New Roman"/>
        <family val="1"/>
      </rPr>
      <t xml:space="preserve">, </t>
    </r>
    <r>
      <rPr>
        <b/>
        <sz val="10"/>
        <color rgb="FF000000"/>
        <rFont val="Times New Roman"/>
        <family val="1"/>
      </rPr>
      <t>DAP</t>
    </r>
    <r>
      <rPr>
        <sz val="10"/>
        <color rgb="FF000000"/>
        <rFont val="Times New Roman"/>
        <family val="1"/>
      </rPr>
      <t xml:space="preserve">, </t>
    </r>
    <r>
      <rPr>
        <b/>
        <sz val="10"/>
        <color rgb="FF000000"/>
        <rFont val="Times New Roman"/>
        <family val="1"/>
      </rPr>
      <t>ERY</t>
    </r>
    <r>
      <rPr>
        <sz val="10"/>
        <color rgb="FF000000"/>
        <rFont val="Times New Roman"/>
        <family val="1"/>
      </rPr>
      <t xml:space="preserve">, MET, LIN, </t>
    </r>
    <r>
      <rPr>
        <b/>
        <sz val="10"/>
        <color rgb="FF000000"/>
        <rFont val="Times New Roman"/>
        <family val="1"/>
      </rPr>
      <t>AMP</t>
    </r>
    <r>
      <rPr>
        <sz val="10"/>
        <color rgb="FF000000"/>
        <rFont val="Times New Roman"/>
        <family val="1"/>
      </rPr>
      <t xml:space="preserve">, MLC, </t>
    </r>
    <r>
      <rPr>
        <b/>
        <sz val="10"/>
        <color rgb="FF000000"/>
        <rFont val="Times New Roman"/>
        <family val="1"/>
      </rPr>
      <t>OXA</t>
    </r>
    <r>
      <rPr>
        <sz val="10"/>
        <color rgb="FF000000"/>
        <rFont val="Times New Roman"/>
        <family val="1"/>
      </rPr>
      <t xml:space="preserve">, </t>
    </r>
    <r>
      <rPr>
        <b/>
        <sz val="10"/>
        <color rgb="FF000000"/>
        <rFont val="Times New Roman"/>
        <family val="1"/>
      </rPr>
      <t>BEN</t>
    </r>
    <r>
      <rPr>
        <sz val="10"/>
        <color rgb="FF000000"/>
        <rFont val="Times New Roman"/>
        <family val="1"/>
      </rPr>
      <t xml:space="preserve">, PIP, PIT, </t>
    </r>
    <r>
      <rPr>
        <b/>
        <sz val="10"/>
        <color rgb="FF000000"/>
        <rFont val="Times New Roman"/>
        <family val="1"/>
      </rPr>
      <t>CIP</t>
    </r>
    <r>
      <rPr>
        <sz val="10"/>
        <color rgb="FF000000"/>
        <rFont val="Times New Roman"/>
        <family val="1"/>
      </rPr>
      <t>,</t>
    </r>
    <r>
      <rPr>
        <b/>
        <sz val="10"/>
        <color rgb="FF000000"/>
        <rFont val="Times New Roman"/>
        <family val="1"/>
      </rPr>
      <t xml:space="preserve"> LEV</t>
    </r>
    <r>
      <rPr>
        <sz val="10"/>
        <color rgb="FF000000"/>
        <rFont val="Times New Roman"/>
        <family val="1"/>
      </rPr>
      <t xml:space="preserve">, </t>
    </r>
    <r>
      <rPr>
        <b/>
        <sz val="10"/>
        <color rgb="FF000000"/>
        <rFont val="Times New Roman"/>
        <family val="1"/>
      </rPr>
      <t>MOX</t>
    </r>
    <r>
      <rPr>
        <sz val="10"/>
        <color rgb="FF000000"/>
        <rFont val="Times New Roman"/>
        <family val="1"/>
      </rPr>
      <t xml:space="preserve">, </t>
    </r>
    <r>
      <rPr>
        <b/>
        <sz val="10"/>
        <color rgb="FF000000"/>
        <rFont val="Times New Roman"/>
        <family val="1"/>
      </rPr>
      <t>TET</t>
    </r>
    <r>
      <rPr>
        <sz val="10"/>
        <color rgb="FF000000"/>
        <rFont val="Times New Roman"/>
        <family val="1"/>
      </rPr>
      <t xml:space="preserve">, </t>
    </r>
    <r>
      <rPr>
        <b/>
        <sz val="10"/>
        <color rgb="FF000000"/>
        <rFont val="Times New Roman"/>
        <family val="1"/>
      </rPr>
      <t>TRS, GEN,</t>
    </r>
    <r>
      <rPr>
        <sz val="10"/>
        <color rgb="FF000000"/>
        <rFont val="Times New Roman"/>
        <family val="1"/>
      </rPr>
      <t xml:space="preserve"> NIT, </t>
    </r>
    <r>
      <rPr>
        <b/>
        <sz val="10"/>
        <color rgb="FF000000"/>
        <rFont val="Times New Roman"/>
        <family val="1"/>
      </rPr>
      <t>QUD</t>
    </r>
  </si>
  <si>
    <t>Silva, ROS (2013)</t>
  </si>
  <si>
    <r>
      <t xml:space="preserve">FLO, VAN, </t>
    </r>
    <r>
      <rPr>
        <b/>
        <sz val="10"/>
        <color rgb="FF000000"/>
        <rFont val="Times New Roman"/>
        <family val="1"/>
      </rPr>
      <t>ERY</t>
    </r>
    <r>
      <rPr>
        <sz val="10"/>
        <color rgb="FF000000"/>
        <rFont val="Times New Roman"/>
        <family val="1"/>
      </rPr>
      <t xml:space="preserve">, </t>
    </r>
    <r>
      <rPr>
        <b/>
        <sz val="10"/>
        <color rgb="FF000000"/>
        <rFont val="Times New Roman"/>
        <family val="1"/>
      </rPr>
      <t>TYL</t>
    </r>
    <r>
      <rPr>
        <sz val="10"/>
        <color rgb="FF000000"/>
        <rFont val="Times New Roman"/>
        <family val="1"/>
      </rPr>
      <t xml:space="preserve">, MET, </t>
    </r>
    <r>
      <rPr>
        <b/>
        <sz val="10"/>
        <color rgb="FF000000"/>
        <rFont val="Times New Roman"/>
        <family val="1"/>
      </rPr>
      <t>BEN</t>
    </r>
    <r>
      <rPr>
        <sz val="10"/>
        <color rgb="FF000000"/>
        <rFont val="Times New Roman"/>
        <family val="1"/>
      </rPr>
      <t>, OXY</t>
    </r>
  </si>
  <si>
    <t>Wetterwik, KJ (2013)</t>
  </si>
  <si>
    <t>Dogs (8 month – 12 years, healthy and diarrheic)</t>
  </si>
  <si>
    <r>
      <t xml:space="preserve">VAN, CLI, ERY, </t>
    </r>
    <r>
      <rPr>
        <b/>
        <sz val="10"/>
        <color rgb="FF000000"/>
        <rFont val="Times New Roman"/>
        <family val="1"/>
      </rPr>
      <t>MET</t>
    </r>
    <r>
      <rPr>
        <sz val="10"/>
        <color rgb="FF000000"/>
        <rFont val="Times New Roman"/>
        <family val="1"/>
      </rPr>
      <t>, MOX</t>
    </r>
  </si>
  <si>
    <t>Keessen, EC (2013)</t>
  </si>
  <si>
    <r>
      <t>IMI</t>
    </r>
    <r>
      <rPr>
        <sz val="10"/>
        <color rgb="FF000000"/>
        <rFont val="Times New Roman"/>
        <family val="1"/>
      </rPr>
      <t xml:space="preserve">, CUR, </t>
    </r>
    <r>
      <rPr>
        <b/>
        <sz val="10"/>
        <color rgb="FF000000"/>
        <rFont val="Times New Roman"/>
        <family val="1"/>
      </rPr>
      <t>CLI</t>
    </r>
    <r>
      <rPr>
        <sz val="10"/>
        <color rgb="FF000000"/>
        <rFont val="Times New Roman"/>
        <family val="1"/>
      </rPr>
      <t xml:space="preserve">, </t>
    </r>
    <r>
      <rPr>
        <b/>
        <sz val="10"/>
        <color rgb="FF000000"/>
        <rFont val="Times New Roman"/>
        <family val="1"/>
      </rPr>
      <t>ERY</t>
    </r>
    <r>
      <rPr>
        <sz val="10"/>
        <color rgb="FF000000"/>
        <rFont val="Times New Roman"/>
        <family val="1"/>
      </rPr>
      <t xml:space="preserve">, AMO, </t>
    </r>
    <r>
      <rPr>
        <b/>
        <sz val="10"/>
        <color rgb="FF000000"/>
        <rFont val="Times New Roman"/>
        <family val="1"/>
      </rPr>
      <t>CIP</t>
    </r>
    <r>
      <rPr>
        <sz val="10"/>
        <color rgb="FF000000"/>
        <rFont val="Times New Roman"/>
        <family val="1"/>
      </rPr>
      <t xml:space="preserve">, </t>
    </r>
    <r>
      <rPr>
        <b/>
        <sz val="10"/>
        <color rgb="FF000000"/>
        <rFont val="Times New Roman"/>
        <family val="1"/>
      </rPr>
      <t>MOX</t>
    </r>
    <r>
      <rPr>
        <sz val="10"/>
        <color rgb="FF000000"/>
        <rFont val="Times New Roman"/>
        <family val="1"/>
      </rPr>
      <t>, TET</t>
    </r>
  </si>
  <si>
    <r>
      <t>STR</t>
    </r>
    <r>
      <rPr>
        <sz val="10"/>
        <color rgb="FF000000"/>
        <rFont val="Times New Roman"/>
        <family val="1"/>
      </rPr>
      <t xml:space="preserve">, AMC, AMS, CHL, RIF, IMI, MER, CFT, </t>
    </r>
    <r>
      <rPr>
        <b/>
        <sz val="10"/>
        <color rgb="FF000000"/>
        <rFont val="Times New Roman"/>
        <family val="1"/>
      </rPr>
      <t>CXI</t>
    </r>
    <r>
      <rPr>
        <sz val="10"/>
        <color rgb="FF000000"/>
        <rFont val="Times New Roman"/>
        <family val="1"/>
      </rPr>
      <t xml:space="preserve">, VAN, TIG, </t>
    </r>
    <r>
      <rPr>
        <b/>
        <sz val="10"/>
        <color rgb="FF000000"/>
        <rFont val="Times New Roman"/>
        <family val="1"/>
      </rPr>
      <t>CLI</t>
    </r>
    <r>
      <rPr>
        <sz val="10"/>
        <color rgb="FF000000"/>
        <rFont val="Times New Roman"/>
        <family val="1"/>
      </rPr>
      <t xml:space="preserve">, DAP, </t>
    </r>
    <r>
      <rPr>
        <b/>
        <sz val="10"/>
        <color rgb="FF000000"/>
        <rFont val="Times New Roman"/>
        <family val="1"/>
      </rPr>
      <t>ERY</t>
    </r>
    <r>
      <rPr>
        <sz val="10"/>
        <color rgb="FF000000"/>
        <rFont val="Times New Roman"/>
        <family val="1"/>
      </rPr>
      <t xml:space="preserve">, NIT, MET, LIN, </t>
    </r>
    <r>
      <rPr>
        <b/>
        <sz val="10"/>
        <color rgb="FF000000"/>
        <rFont val="Times New Roman"/>
        <family val="1"/>
      </rPr>
      <t>AMP</t>
    </r>
    <r>
      <rPr>
        <sz val="10"/>
        <color rgb="FF000000"/>
        <rFont val="Times New Roman"/>
        <family val="1"/>
      </rPr>
      <t xml:space="preserve">, MLC, </t>
    </r>
    <r>
      <rPr>
        <b/>
        <sz val="10"/>
        <color rgb="FF000000"/>
        <rFont val="Times New Roman"/>
        <family val="1"/>
      </rPr>
      <t>OXA</t>
    </r>
    <r>
      <rPr>
        <sz val="10"/>
        <color rgb="FF000000"/>
        <rFont val="Times New Roman"/>
        <family val="1"/>
      </rPr>
      <t xml:space="preserve">, </t>
    </r>
    <r>
      <rPr>
        <b/>
        <sz val="10"/>
        <color rgb="FF000000"/>
        <rFont val="Times New Roman"/>
        <family val="1"/>
      </rPr>
      <t>BEN</t>
    </r>
    <r>
      <rPr>
        <sz val="10"/>
        <color rgb="FF000000"/>
        <rFont val="Times New Roman"/>
        <family val="1"/>
      </rPr>
      <t xml:space="preserve">, PIP, PIT, </t>
    </r>
    <r>
      <rPr>
        <b/>
        <sz val="10"/>
        <color rgb="FF000000"/>
        <rFont val="Times New Roman"/>
        <family val="1"/>
      </rPr>
      <t>CIP</t>
    </r>
    <r>
      <rPr>
        <sz val="10"/>
        <color rgb="FF000000"/>
        <rFont val="Times New Roman"/>
        <family val="1"/>
      </rPr>
      <t xml:space="preserve">, </t>
    </r>
    <r>
      <rPr>
        <b/>
        <sz val="10"/>
        <color rgb="FF000000"/>
        <rFont val="Times New Roman"/>
        <family val="1"/>
      </rPr>
      <t>LEV</t>
    </r>
    <r>
      <rPr>
        <sz val="10"/>
        <color rgb="FF000000"/>
        <rFont val="Times New Roman"/>
        <family val="1"/>
      </rPr>
      <t xml:space="preserve">, MOX, TET, TRS, </t>
    </r>
    <r>
      <rPr>
        <b/>
        <sz val="10"/>
        <color rgb="FF000000"/>
        <rFont val="Times New Roman"/>
        <family val="1"/>
      </rPr>
      <t xml:space="preserve">GEN, </t>
    </r>
    <r>
      <rPr>
        <sz val="10"/>
        <color rgb="FF000000"/>
        <rFont val="Times New Roman"/>
        <family val="1"/>
      </rPr>
      <t>QUD</t>
    </r>
    <r>
      <rPr>
        <sz val="8"/>
        <color theme="1"/>
        <rFont val="Trebuchet MS"/>
        <family val="2"/>
      </rPr>
      <t> </t>
    </r>
  </si>
  <si>
    <t>Silva, ROS (2014)</t>
  </si>
  <si>
    <r>
      <t xml:space="preserve">FLO, VAN, ERY, TYL, MET, BEN, </t>
    </r>
    <r>
      <rPr>
        <b/>
        <sz val="10"/>
        <color rgb="FF000000"/>
        <rFont val="Times New Roman"/>
        <family val="1"/>
      </rPr>
      <t>OXY</t>
    </r>
  </si>
  <si>
    <r>
      <t xml:space="preserve">RIF, </t>
    </r>
    <r>
      <rPr>
        <b/>
        <sz val="10"/>
        <color rgb="FF000000"/>
        <rFont val="Times New Roman"/>
        <family val="1"/>
      </rPr>
      <t>ERT</t>
    </r>
    <r>
      <rPr>
        <sz val="10"/>
        <color rgb="FF000000"/>
        <rFont val="Times New Roman"/>
        <family val="1"/>
      </rPr>
      <t xml:space="preserve">, </t>
    </r>
    <r>
      <rPr>
        <b/>
        <sz val="10"/>
        <color rgb="FF000000"/>
        <rFont val="Times New Roman"/>
        <family val="1"/>
      </rPr>
      <t>MER</t>
    </r>
    <r>
      <rPr>
        <sz val="10"/>
        <color rgb="FF000000"/>
        <rFont val="Times New Roman"/>
        <family val="1"/>
      </rPr>
      <t xml:space="preserve">, TEI, VAN, TIG, CLI, DAP, CLA, ERY, </t>
    </r>
    <r>
      <rPr>
        <b/>
        <sz val="10"/>
        <color rgb="FF000000"/>
        <rFont val="Times New Roman"/>
        <family val="1"/>
      </rPr>
      <t>MET</t>
    </r>
    <r>
      <rPr>
        <sz val="10"/>
        <color rgb="FF000000"/>
        <rFont val="Times New Roman"/>
        <family val="1"/>
      </rPr>
      <t xml:space="preserve">, LIN, AMO, </t>
    </r>
    <r>
      <rPr>
        <b/>
        <sz val="10"/>
        <color rgb="FF000000"/>
        <rFont val="Times New Roman"/>
        <family val="1"/>
      </rPr>
      <t>CIP</t>
    </r>
    <r>
      <rPr>
        <sz val="10"/>
        <color rgb="FF000000"/>
        <rFont val="Times New Roman"/>
        <family val="1"/>
      </rPr>
      <t xml:space="preserve">, </t>
    </r>
    <r>
      <rPr>
        <b/>
        <sz val="10"/>
        <color rgb="FF000000"/>
        <rFont val="Times New Roman"/>
        <family val="1"/>
      </rPr>
      <t>ENR</t>
    </r>
    <r>
      <rPr>
        <sz val="10"/>
        <color rgb="FF000000"/>
        <rFont val="Times New Roman"/>
        <family val="1"/>
      </rPr>
      <t xml:space="preserve">, </t>
    </r>
    <r>
      <rPr>
        <b/>
        <sz val="10"/>
        <color rgb="FF000000"/>
        <rFont val="Times New Roman"/>
        <family val="1"/>
      </rPr>
      <t>LEV</t>
    </r>
    <r>
      <rPr>
        <sz val="10"/>
        <color rgb="FF000000"/>
        <rFont val="Times New Roman"/>
        <family val="1"/>
      </rPr>
      <t xml:space="preserve">, MOX, </t>
    </r>
  </si>
  <si>
    <t>Cross sectional</t>
  </si>
  <si>
    <r>
      <t xml:space="preserve">AMC, </t>
    </r>
    <r>
      <rPr>
        <b/>
        <sz val="10"/>
        <color rgb="FF000000"/>
        <rFont val="Times New Roman"/>
        <family val="1"/>
      </rPr>
      <t>CHL</t>
    </r>
    <r>
      <rPr>
        <sz val="10"/>
        <color rgb="FF000000"/>
        <rFont val="Times New Roman"/>
        <family val="1"/>
      </rPr>
      <t xml:space="preserve">, </t>
    </r>
    <r>
      <rPr>
        <b/>
        <sz val="10"/>
        <color rgb="FF000000"/>
        <rFont val="Times New Roman"/>
        <family val="1"/>
      </rPr>
      <t>IMI</t>
    </r>
    <r>
      <rPr>
        <sz val="10"/>
        <color rgb="FF000000"/>
        <rFont val="Times New Roman"/>
        <family val="1"/>
      </rPr>
      <t xml:space="preserve">, </t>
    </r>
    <r>
      <rPr>
        <b/>
        <sz val="10"/>
        <color rgb="FF000000"/>
        <rFont val="Times New Roman"/>
        <family val="1"/>
      </rPr>
      <t>CXI</t>
    </r>
    <r>
      <rPr>
        <sz val="10"/>
        <color rgb="FF000000"/>
        <rFont val="Times New Roman"/>
        <family val="1"/>
      </rPr>
      <t xml:space="preserve">, VAN, </t>
    </r>
    <r>
      <rPr>
        <b/>
        <sz val="10"/>
        <color rgb="FF000000"/>
        <rFont val="Times New Roman"/>
        <family val="1"/>
      </rPr>
      <t>CLI,</t>
    </r>
    <r>
      <rPr>
        <sz val="10"/>
        <color rgb="FF000000"/>
        <rFont val="Times New Roman"/>
        <family val="1"/>
      </rPr>
      <t xml:space="preserve"> </t>
    </r>
    <r>
      <rPr>
        <b/>
        <sz val="10"/>
        <color rgb="FF000000"/>
        <rFont val="Times New Roman"/>
        <family val="1"/>
      </rPr>
      <t>MET</t>
    </r>
    <r>
      <rPr>
        <sz val="10"/>
        <color rgb="FF000000"/>
        <rFont val="Times New Roman"/>
        <family val="1"/>
      </rPr>
      <t xml:space="preserve">, </t>
    </r>
    <r>
      <rPr>
        <b/>
        <sz val="10"/>
        <color rgb="FF000000"/>
        <rFont val="Times New Roman"/>
        <family val="1"/>
      </rPr>
      <t>AMP</t>
    </r>
    <r>
      <rPr>
        <sz val="10"/>
        <color rgb="FF000000"/>
        <rFont val="Times New Roman"/>
        <family val="1"/>
      </rPr>
      <t xml:space="preserve">, PIT, </t>
    </r>
    <r>
      <rPr>
        <b/>
        <sz val="10"/>
        <color rgb="FF000000"/>
        <rFont val="Times New Roman"/>
        <family val="1"/>
      </rPr>
      <t>CIP</t>
    </r>
    <r>
      <rPr>
        <sz val="10"/>
        <color rgb="FF000000"/>
        <rFont val="Times New Roman"/>
        <family val="1"/>
      </rPr>
      <t xml:space="preserve">, </t>
    </r>
    <r>
      <rPr>
        <b/>
        <sz val="10"/>
        <color rgb="FF000000"/>
        <rFont val="Times New Roman"/>
        <family val="1"/>
      </rPr>
      <t>TET</t>
    </r>
  </si>
  <si>
    <r>
      <t xml:space="preserve">VAN, </t>
    </r>
    <r>
      <rPr>
        <b/>
        <sz val="10"/>
        <color rgb="FF000000"/>
        <rFont val="Times New Roman"/>
        <family val="1"/>
      </rPr>
      <t>CLI</t>
    </r>
    <r>
      <rPr>
        <sz val="10"/>
        <color rgb="FF000000"/>
        <rFont val="Times New Roman"/>
        <family val="1"/>
      </rPr>
      <t xml:space="preserve">, MET, </t>
    </r>
    <r>
      <rPr>
        <b/>
        <sz val="10"/>
        <color rgb="FF000000"/>
        <rFont val="Times New Roman"/>
        <family val="1"/>
      </rPr>
      <t>MOX</t>
    </r>
  </si>
  <si>
    <r>
      <t xml:space="preserve">RIF, VAN, CLI, MET, AMO, MOX, TET, </t>
    </r>
    <r>
      <rPr>
        <b/>
        <sz val="10"/>
        <color rgb="FF000000"/>
        <rFont val="Times New Roman"/>
        <family val="1"/>
      </rPr>
      <t>TRS</t>
    </r>
    <r>
      <rPr>
        <sz val="8"/>
        <color theme="1"/>
        <rFont val="Trebuchet MS"/>
        <family val="2"/>
      </rPr>
      <t> </t>
    </r>
  </si>
  <si>
    <t xml:space="preserve">Piglets (CDI, diarrheic and healthy), dogs (diarrheic and healthy), foals (CDI, diarrheic and healthy), calves (diarrheic), ocelot (CDI), maned wolf (diarrheic). </t>
  </si>
  <si>
    <r>
      <t xml:space="preserve">VAN, </t>
    </r>
    <r>
      <rPr>
        <b/>
        <sz val="10"/>
        <color rgb="FF000000"/>
        <rFont val="Times New Roman"/>
        <family val="1"/>
      </rPr>
      <t>ERY</t>
    </r>
    <r>
      <rPr>
        <sz val="10"/>
        <color rgb="FF000000"/>
        <rFont val="Times New Roman"/>
        <family val="1"/>
      </rPr>
      <t xml:space="preserve">, </t>
    </r>
    <r>
      <rPr>
        <b/>
        <sz val="10"/>
        <color rgb="FF000000"/>
        <rFont val="Times New Roman"/>
        <family val="1"/>
      </rPr>
      <t>TYL</t>
    </r>
    <r>
      <rPr>
        <sz val="10"/>
        <color rgb="FF000000"/>
        <rFont val="Times New Roman"/>
        <family val="1"/>
      </rPr>
      <t xml:space="preserve">, MET, </t>
    </r>
    <r>
      <rPr>
        <b/>
        <sz val="10"/>
        <color rgb="FF000000"/>
        <rFont val="Times New Roman"/>
        <family val="1"/>
      </rPr>
      <t>BEN</t>
    </r>
    <r>
      <rPr>
        <sz val="10"/>
        <color rgb="FF000000"/>
        <rFont val="Times New Roman"/>
        <family val="1"/>
      </rPr>
      <t xml:space="preserve">, </t>
    </r>
    <r>
      <rPr>
        <b/>
        <sz val="10"/>
        <color rgb="FF000000"/>
        <rFont val="Times New Roman"/>
        <family val="1"/>
      </rPr>
      <t>OXY</t>
    </r>
    <r>
      <rPr>
        <sz val="10"/>
        <color rgb="FF000000"/>
        <rFont val="Times New Roman"/>
        <family val="1"/>
      </rPr>
      <t>, FLO</t>
    </r>
  </si>
  <si>
    <r>
      <t>CTR</t>
    </r>
    <r>
      <rPr>
        <sz val="10"/>
        <color rgb="FF000000"/>
        <rFont val="Times New Roman"/>
        <family val="1"/>
      </rPr>
      <t xml:space="preserve">, VAN, </t>
    </r>
    <r>
      <rPr>
        <b/>
        <sz val="10"/>
        <color rgb="FF000000"/>
        <rFont val="Times New Roman"/>
        <family val="1"/>
      </rPr>
      <t>CLI</t>
    </r>
    <r>
      <rPr>
        <sz val="10"/>
        <color rgb="FF000000"/>
        <rFont val="Times New Roman"/>
        <family val="1"/>
      </rPr>
      <t xml:space="preserve">, </t>
    </r>
    <r>
      <rPr>
        <b/>
        <sz val="10"/>
        <color rgb="FF000000"/>
        <rFont val="Times New Roman"/>
        <family val="1"/>
      </rPr>
      <t>ERY</t>
    </r>
    <r>
      <rPr>
        <sz val="10"/>
        <color rgb="FF000000"/>
        <rFont val="Times New Roman"/>
        <family val="1"/>
      </rPr>
      <t xml:space="preserve">, MET, </t>
    </r>
    <r>
      <rPr>
        <b/>
        <sz val="10"/>
        <color rgb="FF000000"/>
        <rFont val="Times New Roman"/>
        <family val="1"/>
      </rPr>
      <t>CIP</t>
    </r>
  </si>
  <si>
    <r>
      <t>RIF</t>
    </r>
    <r>
      <rPr>
        <sz val="10"/>
        <color rgb="FF000000"/>
        <rFont val="Times New Roman"/>
        <family val="1"/>
      </rPr>
      <t xml:space="preserve">, VAN, </t>
    </r>
    <r>
      <rPr>
        <b/>
        <sz val="10"/>
        <color rgb="FF000000"/>
        <rFont val="Times New Roman"/>
        <family val="1"/>
      </rPr>
      <t>CLI</t>
    </r>
    <r>
      <rPr>
        <sz val="10"/>
        <color rgb="FF000000"/>
        <rFont val="Times New Roman"/>
        <family val="1"/>
      </rPr>
      <t xml:space="preserve">, </t>
    </r>
    <r>
      <rPr>
        <b/>
        <sz val="10"/>
        <color rgb="FF000000"/>
        <rFont val="Times New Roman"/>
        <family val="1"/>
      </rPr>
      <t>ERY</t>
    </r>
    <r>
      <rPr>
        <sz val="10"/>
        <color rgb="FF000000"/>
        <rFont val="Times New Roman"/>
        <family val="1"/>
      </rPr>
      <t xml:space="preserve">, </t>
    </r>
    <r>
      <rPr>
        <b/>
        <sz val="10"/>
        <color rgb="FF000000"/>
        <rFont val="Times New Roman"/>
        <family val="1"/>
      </rPr>
      <t>MET</t>
    </r>
    <r>
      <rPr>
        <sz val="10"/>
        <color rgb="FF000000"/>
        <rFont val="Times New Roman"/>
        <family val="1"/>
      </rPr>
      <t xml:space="preserve">, </t>
    </r>
    <r>
      <rPr>
        <b/>
        <sz val="10"/>
        <color rgb="FF000000"/>
        <rFont val="Times New Roman"/>
        <family val="1"/>
      </rPr>
      <t>MOX</t>
    </r>
  </si>
  <si>
    <t>Edible marine bivalve mollusks</t>
  </si>
  <si>
    <r>
      <t xml:space="preserve">VAN, </t>
    </r>
    <r>
      <rPr>
        <b/>
        <sz val="10"/>
        <color rgb="FF000000"/>
        <rFont val="Times New Roman"/>
        <family val="1"/>
      </rPr>
      <t>CLI</t>
    </r>
    <r>
      <rPr>
        <sz val="10"/>
        <color rgb="FF000000"/>
        <rFont val="Times New Roman"/>
        <family val="1"/>
      </rPr>
      <t xml:space="preserve">, </t>
    </r>
    <r>
      <rPr>
        <b/>
        <sz val="10"/>
        <color rgb="FF000000"/>
        <rFont val="Times New Roman"/>
        <family val="1"/>
      </rPr>
      <t>ERY</t>
    </r>
    <r>
      <rPr>
        <sz val="10"/>
        <color rgb="FF000000"/>
        <rFont val="Times New Roman"/>
        <family val="1"/>
      </rPr>
      <t xml:space="preserve">, FDX, MET, </t>
    </r>
    <r>
      <rPr>
        <b/>
        <sz val="10"/>
        <color rgb="FF000000"/>
        <rFont val="Times New Roman"/>
        <family val="1"/>
      </rPr>
      <t>CIP</t>
    </r>
    <r>
      <rPr>
        <sz val="10"/>
        <color rgb="FF000000"/>
        <rFont val="Times New Roman"/>
        <family val="1"/>
      </rPr>
      <t xml:space="preserve">, </t>
    </r>
    <r>
      <rPr>
        <b/>
        <sz val="10"/>
        <color rgb="FF000000"/>
        <rFont val="Times New Roman"/>
        <family val="1"/>
      </rPr>
      <t>MOX</t>
    </r>
  </si>
  <si>
    <r>
      <t xml:space="preserve">RIF, </t>
    </r>
    <r>
      <rPr>
        <b/>
        <sz val="10"/>
        <color rgb="FF000000"/>
        <rFont val="Times New Roman"/>
        <family val="1"/>
      </rPr>
      <t>ERT</t>
    </r>
    <r>
      <rPr>
        <sz val="10"/>
        <color rgb="FF000000"/>
        <rFont val="Times New Roman"/>
        <family val="1"/>
      </rPr>
      <t xml:space="preserve">, TEI, VAN, TIG, </t>
    </r>
    <r>
      <rPr>
        <b/>
        <sz val="10"/>
        <color rgb="FF000000"/>
        <rFont val="Times New Roman"/>
        <family val="1"/>
      </rPr>
      <t>CLI</t>
    </r>
    <r>
      <rPr>
        <sz val="10"/>
        <color rgb="FF000000"/>
        <rFont val="Times New Roman"/>
        <family val="1"/>
      </rPr>
      <t xml:space="preserve">, DAP, </t>
    </r>
    <r>
      <rPr>
        <b/>
        <sz val="10"/>
        <color rgb="FF000000"/>
        <rFont val="Times New Roman"/>
        <family val="1"/>
      </rPr>
      <t>CLA</t>
    </r>
    <r>
      <rPr>
        <sz val="10"/>
        <color rgb="FF000000"/>
        <rFont val="Times New Roman"/>
        <family val="1"/>
      </rPr>
      <t xml:space="preserve">, </t>
    </r>
    <r>
      <rPr>
        <b/>
        <sz val="10"/>
        <color rgb="FF000000"/>
        <rFont val="Times New Roman"/>
        <family val="1"/>
      </rPr>
      <t>ERY</t>
    </r>
    <r>
      <rPr>
        <sz val="10"/>
        <color rgb="FF000000"/>
        <rFont val="Times New Roman"/>
        <family val="1"/>
      </rPr>
      <t>, MET</t>
    </r>
    <r>
      <rPr>
        <b/>
        <vertAlign val="superscript"/>
        <sz val="10"/>
        <color rgb="FF000000"/>
        <rFont val="Times New Roman"/>
        <family val="1"/>
      </rPr>
      <t>4</t>
    </r>
    <r>
      <rPr>
        <sz val="10"/>
        <color rgb="FF000000"/>
        <rFont val="Times New Roman"/>
        <family val="1"/>
      </rPr>
      <t xml:space="preserve">, LIN, AMO, </t>
    </r>
    <r>
      <rPr>
        <b/>
        <sz val="10"/>
        <color rgb="FF000000"/>
        <rFont val="Times New Roman"/>
        <family val="1"/>
      </rPr>
      <t>LEV</t>
    </r>
    <r>
      <rPr>
        <sz val="10"/>
        <color rgb="FF000000"/>
        <rFont val="Times New Roman"/>
        <family val="1"/>
      </rPr>
      <t>, MOX</t>
    </r>
  </si>
  <si>
    <r>
      <t>CXI</t>
    </r>
    <r>
      <rPr>
        <sz val="10"/>
        <color rgb="FF000000"/>
        <rFont val="Times New Roman"/>
        <family val="1"/>
      </rPr>
      <t xml:space="preserve">, VAN, </t>
    </r>
    <r>
      <rPr>
        <b/>
        <sz val="10"/>
        <color rgb="FF000000"/>
        <rFont val="Times New Roman"/>
        <family val="1"/>
      </rPr>
      <t>CLI</t>
    </r>
    <r>
      <rPr>
        <sz val="10"/>
        <color rgb="FF000000"/>
        <rFont val="Times New Roman"/>
        <family val="1"/>
      </rPr>
      <t xml:space="preserve">, </t>
    </r>
    <r>
      <rPr>
        <b/>
        <sz val="10"/>
        <color rgb="FF000000"/>
        <rFont val="Times New Roman"/>
        <family val="1"/>
      </rPr>
      <t>ERY</t>
    </r>
    <r>
      <rPr>
        <sz val="10"/>
        <color rgb="FF000000"/>
        <rFont val="Times New Roman"/>
        <family val="1"/>
      </rPr>
      <t xml:space="preserve">, MET, AMP, </t>
    </r>
    <r>
      <rPr>
        <b/>
        <sz val="10"/>
        <color rgb="FF000000"/>
        <rFont val="Times New Roman"/>
        <family val="1"/>
      </rPr>
      <t>CIP</t>
    </r>
    <r>
      <rPr>
        <sz val="10"/>
        <color rgb="FF000000"/>
        <rFont val="Times New Roman"/>
        <family val="1"/>
      </rPr>
      <t xml:space="preserve">, </t>
    </r>
    <r>
      <rPr>
        <b/>
        <sz val="10"/>
        <color rgb="FF000000"/>
        <rFont val="Times New Roman"/>
        <family val="1"/>
      </rPr>
      <t>MOX</t>
    </r>
    <r>
      <rPr>
        <sz val="10"/>
        <color rgb="FF000000"/>
        <rFont val="Times New Roman"/>
        <family val="1"/>
      </rPr>
      <t>, TET</t>
    </r>
  </si>
  <si>
    <r>
      <t>Dogs (4 months-16 years, non-diarrheic)</t>
    </r>
    <r>
      <rPr>
        <sz val="8"/>
        <color theme="1"/>
        <rFont val="Trebuchet MS"/>
        <family val="2"/>
      </rPr>
      <t> </t>
    </r>
  </si>
  <si>
    <r>
      <t>CTR</t>
    </r>
    <r>
      <rPr>
        <sz val="10"/>
        <color rgb="FF000000"/>
        <rFont val="Times New Roman"/>
        <family val="1"/>
      </rPr>
      <t xml:space="preserve">, VAN, </t>
    </r>
    <r>
      <rPr>
        <b/>
        <sz val="10"/>
        <color rgb="FF000000"/>
        <rFont val="Times New Roman"/>
        <family val="1"/>
      </rPr>
      <t>CLI</t>
    </r>
    <r>
      <rPr>
        <sz val="10"/>
        <color rgb="FF000000"/>
        <rFont val="Times New Roman"/>
        <family val="1"/>
      </rPr>
      <t xml:space="preserve">, </t>
    </r>
    <r>
      <rPr>
        <b/>
        <sz val="10"/>
        <color rgb="FF000000"/>
        <rFont val="Times New Roman"/>
        <family val="1"/>
      </rPr>
      <t>ERY</t>
    </r>
    <r>
      <rPr>
        <sz val="10"/>
        <color rgb="FF000000"/>
        <rFont val="Times New Roman"/>
        <family val="1"/>
      </rPr>
      <t xml:space="preserve">, MET, </t>
    </r>
    <r>
      <rPr>
        <b/>
        <sz val="10"/>
        <color rgb="FF000000"/>
        <rFont val="Times New Roman"/>
        <family val="1"/>
      </rPr>
      <t>CIP</t>
    </r>
    <r>
      <rPr>
        <sz val="10"/>
        <color rgb="FF000000"/>
        <rFont val="Times New Roman"/>
        <family val="1"/>
      </rPr>
      <t xml:space="preserve">, </t>
    </r>
    <r>
      <rPr>
        <b/>
        <sz val="10"/>
        <color rgb="FF000000"/>
        <rFont val="Times New Roman"/>
        <family val="1"/>
      </rPr>
      <t>LEV</t>
    </r>
    <r>
      <rPr>
        <sz val="10"/>
        <color rgb="FF000000"/>
        <rFont val="Times New Roman"/>
        <family val="1"/>
      </rPr>
      <t xml:space="preserve">, </t>
    </r>
    <r>
      <rPr>
        <b/>
        <sz val="10"/>
        <color rgb="FF000000"/>
        <rFont val="Times New Roman"/>
        <family val="1"/>
      </rPr>
      <t>SFX</t>
    </r>
  </si>
  <si>
    <t>Cross Sectional &amp; Cohort</t>
  </si>
  <si>
    <t>SPE, TOB, AMC, MER, CTR, VAN, CLI, ERY, MET, PIT, MOX, TET, TRS, GEN</t>
  </si>
  <si>
    <r>
      <t>AMC</t>
    </r>
    <r>
      <rPr>
        <sz val="10"/>
        <color rgb="FF000000"/>
        <rFont val="Times New Roman"/>
        <family val="1"/>
      </rPr>
      <t xml:space="preserve">, </t>
    </r>
    <r>
      <rPr>
        <b/>
        <sz val="10"/>
        <color rgb="FF000000"/>
        <rFont val="Times New Roman"/>
        <family val="1"/>
      </rPr>
      <t>RIF</t>
    </r>
    <r>
      <rPr>
        <sz val="10"/>
        <color rgb="FF000000"/>
        <rFont val="Times New Roman"/>
        <family val="1"/>
      </rPr>
      <t xml:space="preserve">, VAN, </t>
    </r>
    <r>
      <rPr>
        <b/>
        <sz val="10"/>
        <color rgb="FF000000"/>
        <rFont val="Times New Roman"/>
        <family val="1"/>
      </rPr>
      <t>CLI</t>
    </r>
    <r>
      <rPr>
        <sz val="10"/>
        <color rgb="FF000000"/>
        <rFont val="Times New Roman"/>
        <family val="1"/>
      </rPr>
      <t xml:space="preserve">, </t>
    </r>
    <r>
      <rPr>
        <b/>
        <sz val="10"/>
        <color rgb="FF000000"/>
        <rFont val="Times New Roman"/>
        <family val="1"/>
      </rPr>
      <t>ERY</t>
    </r>
    <r>
      <rPr>
        <sz val="10"/>
        <color rgb="FF000000"/>
        <rFont val="Times New Roman"/>
        <family val="1"/>
      </rPr>
      <t xml:space="preserve">, </t>
    </r>
    <r>
      <rPr>
        <b/>
        <sz val="10"/>
        <color rgb="FF000000"/>
        <rFont val="Times New Roman"/>
        <family val="1"/>
      </rPr>
      <t>MET</t>
    </r>
    <r>
      <rPr>
        <sz val="10"/>
        <color rgb="FF000000"/>
        <rFont val="Times New Roman"/>
        <family val="1"/>
      </rPr>
      <t xml:space="preserve">, </t>
    </r>
    <r>
      <rPr>
        <b/>
        <sz val="10"/>
        <color rgb="FF000000"/>
        <rFont val="Times New Roman"/>
        <family val="1"/>
      </rPr>
      <t>LIN</t>
    </r>
    <r>
      <rPr>
        <sz val="10"/>
        <color rgb="FF000000"/>
        <rFont val="Times New Roman"/>
        <family val="1"/>
      </rPr>
      <t xml:space="preserve">, </t>
    </r>
    <r>
      <rPr>
        <b/>
        <sz val="10"/>
        <color rgb="FF000000"/>
        <rFont val="Times New Roman"/>
        <family val="1"/>
      </rPr>
      <t>AMP</t>
    </r>
    <r>
      <rPr>
        <sz val="10"/>
        <color rgb="FF000000"/>
        <rFont val="Times New Roman"/>
        <family val="1"/>
      </rPr>
      <t xml:space="preserve">, </t>
    </r>
    <r>
      <rPr>
        <b/>
        <sz val="10"/>
        <color rgb="FF000000"/>
        <rFont val="Times New Roman"/>
        <family val="1"/>
      </rPr>
      <t>LEV</t>
    </r>
  </si>
  <si>
    <t>Taiwan</t>
  </si>
  <si>
    <r>
      <t xml:space="preserve">VAN, MET, </t>
    </r>
    <r>
      <rPr>
        <b/>
        <sz val="10"/>
        <color rgb="FF000000"/>
        <rFont val="Times New Roman"/>
        <family val="1"/>
      </rPr>
      <t>MOX</t>
    </r>
  </si>
  <si>
    <t>Neonatal piglet, neonatal calf, foals, and kangaroo</t>
  </si>
  <si>
    <r>
      <t xml:space="preserve">AMC, RXM, MER, CTR, VAN, CLI, </t>
    </r>
    <r>
      <rPr>
        <b/>
        <sz val="10"/>
        <color rgb="FF000000"/>
        <rFont val="Times New Roman"/>
        <family val="1"/>
      </rPr>
      <t>ERY</t>
    </r>
    <r>
      <rPr>
        <sz val="10"/>
        <color rgb="FF000000"/>
        <rFont val="Times New Roman"/>
        <family val="1"/>
      </rPr>
      <t xml:space="preserve">, FDX, MET, PIT, MOX, </t>
    </r>
    <r>
      <rPr>
        <b/>
        <sz val="10"/>
        <color rgb="FF000000"/>
        <rFont val="Times New Roman"/>
        <family val="1"/>
      </rPr>
      <t>TET</t>
    </r>
    <r>
      <rPr>
        <sz val="10"/>
        <color rgb="FF000000"/>
        <rFont val="Times New Roman"/>
        <family val="1"/>
      </rPr>
      <t>, TRS</t>
    </r>
  </si>
  <si>
    <r>
      <t xml:space="preserve">VAN, </t>
    </r>
    <r>
      <rPr>
        <b/>
        <sz val="10"/>
        <color rgb="FF000000"/>
        <rFont val="Times New Roman"/>
        <family val="1"/>
      </rPr>
      <t>CLI</t>
    </r>
    <r>
      <rPr>
        <sz val="10"/>
        <color rgb="FF000000"/>
        <rFont val="Times New Roman"/>
        <family val="1"/>
      </rPr>
      <t xml:space="preserve">, </t>
    </r>
    <r>
      <rPr>
        <b/>
        <sz val="10"/>
        <color rgb="FF000000"/>
        <rFont val="Times New Roman"/>
        <family val="1"/>
      </rPr>
      <t>ERY</t>
    </r>
    <r>
      <rPr>
        <sz val="10"/>
        <color rgb="FF000000"/>
        <rFont val="Times New Roman"/>
        <family val="1"/>
      </rPr>
      <t xml:space="preserve">, MET, </t>
    </r>
    <r>
      <rPr>
        <b/>
        <sz val="10"/>
        <color rgb="FF000000"/>
        <rFont val="Times New Roman"/>
        <family val="1"/>
      </rPr>
      <t>MOX</t>
    </r>
    <r>
      <rPr>
        <sz val="10"/>
        <color rgb="FF000000"/>
        <rFont val="Times New Roman"/>
        <family val="1"/>
      </rPr>
      <t xml:space="preserve">, </t>
    </r>
    <r>
      <rPr>
        <b/>
        <sz val="10"/>
        <color rgb="FF000000"/>
        <rFont val="Times New Roman"/>
        <family val="1"/>
      </rPr>
      <t>TET</t>
    </r>
  </si>
  <si>
    <r>
      <t xml:space="preserve">RIF, TEI, VAN, TIG, </t>
    </r>
    <r>
      <rPr>
        <b/>
        <sz val="10"/>
        <color rgb="FF000000"/>
        <rFont val="Times New Roman"/>
        <family val="1"/>
      </rPr>
      <t>CLI</t>
    </r>
    <r>
      <rPr>
        <sz val="10"/>
        <color rgb="FF000000"/>
        <rFont val="Times New Roman"/>
        <family val="1"/>
      </rPr>
      <t xml:space="preserve">, DAP, </t>
    </r>
    <r>
      <rPr>
        <b/>
        <sz val="10"/>
        <color rgb="FF000000"/>
        <rFont val="Times New Roman"/>
        <family val="1"/>
      </rPr>
      <t>ERY</t>
    </r>
    <r>
      <rPr>
        <sz val="10"/>
        <color rgb="FF000000"/>
        <rFont val="Times New Roman"/>
        <family val="1"/>
      </rPr>
      <t xml:space="preserve">, </t>
    </r>
    <r>
      <rPr>
        <b/>
        <sz val="10"/>
        <color rgb="FF000000"/>
        <rFont val="Times New Roman"/>
        <family val="1"/>
      </rPr>
      <t>MET</t>
    </r>
    <r>
      <rPr>
        <sz val="10"/>
        <color rgb="FF000000"/>
        <rFont val="Times New Roman"/>
        <family val="1"/>
      </rPr>
      <t xml:space="preserve">, </t>
    </r>
    <r>
      <rPr>
        <b/>
        <sz val="10"/>
        <color rgb="FF000000"/>
        <rFont val="Times New Roman"/>
        <family val="1"/>
      </rPr>
      <t>LEV</t>
    </r>
    <r>
      <rPr>
        <sz val="10"/>
        <color rgb="FF000000"/>
        <rFont val="Times New Roman"/>
        <family val="1"/>
      </rPr>
      <t xml:space="preserve">, </t>
    </r>
    <r>
      <rPr>
        <b/>
        <sz val="10"/>
        <color rgb="FF000000"/>
        <rFont val="Times New Roman"/>
        <family val="1"/>
      </rPr>
      <t>MOX</t>
    </r>
  </si>
  <si>
    <r>
      <t xml:space="preserve">AMC, RIF, </t>
    </r>
    <r>
      <rPr>
        <b/>
        <sz val="10"/>
        <color rgb="FF000000"/>
        <rFont val="Times New Roman"/>
        <family val="1"/>
      </rPr>
      <t>IMI</t>
    </r>
    <r>
      <rPr>
        <sz val="10"/>
        <color rgb="FF000000"/>
        <rFont val="Times New Roman"/>
        <family val="1"/>
      </rPr>
      <t xml:space="preserve">, TEI, VAN, TIG, </t>
    </r>
    <r>
      <rPr>
        <b/>
        <sz val="10"/>
        <color rgb="FF000000"/>
        <rFont val="Times New Roman"/>
        <family val="1"/>
      </rPr>
      <t>CLI</t>
    </r>
    <r>
      <rPr>
        <sz val="10"/>
        <color rgb="FF000000"/>
        <rFont val="Times New Roman"/>
        <family val="1"/>
      </rPr>
      <t xml:space="preserve">, </t>
    </r>
    <r>
      <rPr>
        <b/>
        <sz val="10"/>
        <color rgb="FF000000"/>
        <rFont val="Times New Roman"/>
        <family val="1"/>
      </rPr>
      <t>ERY</t>
    </r>
    <r>
      <rPr>
        <sz val="10"/>
        <color rgb="FF000000"/>
        <rFont val="Times New Roman"/>
        <family val="1"/>
      </rPr>
      <t xml:space="preserve">, MET, LIN, </t>
    </r>
    <r>
      <rPr>
        <b/>
        <sz val="10"/>
        <color rgb="FF000000"/>
        <rFont val="Times New Roman"/>
        <family val="1"/>
      </rPr>
      <t>BEN</t>
    </r>
    <r>
      <rPr>
        <sz val="10"/>
        <color rgb="FF000000"/>
        <rFont val="Times New Roman"/>
        <family val="1"/>
      </rPr>
      <t xml:space="preserve">, </t>
    </r>
    <r>
      <rPr>
        <b/>
        <sz val="10"/>
        <color rgb="FF000000"/>
        <rFont val="Times New Roman"/>
        <family val="1"/>
      </rPr>
      <t>LEV</t>
    </r>
    <r>
      <rPr>
        <sz val="10"/>
        <color rgb="FF000000"/>
        <rFont val="Times New Roman"/>
        <family val="1"/>
      </rPr>
      <t>, TET</t>
    </r>
  </si>
  <si>
    <t>Sampling at different points during process, including retail markets</t>
  </si>
  <si>
    <r>
      <t xml:space="preserve">RIF, </t>
    </r>
    <r>
      <rPr>
        <b/>
        <sz val="10"/>
        <color rgb="FF000000"/>
        <rFont val="Times New Roman"/>
        <family val="1"/>
      </rPr>
      <t>ERT</t>
    </r>
    <r>
      <rPr>
        <sz val="10"/>
        <color rgb="FF000000"/>
        <rFont val="Times New Roman"/>
        <family val="1"/>
      </rPr>
      <t xml:space="preserve">, VAN, TIG, </t>
    </r>
    <r>
      <rPr>
        <b/>
        <sz val="10"/>
        <color rgb="FF000000"/>
        <rFont val="Times New Roman"/>
        <family val="1"/>
      </rPr>
      <t>CLI</t>
    </r>
    <r>
      <rPr>
        <sz val="10"/>
        <color rgb="FF000000"/>
        <rFont val="Times New Roman"/>
        <family val="1"/>
      </rPr>
      <t xml:space="preserve">, </t>
    </r>
    <r>
      <rPr>
        <b/>
        <sz val="10"/>
        <color rgb="FF000000"/>
        <rFont val="Times New Roman"/>
        <family val="1"/>
      </rPr>
      <t>ERY</t>
    </r>
    <r>
      <rPr>
        <sz val="10"/>
        <color rgb="FF000000"/>
        <rFont val="Times New Roman"/>
        <family val="1"/>
      </rPr>
      <t xml:space="preserve">, </t>
    </r>
    <r>
      <rPr>
        <b/>
        <sz val="10"/>
        <color rgb="FF000000"/>
        <rFont val="Times New Roman"/>
        <family val="1"/>
      </rPr>
      <t>MET</t>
    </r>
    <r>
      <rPr>
        <b/>
        <vertAlign val="superscript"/>
        <sz val="10"/>
        <color rgb="FF000000"/>
        <rFont val="Times New Roman"/>
        <family val="1"/>
      </rPr>
      <t>4</t>
    </r>
    <r>
      <rPr>
        <sz val="10"/>
        <color rgb="FF000000"/>
        <rFont val="Times New Roman"/>
        <family val="1"/>
      </rPr>
      <t xml:space="preserve">, LIN, </t>
    </r>
    <r>
      <rPr>
        <b/>
        <sz val="10"/>
        <color rgb="FF000000"/>
        <rFont val="Times New Roman"/>
        <family val="1"/>
      </rPr>
      <t>LEV</t>
    </r>
    <r>
      <rPr>
        <sz val="10"/>
        <color rgb="FF000000"/>
        <rFont val="Times New Roman"/>
        <family val="1"/>
      </rPr>
      <t xml:space="preserve">, </t>
    </r>
    <r>
      <rPr>
        <b/>
        <sz val="10"/>
        <color rgb="FF000000"/>
        <rFont val="Times New Roman"/>
        <family val="1"/>
      </rPr>
      <t>MOX</t>
    </r>
    <r>
      <rPr>
        <sz val="10"/>
        <color rgb="FF000000"/>
        <rFont val="Times New Roman"/>
        <family val="1"/>
      </rPr>
      <t xml:space="preserve">, </t>
    </r>
    <r>
      <rPr>
        <b/>
        <sz val="10"/>
        <color rgb="FF000000"/>
        <rFont val="Times New Roman"/>
        <family val="1"/>
      </rPr>
      <t>TET</t>
    </r>
  </si>
  <si>
    <r>
      <t>RIF</t>
    </r>
    <r>
      <rPr>
        <sz val="10"/>
        <color rgb="FF000000"/>
        <rFont val="Times New Roman"/>
        <family val="1"/>
      </rPr>
      <t xml:space="preserve">, IMI, CTR, VAN, TIG, </t>
    </r>
    <r>
      <rPr>
        <b/>
        <sz val="10"/>
        <color rgb="FF000000"/>
        <rFont val="Times New Roman"/>
        <family val="1"/>
      </rPr>
      <t>CLI</t>
    </r>
    <r>
      <rPr>
        <sz val="10"/>
        <color rgb="FF000000"/>
        <rFont val="Times New Roman"/>
        <family val="1"/>
      </rPr>
      <t xml:space="preserve">, </t>
    </r>
    <r>
      <rPr>
        <b/>
        <sz val="10"/>
        <color rgb="FF000000"/>
        <rFont val="Times New Roman"/>
        <family val="1"/>
      </rPr>
      <t>DAP</t>
    </r>
    <r>
      <rPr>
        <sz val="10"/>
        <color rgb="FF000000"/>
        <rFont val="Times New Roman"/>
        <family val="1"/>
      </rPr>
      <t xml:space="preserve">, </t>
    </r>
    <r>
      <rPr>
        <b/>
        <sz val="10"/>
        <color rgb="FF000000"/>
        <rFont val="Times New Roman"/>
        <family val="1"/>
      </rPr>
      <t>ERY</t>
    </r>
    <r>
      <rPr>
        <sz val="10"/>
        <color rgb="FF000000"/>
        <rFont val="Times New Roman"/>
        <family val="1"/>
      </rPr>
      <t xml:space="preserve">, MET, LIN, AMO, OXA, LEV, MOX, </t>
    </r>
    <r>
      <rPr>
        <b/>
        <sz val="10"/>
        <color rgb="FF000000"/>
        <rFont val="Times New Roman"/>
        <family val="1"/>
      </rPr>
      <t>TET</t>
    </r>
    <r>
      <rPr>
        <sz val="10"/>
        <color rgb="FF000000"/>
        <rFont val="Times New Roman"/>
        <family val="1"/>
      </rPr>
      <t>, FUS, TRS</t>
    </r>
  </si>
  <si>
    <t>Piglets (&lt;14 days)</t>
  </si>
  <si>
    <r>
      <t xml:space="preserve">SPE, TOB, AMC, RXM, MER, </t>
    </r>
    <r>
      <rPr>
        <b/>
        <sz val="10"/>
        <color rgb="FF000000"/>
        <rFont val="Times New Roman"/>
        <family val="1"/>
      </rPr>
      <t>CTR</t>
    </r>
    <r>
      <rPr>
        <sz val="10"/>
        <color rgb="FF000000"/>
        <rFont val="Times New Roman"/>
        <family val="1"/>
      </rPr>
      <t xml:space="preserve">, VAN, </t>
    </r>
    <r>
      <rPr>
        <b/>
        <sz val="10"/>
        <color rgb="FF000000"/>
        <rFont val="Times New Roman"/>
        <family val="1"/>
      </rPr>
      <t>CLI</t>
    </r>
    <r>
      <rPr>
        <sz val="10"/>
        <color rgb="FF000000"/>
        <rFont val="Times New Roman"/>
        <family val="1"/>
      </rPr>
      <t xml:space="preserve">, </t>
    </r>
    <r>
      <rPr>
        <b/>
        <sz val="10"/>
        <color rgb="FF000000"/>
        <rFont val="Times New Roman"/>
        <family val="1"/>
      </rPr>
      <t>ERY</t>
    </r>
    <r>
      <rPr>
        <sz val="10"/>
        <color rgb="FF000000"/>
        <rFont val="Times New Roman"/>
        <family val="1"/>
      </rPr>
      <t xml:space="preserve">, FDX, MET, PIT, MOX, </t>
    </r>
    <r>
      <rPr>
        <b/>
        <sz val="10"/>
        <color rgb="FF000000"/>
        <rFont val="Times New Roman"/>
        <family val="1"/>
      </rPr>
      <t>TET</t>
    </r>
    <r>
      <rPr>
        <sz val="10"/>
        <color rgb="FF000000"/>
        <rFont val="Times New Roman"/>
        <family val="1"/>
      </rPr>
      <t>, TRS, GEN</t>
    </r>
  </si>
  <si>
    <r>
      <t xml:space="preserve">TET, VAN, MET, </t>
    </r>
    <r>
      <rPr>
        <b/>
        <sz val="10"/>
        <color rgb="FF000000"/>
        <rFont val="Times New Roman"/>
        <family val="1"/>
      </rPr>
      <t>MOX</t>
    </r>
  </si>
  <si>
    <t>Beef and sheep carcasses</t>
  </si>
  <si>
    <t xml:space="preserve">MICE </t>
  </si>
  <si>
    <r>
      <t>AMC</t>
    </r>
    <r>
      <rPr>
        <sz val="10"/>
        <color rgb="FF000000"/>
        <rFont val="Times New Roman"/>
        <family val="1"/>
      </rPr>
      <t xml:space="preserve">, </t>
    </r>
    <r>
      <rPr>
        <b/>
        <sz val="10"/>
        <color rgb="FF000000"/>
        <rFont val="Times New Roman"/>
        <family val="1"/>
      </rPr>
      <t>IMI</t>
    </r>
    <r>
      <rPr>
        <sz val="10"/>
        <color rgb="FF000000"/>
        <rFont val="Times New Roman"/>
        <family val="1"/>
      </rPr>
      <t xml:space="preserve">, </t>
    </r>
    <r>
      <rPr>
        <b/>
        <sz val="10"/>
        <color rgb="FF000000"/>
        <rFont val="Times New Roman"/>
        <family val="1"/>
      </rPr>
      <t>CTA</t>
    </r>
    <r>
      <rPr>
        <sz val="10"/>
        <color rgb="FF000000"/>
        <rFont val="Times New Roman"/>
        <family val="1"/>
      </rPr>
      <t xml:space="preserve">, </t>
    </r>
    <r>
      <rPr>
        <b/>
        <sz val="10"/>
        <color rgb="FF000000"/>
        <rFont val="Times New Roman"/>
        <family val="1"/>
      </rPr>
      <t>VAN</t>
    </r>
    <r>
      <rPr>
        <sz val="10"/>
        <color rgb="FF000000"/>
        <rFont val="Times New Roman"/>
        <family val="1"/>
      </rPr>
      <t xml:space="preserve">, </t>
    </r>
    <r>
      <rPr>
        <b/>
        <sz val="10"/>
        <color rgb="FF000000"/>
        <rFont val="Times New Roman"/>
        <family val="1"/>
      </rPr>
      <t>CLI</t>
    </r>
    <r>
      <rPr>
        <sz val="10"/>
        <color rgb="FF000000"/>
        <rFont val="Times New Roman"/>
        <family val="1"/>
      </rPr>
      <t xml:space="preserve">, </t>
    </r>
    <r>
      <rPr>
        <b/>
        <sz val="10"/>
        <color rgb="FF000000"/>
        <rFont val="Times New Roman"/>
        <family val="1"/>
      </rPr>
      <t>MET</t>
    </r>
    <r>
      <rPr>
        <sz val="10"/>
        <color rgb="FF000000"/>
        <rFont val="Times New Roman"/>
        <family val="1"/>
      </rPr>
      <t xml:space="preserve">, </t>
    </r>
    <r>
      <rPr>
        <b/>
        <sz val="10"/>
        <color rgb="FF000000"/>
        <rFont val="Times New Roman"/>
        <family val="1"/>
      </rPr>
      <t>AMP</t>
    </r>
    <r>
      <rPr>
        <sz val="10"/>
        <color rgb="FF000000"/>
        <rFont val="Times New Roman"/>
        <family val="1"/>
      </rPr>
      <t xml:space="preserve">, </t>
    </r>
    <r>
      <rPr>
        <b/>
        <sz val="10"/>
        <color rgb="FF000000"/>
        <rFont val="Times New Roman"/>
        <family val="1"/>
      </rPr>
      <t>TET</t>
    </r>
  </si>
  <si>
    <r>
      <t xml:space="preserve">AMC, RIF, </t>
    </r>
    <r>
      <rPr>
        <b/>
        <sz val="10"/>
        <color rgb="FF000000"/>
        <rFont val="Times New Roman"/>
        <family val="1"/>
      </rPr>
      <t>IMI</t>
    </r>
    <r>
      <rPr>
        <sz val="10"/>
        <color rgb="FF000000"/>
        <rFont val="Times New Roman"/>
        <family val="1"/>
      </rPr>
      <t xml:space="preserve">, TEI, VAN, TIG, </t>
    </r>
    <r>
      <rPr>
        <b/>
        <sz val="10"/>
        <color rgb="FF000000"/>
        <rFont val="Times New Roman"/>
        <family val="1"/>
      </rPr>
      <t>CLI</t>
    </r>
    <r>
      <rPr>
        <sz val="10"/>
        <color rgb="FF000000"/>
        <rFont val="Times New Roman"/>
        <family val="1"/>
      </rPr>
      <t xml:space="preserve">, </t>
    </r>
    <r>
      <rPr>
        <b/>
        <sz val="10"/>
        <color rgb="FF000000"/>
        <rFont val="Times New Roman"/>
        <family val="1"/>
      </rPr>
      <t>ERY</t>
    </r>
    <r>
      <rPr>
        <sz val="10"/>
        <color rgb="FF000000"/>
        <rFont val="Times New Roman"/>
        <family val="1"/>
      </rPr>
      <t xml:space="preserve">, MET, LIN, </t>
    </r>
    <r>
      <rPr>
        <b/>
        <sz val="10"/>
        <color rgb="FF000000"/>
        <rFont val="Times New Roman"/>
        <family val="1"/>
      </rPr>
      <t>BEN</t>
    </r>
    <r>
      <rPr>
        <sz val="10"/>
        <color rgb="FF000000"/>
        <rFont val="Times New Roman"/>
        <family val="1"/>
      </rPr>
      <t xml:space="preserve">, </t>
    </r>
    <r>
      <rPr>
        <b/>
        <sz val="10"/>
        <color rgb="FF000000"/>
        <rFont val="Times New Roman"/>
        <family val="1"/>
      </rPr>
      <t>LEV</t>
    </r>
    <r>
      <rPr>
        <sz val="10"/>
        <color rgb="FF000000"/>
        <rFont val="Times New Roman"/>
        <family val="1"/>
      </rPr>
      <t>, MIN, TET</t>
    </r>
  </si>
  <si>
    <r>
      <t xml:space="preserve">VAN, TIG, </t>
    </r>
    <r>
      <rPr>
        <b/>
        <sz val="10"/>
        <color rgb="FF000000"/>
        <rFont val="Times New Roman"/>
        <family val="1"/>
      </rPr>
      <t>CLI</t>
    </r>
    <r>
      <rPr>
        <sz val="10"/>
        <color rgb="FF000000"/>
        <rFont val="Times New Roman"/>
        <family val="1"/>
      </rPr>
      <t>, MET, LIN, MOX</t>
    </r>
  </si>
  <si>
    <t xml:space="preserve">Dogs </t>
  </si>
  <si>
    <r>
      <t xml:space="preserve">VAN, </t>
    </r>
    <r>
      <rPr>
        <b/>
        <sz val="10"/>
        <color rgb="FF000000"/>
        <rFont val="Times New Roman"/>
        <family val="1"/>
      </rPr>
      <t>CLI</t>
    </r>
    <r>
      <rPr>
        <sz val="10"/>
        <color rgb="FF000000"/>
        <rFont val="Times New Roman"/>
        <family val="1"/>
      </rPr>
      <t xml:space="preserve">, </t>
    </r>
    <r>
      <rPr>
        <b/>
        <sz val="10"/>
        <color rgb="FF000000"/>
        <rFont val="Times New Roman"/>
        <family val="1"/>
      </rPr>
      <t>ERY</t>
    </r>
    <r>
      <rPr>
        <sz val="10"/>
        <color rgb="FF000000"/>
        <rFont val="Times New Roman"/>
        <family val="1"/>
      </rPr>
      <t xml:space="preserve">, </t>
    </r>
    <r>
      <rPr>
        <b/>
        <sz val="10"/>
        <color rgb="FF000000"/>
        <rFont val="Times New Roman"/>
        <family val="1"/>
      </rPr>
      <t>MET</t>
    </r>
    <r>
      <rPr>
        <sz val="10"/>
        <color rgb="FF000000"/>
        <rFont val="Times New Roman"/>
        <family val="1"/>
      </rPr>
      <t xml:space="preserve">, </t>
    </r>
    <r>
      <rPr>
        <b/>
        <sz val="10"/>
        <color rgb="FF000000"/>
        <rFont val="Times New Roman"/>
        <family val="1"/>
      </rPr>
      <t>MOX</t>
    </r>
    <r>
      <rPr>
        <sz val="10"/>
        <color rgb="FF000000"/>
        <rFont val="Times New Roman"/>
        <family val="1"/>
      </rPr>
      <t>, TET</t>
    </r>
  </si>
  <si>
    <r>
      <t xml:space="preserve">AMC, CHL, RIF, </t>
    </r>
    <r>
      <rPr>
        <b/>
        <sz val="10"/>
        <color rgb="FF000000"/>
        <rFont val="Times New Roman"/>
        <family val="1"/>
      </rPr>
      <t>CTA</t>
    </r>
    <r>
      <rPr>
        <sz val="10"/>
        <color rgb="FF000000"/>
        <rFont val="Times New Roman"/>
        <family val="1"/>
      </rPr>
      <t xml:space="preserve">, VAN, </t>
    </r>
    <r>
      <rPr>
        <b/>
        <sz val="10"/>
        <color rgb="FF000000"/>
        <rFont val="Times New Roman"/>
        <family val="1"/>
      </rPr>
      <t>CLI</t>
    </r>
    <r>
      <rPr>
        <sz val="10"/>
        <color rgb="FF000000"/>
        <rFont val="Times New Roman"/>
        <family val="1"/>
      </rPr>
      <t xml:space="preserve">, MET, LIN, AMO, MER, </t>
    </r>
    <r>
      <rPr>
        <b/>
        <sz val="10"/>
        <color rgb="FF000000"/>
        <rFont val="Times New Roman"/>
        <family val="1"/>
      </rPr>
      <t>AMP</t>
    </r>
    <r>
      <rPr>
        <sz val="10"/>
        <color rgb="FF000000"/>
        <rFont val="Times New Roman"/>
        <family val="1"/>
      </rPr>
      <t xml:space="preserve">, </t>
    </r>
    <r>
      <rPr>
        <b/>
        <sz val="10"/>
        <color rgb="FF000000"/>
        <rFont val="Times New Roman"/>
        <family val="1"/>
      </rPr>
      <t>ENR</t>
    </r>
    <r>
      <rPr>
        <sz val="10"/>
        <color rgb="FF000000"/>
        <rFont val="Times New Roman"/>
        <family val="1"/>
      </rPr>
      <t xml:space="preserve">, </t>
    </r>
    <r>
      <rPr>
        <b/>
        <sz val="10"/>
        <color rgb="FF000000"/>
        <rFont val="Times New Roman"/>
        <family val="1"/>
      </rPr>
      <t>LEV</t>
    </r>
    <r>
      <rPr>
        <sz val="10"/>
        <color rgb="FF000000"/>
        <rFont val="Times New Roman"/>
        <family val="1"/>
      </rPr>
      <t xml:space="preserve">, </t>
    </r>
    <r>
      <rPr>
        <b/>
        <sz val="10"/>
        <color rgb="FF000000"/>
        <rFont val="Times New Roman"/>
        <family val="1"/>
      </rPr>
      <t>TET</t>
    </r>
  </si>
  <si>
    <r>
      <t xml:space="preserve">VAN, </t>
    </r>
    <r>
      <rPr>
        <b/>
        <sz val="10"/>
        <color rgb="FF000000"/>
        <rFont val="Times New Roman"/>
        <family val="1"/>
      </rPr>
      <t>CLI</t>
    </r>
    <r>
      <rPr>
        <sz val="10"/>
        <color rgb="FF000000"/>
        <rFont val="Times New Roman"/>
        <family val="1"/>
      </rPr>
      <t xml:space="preserve">, </t>
    </r>
    <r>
      <rPr>
        <b/>
        <sz val="10"/>
        <color rgb="FF000000"/>
        <rFont val="Times New Roman"/>
        <family val="1"/>
      </rPr>
      <t>ERY</t>
    </r>
    <r>
      <rPr>
        <sz val="10"/>
        <color rgb="FF000000"/>
        <rFont val="Times New Roman"/>
        <family val="1"/>
      </rPr>
      <t xml:space="preserve">, MET, AMO, </t>
    </r>
    <r>
      <rPr>
        <b/>
        <sz val="10"/>
        <color rgb="FF000000"/>
        <rFont val="Times New Roman"/>
        <family val="1"/>
      </rPr>
      <t>ENR</t>
    </r>
    <r>
      <rPr>
        <sz val="10"/>
        <color rgb="FF000000"/>
        <rFont val="Times New Roman"/>
        <family val="1"/>
      </rPr>
      <t xml:space="preserve">, MOX, </t>
    </r>
    <r>
      <rPr>
        <b/>
        <sz val="10"/>
        <color rgb="FF000000"/>
        <rFont val="Times New Roman"/>
        <family val="1"/>
      </rPr>
      <t>TET</t>
    </r>
  </si>
  <si>
    <r>
      <t xml:space="preserve">CHL, VAN, </t>
    </r>
    <r>
      <rPr>
        <b/>
        <sz val="10"/>
        <color rgb="FF000000"/>
        <rFont val="Times New Roman"/>
        <family val="1"/>
      </rPr>
      <t>CLI</t>
    </r>
    <r>
      <rPr>
        <sz val="10"/>
        <color rgb="FF000000"/>
        <rFont val="Times New Roman"/>
        <family val="1"/>
      </rPr>
      <t xml:space="preserve">, MET, </t>
    </r>
    <r>
      <rPr>
        <b/>
        <sz val="10"/>
        <color rgb="FF000000"/>
        <rFont val="Times New Roman"/>
        <family val="1"/>
      </rPr>
      <t>CIP</t>
    </r>
    <r>
      <rPr>
        <sz val="10"/>
        <color rgb="FF000000"/>
        <rFont val="Times New Roman"/>
        <family val="1"/>
      </rPr>
      <t>, TET</t>
    </r>
  </si>
  <si>
    <r>
      <t xml:space="preserve">VAN, </t>
    </r>
    <r>
      <rPr>
        <b/>
        <sz val="10"/>
        <color rgb="FF000000"/>
        <rFont val="Times New Roman"/>
        <family val="1"/>
      </rPr>
      <t>CLI</t>
    </r>
    <r>
      <rPr>
        <sz val="10"/>
        <color rgb="FF000000"/>
        <rFont val="Times New Roman"/>
        <family val="1"/>
      </rPr>
      <t>, MET</t>
    </r>
  </si>
  <si>
    <r>
      <t>RIF</t>
    </r>
    <r>
      <rPr>
        <sz val="10"/>
        <color rgb="FF000000"/>
        <rFont val="Times New Roman"/>
        <family val="1"/>
      </rPr>
      <t xml:space="preserve">, </t>
    </r>
    <r>
      <rPr>
        <b/>
        <sz val="10"/>
        <color rgb="FF000000"/>
        <rFont val="Times New Roman"/>
        <family val="1"/>
      </rPr>
      <t>VAN</t>
    </r>
    <r>
      <rPr>
        <sz val="10"/>
        <color rgb="FF000000"/>
        <rFont val="Times New Roman"/>
        <family val="1"/>
      </rPr>
      <t xml:space="preserve">, </t>
    </r>
    <r>
      <rPr>
        <b/>
        <sz val="10"/>
        <color rgb="FF000000"/>
        <rFont val="Times New Roman"/>
        <family val="1"/>
      </rPr>
      <t>CLI</t>
    </r>
    <r>
      <rPr>
        <sz val="10"/>
        <color rgb="FF000000"/>
        <rFont val="Times New Roman"/>
        <family val="1"/>
      </rPr>
      <t xml:space="preserve">, </t>
    </r>
    <r>
      <rPr>
        <b/>
        <sz val="10"/>
        <color rgb="FF000000"/>
        <rFont val="Times New Roman"/>
        <family val="1"/>
      </rPr>
      <t>ERY</t>
    </r>
    <r>
      <rPr>
        <sz val="10"/>
        <color rgb="FF000000"/>
        <rFont val="Times New Roman"/>
        <family val="1"/>
      </rPr>
      <t>, MET</t>
    </r>
    <r>
      <rPr>
        <b/>
        <vertAlign val="superscript"/>
        <sz val="10"/>
        <color rgb="FF000000"/>
        <rFont val="Times New Roman"/>
        <family val="1"/>
      </rPr>
      <t>4</t>
    </r>
    <r>
      <rPr>
        <sz val="10"/>
        <color rgb="FF000000"/>
        <rFont val="Times New Roman"/>
        <family val="1"/>
      </rPr>
      <t xml:space="preserve">, </t>
    </r>
    <r>
      <rPr>
        <b/>
        <sz val="10"/>
        <color rgb="FF000000"/>
        <rFont val="Times New Roman"/>
        <family val="1"/>
      </rPr>
      <t>MOX</t>
    </r>
  </si>
  <si>
    <r>
      <t xml:space="preserve">VAN, </t>
    </r>
    <r>
      <rPr>
        <b/>
        <sz val="10"/>
        <color rgb="FF000000"/>
        <rFont val="Times New Roman"/>
        <family val="1"/>
      </rPr>
      <t>CLI</t>
    </r>
    <r>
      <rPr>
        <sz val="10"/>
        <color rgb="FF000000"/>
        <rFont val="Times New Roman"/>
        <family val="1"/>
      </rPr>
      <t>, MET, TRS</t>
    </r>
  </si>
  <si>
    <t>Wei, Y (2019)</t>
  </si>
  <si>
    <r>
      <t xml:space="preserve">CHL, </t>
    </r>
    <r>
      <rPr>
        <b/>
        <sz val="10"/>
        <color rgb="FF000000"/>
        <rFont val="Times New Roman"/>
        <family val="1"/>
      </rPr>
      <t>CXI</t>
    </r>
    <r>
      <rPr>
        <sz val="10"/>
        <color rgb="FF000000"/>
        <rFont val="Times New Roman"/>
        <family val="1"/>
      </rPr>
      <t xml:space="preserve">, </t>
    </r>
    <r>
      <rPr>
        <b/>
        <sz val="10"/>
        <color rgb="FF000000"/>
        <rFont val="Times New Roman"/>
        <family val="1"/>
      </rPr>
      <t>VAN</t>
    </r>
    <r>
      <rPr>
        <sz val="10"/>
        <color rgb="FF000000"/>
        <rFont val="Times New Roman"/>
        <family val="1"/>
      </rPr>
      <t xml:space="preserve">, </t>
    </r>
    <r>
      <rPr>
        <b/>
        <sz val="10"/>
        <color rgb="FF000000"/>
        <rFont val="Times New Roman"/>
        <family val="1"/>
      </rPr>
      <t>CLI</t>
    </r>
    <r>
      <rPr>
        <sz val="10"/>
        <color rgb="FF000000"/>
        <rFont val="Times New Roman"/>
        <family val="1"/>
      </rPr>
      <t xml:space="preserve">, MET, </t>
    </r>
    <r>
      <rPr>
        <b/>
        <sz val="10"/>
        <color rgb="FF000000"/>
        <rFont val="Times New Roman"/>
        <family val="1"/>
      </rPr>
      <t>AMP</t>
    </r>
    <r>
      <rPr>
        <sz val="10"/>
        <color rgb="FF000000"/>
        <rFont val="Times New Roman"/>
        <family val="1"/>
      </rPr>
      <t>, MOX, TET</t>
    </r>
  </si>
  <si>
    <t>Pigs (piglets and sows), chicken and duck</t>
  </si>
  <si>
    <r>
      <t xml:space="preserve">AMC, </t>
    </r>
    <r>
      <rPr>
        <sz val="8"/>
        <color theme="1"/>
        <rFont val="Trebuchet MS"/>
        <family val="2"/>
      </rPr>
      <t> </t>
    </r>
    <r>
      <rPr>
        <b/>
        <sz val="10"/>
        <color rgb="FF000000"/>
        <rFont val="Times New Roman"/>
        <family val="1"/>
      </rPr>
      <t>CHL</t>
    </r>
    <r>
      <rPr>
        <sz val="10"/>
        <color rgb="FF000000"/>
        <rFont val="Times New Roman"/>
        <family val="1"/>
      </rPr>
      <t xml:space="preserve">, </t>
    </r>
    <r>
      <rPr>
        <b/>
        <sz val="10"/>
        <color rgb="FF000000"/>
        <rFont val="Times New Roman"/>
        <family val="1"/>
      </rPr>
      <t>IMI</t>
    </r>
    <r>
      <rPr>
        <sz val="10"/>
        <color rgb="FF000000"/>
        <rFont val="Times New Roman"/>
        <family val="1"/>
      </rPr>
      <t xml:space="preserve">, MER, </t>
    </r>
    <r>
      <rPr>
        <b/>
        <sz val="10"/>
        <color rgb="FF000000"/>
        <rFont val="Times New Roman"/>
        <family val="1"/>
      </rPr>
      <t>CXI</t>
    </r>
    <r>
      <rPr>
        <sz val="10"/>
        <color rgb="FF000000"/>
        <rFont val="Times New Roman"/>
        <family val="1"/>
      </rPr>
      <t xml:space="preserve">, </t>
    </r>
    <r>
      <rPr>
        <b/>
        <sz val="10"/>
        <color rgb="FF000000"/>
        <rFont val="Times New Roman"/>
        <family val="1"/>
      </rPr>
      <t>CTA</t>
    </r>
    <r>
      <rPr>
        <sz val="10"/>
        <color rgb="FF000000"/>
        <rFont val="Times New Roman"/>
        <family val="1"/>
      </rPr>
      <t xml:space="preserve">, CTF, VAN, </t>
    </r>
    <r>
      <rPr>
        <b/>
        <sz val="10"/>
        <color rgb="FF000000"/>
        <rFont val="Times New Roman"/>
        <family val="1"/>
      </rPr>
      <t>CLI</t>
    </r>
    <r>
      <rPr>
        <sz val="10"/>
        <color rgb="FF000000"/>
        <rFont val="Times New Roman"/>
        <family val="1"/>
      </rPr>
      <t xml:space="preserve">, </t>
    </r>
    <r>
      <rPr>
        <b/>
        <sz val="10"/>
        <color rgb="FF000000"/>
        <rFont val="Times New Roman"/>
        <family val="1"/>
      </rPr>
      <t>ERY</t>
    </r>
    <r>
      <rPr>
        <sz val="10"/>
        <color rgb="FF000000"/>
        <rFont val="Times New Roman"/>
        <family val="1"/>
      </rPr>
      <t xml:space="preserve">, FDX, MET, </t>
    </r>
    <r>
      <rPr>
        <b/>
        <sz val="10"/>
        <color rgb="FF000000"/>
        <rFont val="Times New Roman"/>
        <family val="1"/>
      </rPr>
      <t>AMP</t>
    </r>
    <r>
      <rPr>
        <sz val="10"/>
        <color rgb="FF000000"/>
        <rFont val="Times New Roman"/>
        <family val="1"/>
      </rPr>
      <t xml:space="preserve">, </t>
    </r>
    <r>
      <rPr>
        <b/>
        <sz val="10"/>
        <color rgb="FF000000"/>
        <rFont val="Times New Roman"/>
        <family val="1"/>
      </rPr>
      <t>CIP</t>
    </r>
    <r>
      <rPr>
        <sz val="10"/>
        <color rgb="FF000000"/>
        <rFont val="Times New Roman"/>
        <family val="1"/>
      </rPr>
      <t xml:space="preserve">, </t>
    </r>
    <r>
      <rPr>
        <b/>
        <sz val="10"/>
        <color rgb="FF000000"/>
        <rFont val="Times New Roman"/>
        <family val="1"/>
      </rPr>
      <t>MOX</t>
    </r>
    <r>
      <rPr>
        <sz val="10"/>
        <color rgb="FF000000"/>
        <rFont val="Times New Roman"/>
        <family val="1"/>
      </rPr>
      <t xml:space="preserve">, </t>
    </r>
    <r>
      <rPr>
        <b/>
        <sz val="10"/>
        <color rgb="FF000000"/>
        <rFont val="Times New Roman"/>
        <family val="1"/>
      </rPr>
      <t>TET</t>
    </r>
    <r>
      <rPr>
        <sz val="10"/>
        <color rgb="FF000000"/>
        <rFont val="Times New Roman"/>
        <family val="1"/>
      </rPr>
      <t>, FOS</t>
    </r>
  </si>
  <si>
    <t>Animal related product or source</t>
  </si>
  <si>
    <t>Mixed sources</t>
  </si>
  <si>
    <t>Pigs, mollusks, dogs, rabbits, horses, cattle, hares, cats, sheep and reptiles</t>
  </si>
  <si>
    <r>
      <t xml:space="preserve">VAN, </t>
    </r>
    <r>
      <rPr>
        <b/>
        <sz val="10"/>
        <color rgb="FF000000"/>
        <rFont val="Times New Roman"/>
        <family val="1"/>
      </rPr>
      <t>CLI</t>
    </r>
    <r>
      <rPr>
        <sz val="10"/>
        <color rgb="FF000000"/>
        <rFont val="Times New Roman"/>
        <family val="1"/>
      </rPr>
      <t xml:space="preserve">, MET, </t>
    </r>
    <r>
      <rPr>
        <b/>
        <sz val="10"/>
        <color rgb="FF000000"/>
        <rFont val="Times New Roman"/>
        <family val="1"/>
      </rPr>
      <t>CIP</t>
    </r>
  </si>
  <si>
    <r>
      <t>CTA</t>
    </r>
    <r>
      <rPr>
        <sz val="10"/>
        <color rgb="FF000000"/>
        <rFont val="Times New Roman"/>
        <family val="1"/>
      </rPr>
      <t xml:space="preserve">, VAN, </t>
    </r>
    <r>
      <rPr>
        <b/>
        <sz val="10"/>
        <color rgb="FF000000"/>
        <rFont val="Times New Roman"/>
        <family val="1"/>
      </rPr>
      <t>CLI</t>
    </r>
    <r>
      <rPr>
        <sz val="10"/>
        <color rgb="FF000000"/>
        <rFont val="Times New Roman"/>
        <family val="1"/>
      </rPr>
      <t xml:space="preserve">, </t>
    </r>
    <r>
      <rPr>
        <b/>
        <sz val="10"/>
        <color rgb="FF000000"/>
        <rFont val="Times New Roman"/>
        <family val="1"/>
      </rPr>
      <t>MET</t>
    </r>
    <r>
      <rPr>
        <sz val="10"/>
        <color rgb="FF000000"/>
        <rFont val="Times New Roman"/>
        <family val="1"/>
      </rPr>
      <t xml:space="preserve">, </t>
    </r>
    <r>
      <rPr>
        <b/>
        <sz val="10"/>
        <color rgb="FF000000"/>
        <rFont val="Times New Roman"/>
        <family val="1"/>
      </rPr>
      <t>CIP</t>
    </r>
    <r>
      <rPr>
        <sz val="10"/>
        <color rgb="FF000000"/>
        <rFont val="Times New Roman"/>
        <family val="1"/>
      </rPr>
      <t xml:space="preserve">, </t>
    </r>
    <r>
      <rPr>
        <b/>
        <sz val="10"/>
        <color rgb="FF000000"/>
        <rFont val="Times New Roman"/>
        <family val="1"/>
      </rPr>
      <t>LEV</t>
    </r>
  </si>
  <si>
    <t>Production animals</t>
  </si>
  <si>
    <t xml:space="preserve">Calfs, sheeps </t>
  </si>
  <si>
    <r>
      <t>CHL</t>
    </r>
    <r>
      <rPr>
        <sz val="10"/>
        <color rgb="FF000000"/>
        <rFont val="Times New Roman"/>
        <family val="1"/>
      </rPr>
      <t xml:space="preserve">, RIF, </t>
    </r>
    <r>
      <rPr>
        <b/>
        <sz val="10"/>
        <color rgb="FF000000"/>
        <rFont val="Times New Roman"/>
        <family val="1"/>
      </rPr>
      <t>MER</t>
    </r>
    <r>
      <rPr>
        <sz val="10"/>
        <color rgb="FF000000"/>
        <rFont val="Times New Roman"/>
        <family val="1"/>
      </rPr>
      <t xml:space="preserve">, VAN, </t>
    </r>
    <r>
      <rPr>
        <b/>
        <sz val="10"/>
        <color rgb="FF000000"/>
        <rFont val="Times New Roman"/>
        <family val="1"/>
      </rPr>
      <t>CLI</t>
    </r>
    <r>
      <rPr>
        <sz val="10"/>
        <color rgb="FF000000"/>
        <rFont val="Times New Roman"/>
        <family val="1"/>
      </rPr>
      <t xml:space="preserve">, </t>
    </r>
    <r>
      <rPr>
        <b/>
        <sz val="10"/>
        <color rgb="FF000000"/>
        <rFont val="Times New Roman"/>
        <family val="1"/>
      </rPr>
      <t>ERY</t>
    </r>
    <r>
      <rPr>
        <sz val="10"/>
        <color rgb="FF000000"/>
        <rFont val="Times New Roman"/>
        <family val="1"/>
      </rPr>
      <t xml:space="preserve">, MET, </t>
    </r>
    <r>
      <rPr>
        <b/>
        <sz val="10"/>
        <color rgb="FF000000"/>
        <rFont val="Times New Roman"/>
        <family val="1"/>
      </rPr>
      <t>CIP</t>
    </r>
    <r>
      <rPr>
        <sz val="10"/>
        <color rgb="FF000000"/>
        <rFont val="Times New Roman"/>
        <family val="1"/>
      </rPr>
      <t>, LEV, MOX, TET</t>
    </r>
  </si>
  <si>
    <r>
      <t xml:space="preserve">RIF, VAN, </t>
    </r>
    <r>
      <rPr>
        <b/>
        <sz val="10"/>
        <color rgb="FF000000"/>
        <rFont val="Times New Roman"/>
        <family val="1"/>
      </rPr>
      <t>CLI</t>
    </r>
    <r>
      <rPr>
        <sz val="10"/>
        <color rgb="FF000000"/>
        <rFont val="Times New Roman"/>
        <family val="1"/>
      </rPr>
      <t xml:space="preserve">, </t>
    </r>
    <r>
      <rPr>
        <b/>
        <sz val="10"/>
        <color rgb="FF000000"/>
        <rFont val="Times New Roman"/>
        <family val="1"/>
      </rPr>
      <t>ERY</t>
    </r>
    <r>
      <rPr>
        <sz val="10"/>
        <color rgb="FF000000"/>
        <rFont val="Times New Roman"/>
        <family val="1"/>
      </rPr>
      <t xml:space="preserve">, MET, MOX, </t>
    </r>
    <r>
      <rPr>
        <b/>
        <sz val="10"/>
        <color rgb="FF000000"/>
        <rFont val="Times New Roman"/>
        <family val="1"/>
      </rPr>
      <t>TET</t>
    </r>
  </si>
  <si>
    <r>
      <t xml:space="preserve">AMC, RIF, </t>
    </r>
    <r>
      <rPr>
        <b/>
        <sz val="10"/>
        <color rgb="FF000000"/>
        <rFont val="Times New Roman"/>
        <family val="1"/>
      </rPr>
      <t>VAN</t>
    </r>
    <r>
      <rPr>
        <sz val="10"/>
        <color rgb="FF000000"/>
        <rFont val="Times New Roman"/>
        <family val="1"/>
      </rPr>
      <t xml:space="preserve">, </t>
    </r>
    <r>
      <rPr>
        <b/>
        <sz val="10"/>
        <color rgb="FF000000"/>
        <rFont val="Times New Roman"/>
        <family val="1"/>
      </rPr>
      <t>CLI</t>
    </r>
    <r>
      <rPr>
        <sz val="10"/>
        <color rgb="FF000000"/>
        <rFont val="Times New Roman"/>
        <family val="1"/>
      </rPr>
      <t xml:space="preserve">, </t>
    </r>
    <r>
      <rPr>
        <b/>
        <sz val="10"/>
        <color rgb="FF000000"/>
        <rFont val="Times New Roman"/>
        <family val="1"/>
      </rPr>
      <t>ERY</t>
    </r>
    <r>
      <rPr>
        <sz val="10"/>
        <color rgb="FF000000"/>
        <rFont val="Times New Roman"/>
        <family val="1"/>
      </rPr>
      <t xml:space="preserve">, MET, </t>
    </r>
    <r>
      <rPr>
        <b/>
        <sz val="10"/>
        <color rgb="FF000000"/>
        <rFont val="Times New Roman"/>
        <family val="1"/>
      </rPr>
      <t>LIN</t>
    </r>
    <r>
      <rPr>
        <sz val="10"/>
        <color rgb="FF000000"/>
        <rFont val="Times New Roman"/>
        <family val="1"/>
      </rPr>
      <t xml:space="preserve">, AMP, </t>
    </r>
    <r>
      <rPr>
        <b/>
        <sz val="10"/>
        <color rgb="FF000000"/>
        <rFont val="Times New Roman"/>
        <family val="1"/>
      </rPr>
      <t>MOX</t>
    </r>
  </si>
  <si>
    <t>Taha Attia, AE (2021)</t>
  </si>
  <si>
    <r>
      <t xml:space="preserve">VAN, CLI, MET, </t>
    </r>
    <r>
      <rPr>
        <b/>
        <sz val="10"/>
        <color rgb="FF000000"/>
        <rFont val="Times New Roman"/>
        <family val="1"/>
      </rPr>
      <t>MOX</t>
    </r>
    <r>
      <rPr>
        <sz val="10"/>
        <color rgb="FF000000"/>
        <rFont val="Times New Roman"/>
        <family val="1"/>
      </rPr>
      <t>, TET</t>
    </r>
  </si>
  <si>
    <t>Taha, AE (2021)</t>
  </si>
  <si>
    <r>
      <t xml:space="preserve">RIF, VAN, </t>
    </r>
    <r>
      <rPr>
        <b/>
        <sz val="10"/>
        <color rgb="FF000000"/>
        <rFont val="Times New Roman"/>
        <family val="1"/>
      </rPr>
      <t>CLI</t>
    </r>
    <r>
      <rPr>
        <sz val="10"/>
        <color rgb="FF000000"/>
        <rFont val="Times New Roman"/>
        <family val="1"/>
      </rPr>
      <t xml:space="preserve">, </t>
    </r>
    <r>
      <rPr>
        <b/>
        <sz val="10"/>
        <color rgb="FF000000"/>
        <rFont val="Times New Roman"/>
        <family val="1"/>
      </rPr>
      <t>ERY</t>
    </r>
    <r>
      <rPr>
        <sz val="10"/>
        <color rgb="FF000000"/>
        <rFont val="Times New Roman"/>
        <family val="1"/>
      </rPr>
      <t>, MET, MOX</t>
    </r>
  </si>
  <si>
    <t>Diniz, AN (2021)</t>
  </si>
  <si>
    <r>
      <t xml:space="preserve">Amoxicillin (AMO); Amoxicillin/Clavulanic acid (AMC); Ampicillin (AMP); Ampicillin/Sulbactam </t>
    </r>
    <r>
      <rPr>
        <sz val="8"/>
        <color theme="1"/>
        <rFont val="Trebuchet MS"/>
        <family val="2"/>
      </rPr>
      <t>  </t>
    </r>
    <r>
      <rPr>
        <sz val="9"/>
        <color theme="1"/>
        <rFont val="Times New Roman"/>
        <family val="1"/>
      </rPr>
      <t>(AMS); Bacitracin (BAC); Cefotaxime (CTA); Cefotetan (CFT); Cefoxitin (CXI); Ceftiofur (CTF); Ceftriaxone (CTR); Cefuroxime (CUR); Chloramphenicol (CHL); Ciprofloxacin (CIP); Clarithromycin (CLA); Clindamycin (CLI); Daptomycin (DAP); Doxycycline (DOX); Enrofloxacin (ENR); Ertapenem (ERT); Erythromycin (ERY); Fidaxomicin (FDX); Florfenicol (FLO); Fosfomycin (FOS); Fusidic Acid (FUS); Gatifloxacin (GAT); Gentamicin (GEN); Imipenem (IMI); Levofloxacin (LEV); Linezolid (LIN); Meropenem (MER); Metronidazole (MET); Mezlocillin (MLC); Minocycline (MIN); Moxifloxacin (MOX); Nitrofurantoin (NIT); Ofloxacin (OFL); Oxacillin (OXA); Oxytetracyclin (OXY); Quinupristin/Dalfopristin (QUD); Penicillin or Benzylpencillin (BEN); Piperacillin (PIP); Piperacillin/Tazobactam (PIT); Rifampicin (RIF); Rifaximin (RXM); Sitafloxacin (SFX); Spectinomycin (SPE); Streptomycin (STR); Teicoplanin (TEI); Tetracycline (TET); Tiamulin (TIA); Tigecycline (TIG); Tilmicosin (TIM); Tobramycin (TOB); Trimethoprim/Sulfamethoxazole (TRS); Tylosin (TYL); Vancomycin (VAN); Virginiamycin (VIR).</t>
    </r>
  </si>
  <si>
    <r>
      <t xml:space="preserve">Antimicrobial agents in </t>
    </r>
    <r>
      <rPr>
        <b/>
        <sz val="9"/>
        <color theme="1"/>
        <rFont val="Times New Roman"/>
        <family val="1"/>
      </rPr>
      <t>BOLD</t>
    </r>
    <r>
      <rPr>
        <sz val="9"/>
        <color theme="1"/>
        <rFont val="Times New Roman"/>
        <family val="1"/>
      </rPr>
      <t xml:space="preserve"> correspond to those that have been classified by the authors as "</t>
    </r>
    <r>
      <rPr>
        <b/>
        <sz val="9"/>
        <color theme="1"/>
        <rFont val="Times New Roman"/>
        <family val="1"/>
      </rPr>
      <t>resistant</t>
    </r>
    <r>
      <rPr>
        <sz val="9"/>
        <color theme="1"/>
        <rFont val="Times New Roman"/>
        <family val="1"/>
      </rPr>
      <t xml:space="preserve">" in antimicrobial susceptibility testing reports. On the other hand, many antimicrobials do not currently have breakpoints, but high MICs have occasionally been reported, so antimicrobials that are </t>
    </r>
    <r>
      <rPr>
        <i/>
        <sz val="9"/>
        <color theme="1"/>
        <rFont val="Times New Roman"/>
        <family val="1"/>
      </rPr>
      <t>not in bold</t>
    </r>
    <r>
      <rPr>
        <sz val="9"/>
        <color theme="1"/>
        <rFont val="Times New Roman"/>
        <family val="1"/>
      </rPr>
      <t xml:space="preserve"> should not be considered susceptible.</t>
    </r>
  </si>
  <si>
    <r>
      <t xml:space="preserve">Broth Microdilution,
E-test </t>
    </r>
    <r>
      <rPr>
        <i/>
        <sz val="10"/>
        <color theme="1"/>
        <rFont val="Times New Roman"/>
        <family val="1"/>
      </rPr>
      <t>(additionally only for CLI and ERY resistant strains)</t>
    </r>
  </si>
  <si>
    <r>
      <t>NR</t>
    </r>
    <r>
      <rPr>
        <vertAlign val="superscript"/>
        <sz val="10"/>
        <color theme="1"/>
        <rFont val="Times New Roman"/>
        <family val="1"/>
      </rPr>
      <t>5</t>
    </r>
  </si>
  <si>
    <t>5. Abbreviation NR: Not explicitly reported.</t>
  </si>
  <si>
    <t>Not found (CLSI M11-A5)</t>
  </si>
  <si>
    <t>Unclear if ECOFF for C. difficile</t>
  </si>
  <si>
    <t>CLSI (2011) Performance standards for Antimicrobial Suceptibility Test.Twenty-first Information Supplement v.31.</t>
  </si>
  <si>
    <t>Clinical and Laboratory Standards Institute. Methods for antimicrobial susceptibility testing of anaerobic bacteria. 7th ed. Wayne, PA, USA: CLSI; 2007. Approved standard M11-A7; Clinical and Laboratory Standards Institute. Performance standards for antimicrobial susceptibility testing. Wayne, PA, USA: CLSI; 2008. 18th Informational Supplement M100-S18; European Committee on Antimicrobial Susceptibility Testing. Clinical breakpoint tables, version 1.3. London, United Kingdom: European Committee on Antimicrobial Susceptibility Testing. http://www.eucast.org/clinical_breakpoints/. [Last accessed 01 January 2014].</t>
  </si>
  <si>
    <t>Amino acid substitution GyrA (T87I) and GyrB (S366A) mutations, GyrA (T82I)</t>
  </si>
  <si>
    <t>1/0.5 - 8/4</t>
  </si>
  <si>
    <t>1 - ≤ 8</t>
  </si>
  <si>
    <r>
      <rPr>
        <sz val="11"/>
        <color theme="1"/>
        <rFont val="Calibri"/>
        <family val="2"/>
      </rPr>
      <t>≤ 4</t>
    </r>
    <r>
      <rPr>
        <sz val="11"/>
        <color theme="1"/>
        <rFont val="Calibri"/>
        <family val="2"/>
        <scheme val="minor"/>
      </rPr>
      <t xml:space="preserve"> - ≥ 32</t>
    </r>
  </si>
  <si>
    <t>0.047 - 3</t>
  </si>
  <si>
    <t>&lt; 0.016 - 0.125</t>
  </si>
  <si>
    <t>0.016 - &lt; 8</t>
  </si>
  <si>
    <t>&lt; 8</t>
  </si>
  <si>
    <t>0.03 - 8</t>
  </si>
  <si>
    <r>
      <t xml:space="preserve">0.064 - </t>
    </r>
    <r>
      <rPr>
        <sz val="11"/>
        <color theme="1"/>
        <rFont val="Calibri"/>
        <family val="2"/>
      </rPr>
      <t>≥ 2</t>
    </r>
  </si>
  <si>
    <t>8 - ≤ 32</t>
  </si>
  <si>
    <t>0.5 - 6</t>
  </si>
  <si>
    <t>NR; &gt;0.25; &gt;0.125; ≤ 4; ≥ 4; ≥ 8; ≥ 16</t>
  </si>
  <si>
    <t>≤ 0.75 - 2</t>
  </si>
  <si>
    <t>≤ 0.75</t>
  </si>
  <si>
    <t>0.004 - 0.25</t>
  </si>
  <si>
    <t>DOXYCYCLINE</t>
  </si>
  <si>
    <t>AS</t>
  </si>
  <si>
    <t>BP: Reported or inferred Breakpoint (CLSI or EUCAST)</t>
  </si>
  <si>
    <t>AS: All susceptible (as reported by author(s)).</t>
  </si>
  <si>
    <t>MOX-BP for LEV &amp; GAT.</t>
  </si>
  <si>
    <t>Amoxicillin (AMO); Amoxicillin/Clavulanic acid (AMC); Ampicillin (AMP); Ampicillin/Sulbactam (AMS); Bacitracin (BAC); Cefotaxime (CTA); Cefotetan (CFT); Cefoxitin (CXI); Ceftiofur (CTF); Ceftriaxone (CTR); Cefuroxime (CUR); Chloramphenicol (CHL); Ciprofloxacin (CIP); Clarithromycin (CLA); Clindamycin (CLI); Daptomycin (DAP); Doxycycline (DOX); Enrofloxacin (ENR); Ertapenem (ERT); Erythromycin (ERY); Fidaxomicin (FDX); Florfenicol (FLO); Fosfomycin (FOS); Fusidic Acid (FUS); Gatifloxacin (GAT); Gentamicin (GEN); Imipenem (IMI); Levofloxacin (LEV); Linezolid (LIN); Meropenem (MER); Metronidazole (MET); Mezlocillin (MLC); Minocycline (MIN); Moxifloxacin (MOX); Nitrofurantoin (NIT); Ofloxacin (OFL); Oxacillin (OXA); Oxytetracyclin (OXY); Quinupristin/Dalfopristin (QUD); Penicillin or Benzylpencillin (BEN); Piperacillin (PIP); Piperacillin/Tazobactam (PIT); Rifampicin (RIF); Rifaximin (RXM); Sitafloxacin (SFX); Spectinomycin (SPE); Streptomycin (STR); Teicoplanin (TEI); Tetracycline (TET); Tiamulin (TIA); Tigecycline (TIG); Tilmicosin (TIM); Tobramycin (TOB); Trimethoprim/Sulfamethoxazole (TRS); Tylosin (TYL); Vancomycin (VAN); Virginiamycin (VIR).</t>
  </si>
  <si>
    <t>Álvarez-Pérez et al., 2013, 2014, 2015, 2017; CLSI, 2012; Peláez et al., 2013</t>
  </si>
  <si>
    <t>CLSI, 2012; Álvarez-Pérez et al., 2013, 2014, 2015; Peláez et al., 201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1"/>
      <color theme="1"/>
      <name val="Calibri"/>
      <family val="2"/>
      <scheme val="minor"/>
    </font>
    <font>
      <b/>
      <sz val="11"/>
      <color theme="1"/>
      <name val="Calibri"/>
      <family val="2"/>
      <scheme val="minor"/>
    </font>
    <font>
      <b/>
      <i/>
      <sz val="14"/>
      <color theme="0"/>
      <name val="Candara"/>
      <family val="2"/>
    </font>
    <font>
      <b/>
      <sz val="12"/>
      <color theme="1"/>
      <name val="Candara"/>
      <family val="2"/>
    </font>
    <font>
      <i/>
      <sz val="12"/>
      <color theme="1"/>
      <name val="Candara"/>
      <family val="2"/>
    </font>
    <font>
      <i/>
      <sz val="10"/>
      <color theme="1"/>
      <name val="Candara"/>
      <family val="2"/>
    </font>
    <font>
      <b/>
      <sz val="10"/>
      <color theme="1"/>
      <name val="Times New Roman"/>
      <family val="1"/>
    </font>
    <font>
      <b/>
      <vertAlign val="superscript"/>
      <sz val="10"/>
      <color theme="1"/>
      <name val="Times New Roman"/>
      <family val="1"/>
    </font>
    <font>
      <sz val="10"/>
      <color theme="1"/>
      <name val="Times New Roman"/>
      <family val="1"/>
    </font>
    <font>
      <sz val="9"/>
      <color theme="1"/>
      <name val="Times New Roman"/>
      <family val="1"/>
    </font>
    <font>
      <i/>
      <sz val="10"/>
      <color theme="1"/>
      <name val="Times New Roman"/>
      <family val="1"/>
    </font>
    <font>
      <sz val="11"/>
      <color theme="1"/>
      <name val="Trebuchet MS"/>
      <family val="2"/>
    </font>
    <font>
      <b/>
      <sz val="9"/>
      <color rgb="FF000000"/>
      <name val="Times New Roman"/>
      <family val="1"/>
    </font>
    <font>
      <sz val="9"/>
      <color rgb="FF000000"/>
      <name val="Times New Roman"/>
      <family val="1"/>
    </font>
    <font>
      <sz val="9"/>
      <color rgb="FF000000"/>
      <name val="Trebuchet MS"/>
      <family val="2"/>
    </font>
    <font>
      <sz val="11"/>
      <color theme="1"/>
      <name val="Calibri"/>
      <family val="2"/>
    </font>
    <font>
      <sz val="11"/>
      <color rgb="FF9C0006"/>
      <name val="Calibri"/>
      <family val="2"/>
      <scheme val="minor"/>
    </font>
    <font>
      <b/>
      <sz val="10"/>
      <color theme="1"/>
      <name val="Calibri"/>
      <family val="2"/>
      <scheme val="minor"/>
    </font>
    <font>
      <b/>
      <sz val="12"/>
      <color theme="1"/>
      <name val="Calibri"/>
      <family val="2"/>
      <scheme val="minor"/>
    </font>
    <font>
      <vertAlign val="superscript"/>
      <sz val="10"/>
      <color theme="1"/>
      <name val="Times New Roman"/>
      <family val="1"/>
    </font>
    <font>
      <sz val="10"/>
      <color rgb="FF000000"/>
      <name val="Times New Roman"/>
      <family val="1"/>
    </font>
    <font>
      <b/>
      <sz val="10"/>
      <color rgb="FF000000"/>
      <name val="Times New Roman"/>
      <family val="1"/>
    </font>
    <font>
      <sz val="8"/>
      <color theme="1"/>
      <name val="Trebuchet MS"/>
      <family val="2"/>
    </font>
    <font>
      <b/>
      <vertAlign val="superscript"/>
      <sz val="10"/>
      <color rgb="FF000000"/>
      <name val="Times New Roman"/>
      <family val="1"/>
    </font>
    <font>
      <b/>
      <sz val="9"/>
      <color theme="1"/>
      <name val="Times New Roman"/>
      <family val="1"/>
    </font>
    <font>
      <i/>
      <sz val="9"/>
      <color theme="1"/>
      <name val="Times New Roman"/>
      <family val="1"/>
    </font>
    <font>
      <sz val="10"/>
      <color theme="1"/>
      <name val="Trebuchet MS"/>
      <family val="2"/>
    </font>
    <font>
      <sz val="11"/>
      <color theme="1"/>
      <name val="Segoe UI"/>
      <family val="2"/>
    </font>
    <font>
      <sz val="10"/>
      <color theme="1"/>
      <name val="Calibri"/>
      <family val="2"/>
      <scheme val="minor"/>
    </font>
  </fonts>
  <fills count="10">
    <fill>
      <patternFill patternType="none"/>
    </fill>
    <fill>
      <patternFill patternType="gray125"/>
    </fill>
    <fill>
      <patternFill patternType="solid">
        <fgColor theme="0" tint="-0.14999847407452621"/>
        <bgColor indexed="64"/>
      </patternFill>
    </fill>
    <fill>
      <patternFill patternType="solid">
        <fgColor rgb="FF002060"/>
        <bgColor indexed="64"/>
      </patternFill>
    </fill>
    <fill>
      <patternFill patternType="solid">
        <fgColor theme="0"/>
        <bgColor indexed="64"/>
      </patternFill>
    </fill>
    <fill>
      <patternFill patternType="solid">
        <fgColor rgb="FFD9D9D9"/>
        <bgColor indexed="64"/>
      </patternFill>
    </fill>
    <fill>
      <patternFill patternType="solid">
        <fgColor rgb="FFFFC7CE"/>
      </patternFill>
    </fill>
    <fill>
      <patternFill patternType="solid">
        <fgColor theme="0" tint="-0.249977111117893"/>
        <bgColor indexed="64"/>
      </patternFill>
    </fill>
    <fill>
      <patternFill patternType="solid">
        <fgColor theme="7" tint="0.79998168889431442"/>
        <bgColor indexed="64"/>
      </patternFill>
    </fill>
    <fill>
      <patternFill patternType="solid">
        <fgColor theme="7" tint="0.39997558519241921"/>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right/>
      <top style="thin">
        <color theme="1" tint="0.499984740745262"/>
      </top>
      <bottom style="thin">
        <color theme="1" tint="0.499984740745262"/>
      </bottom>
      <diagonal/>
    </border>
    <border>
      <left/>
      <right/>
      <top/>
      <bottom style="thin">
        <color auto="1"/>
      </bottom>
      <diagonal/>
    </border>
    <border>
      <left/>
      <right/>
      <top style="thin">
        <color auto="1"/>
      </top>
      <bottom style="thin">
        <color auto="1"/>
      </bottom>
      <diagonal/>
    </border>
    <border>
      <left/>
      <right/>
      <top style="thin">
        <color indexed="64"/>
      </top>
      <bottom style="medium">
        <color indexed="64"/>
      </bottom>
      <diagonal/>
    </border>
  </borders>
  <cellStyleXfs count="2">
    <xf numFmtId="0" fontId="0" fillId="0" borderId="0"/>
    <xf numFmtId="0" fontId="16" fillId="6" borderId="0" applyNumberFormat="0" applyBorder="0" applyAlignment="0" applyProtection="0"/>
  </cellStyleXfs>
  <cellXfs count="74">
    <xf numFmtId="0" fontId="0" fillId="0" borderId="0" xfId="0"/>
    <xf numFmtId="0" fontId="0" fillId="0" borderId="0" xfId="0" applyAlignment="1">
      <alignment wrapText="1"/>
    </xf>
    <xf numFmtId="0" fontId="0" fillId="0" borderId="0" xfId="0" applyAlignment="1">
      <alignment horizontal="center"/>
    </xf>
    <xf numFmtId="0" fontId="0" fillId="0" borderId="0" xfId="0" applyAlignment="1">
      <alignment vertical="top"/>
    </xf>
    <xf numFmtId="0" fontId="0" fillId="0" borderId="0" xfId="0" applyAlignment="1">
      <alignment vertical="top" wrapText="1"/>
    </xf>
    <xf numFmtId="0" fontId="0" fillId="0" borderId="0" xfId="0" applyAlignment="1">
      <alignment horizontal="center" vertical="top"/>
    </xf>
    <xf numFmtId="0" fontId="1" fillId="2" borderId="0" xfId="0" applyFont="1" applyFill="1"/>
    <xf numFmtId="0" fontId="1" fillId="2" borderId="0" xfId="0" applyFont="1" applyFill="1" applyAlignment="1">
      <alignment horizontal="left"/>
    </xf>
    <xf numFmtId="0" fontId="1" fillId="0" borderId="0" xfId="0" applyFont="1"/>
    <xf numFmtId="0" fontId="1" fillId="2" borderId="0" xfId="0" applyFont="1" applyFill="1" applyAlignment="1">
      <alignment wrapText="1"/>
    </xf>
    <xf numFmtId="0" fontId="0" fillId="0" borderId="0" xfId="0" applyAlignment="1">
      <alignment horizontal="left"/>
    </xf>
    <xf numFmtId="0" fontId="1" fillId="2" borderId="0" xfId="0" applyFont="1" applyFill="1" applyAlignment="1">
      <alignment horizontal="center"/>
    </xf>
    <xf numFmtId="0" fontId="0" fillId="0" borderId="0" xfId="0" applyAlignment="1">
      <alignment horizontal="left" vertical="top"/>
    </xf>
    <xf numFmtId="0" fontId="2" fillId="3" borderId="0" xfId="0" applyFont="1" applyFill="1" applyAlignment="1">
      <alignment vertical="center" wrapText="1"/>
    </xf>
    <xf numFmtId="0" fontId="3" fillId="4" borderId="2" xfId="0" applyFont="1" applyFill="1" applyBorder="1" applyAlignment="1">
      <alignment horizontal="left" vertical="top" wrapText="1"/>
    </xf>
    <xf numFmtId="0" fontId="4" fillId="4" borderId="2" xfId="0" applyFont="1" applyFill="1" applyBorder="1" applyAlignment="1">
      <alignment vertical="top" wrapText="1"/>
    </xf>
    <xf numFmtId="0" fontId="12" fillId="5" borderId="0" xfId="0" applyFont="1" applyFill="1" applyAlignment="1">
      <alignment horizontal="center" vertical="center"/>
    </xf>
    <xf numFmtId="0" fontId="11" fillId="0" borderId="0" xfId="0" applyFont="1"/>
    <xf numFmtId="0" fontId="13" fillId="0" borderId="0" xfId="0" applyFont="1" applyAlignment="1">
      <alignment vertical="center"/>
    </xf>
    <xf numFmtId="0" fontId="14" fillId="0" borderId="0" xfId="0" applyFont="1" applyAlignment="1">
      <alignment horizontal="center" vertical="center"/>
    </xf>
    <xf numFmtId="0" fontId="13" fillId="0" borderId="0" xfId="0" applyFont="1" applyAlignment="1">
      <alignment horizontal="center" vertical="center"/>
    </xf>
    <xf numFmtId="0" fontId="9" fillId="0" borderId="0" xfId="0" applyFont="1" applyAlignment="1">
      <alignment vertical="center"/>
    </xf>
    <xf numFmtId="0" fontId="9" fillId="0" borderId="0" xfId="0" applyFont="1" applyAlignment="1">
      <alignment horizontal="center" vertical="center"/>
    </xf>
    <xf numFmtId="0" fontId="17" fillId="2" borderId="0" xfId="0" applyFont="1" applyFill="1" applyAlignment="1">
      <alignment textRotation="45"/>
    </xf>
    <xf numFmtId="0" fontId="0" fillId="0" borderId="4" xfId="0" applyBorder="1" applyAlignment="1">
      <alignment horizontal="center"/>
    </xf>
    <xf numFmtId="0" fontId="0" fillId="0" borderId="4" xfId="0" applyBorder="1"/>
    <xf numFmtId="0" fontId="0" fillId="0" borderId="4" xfId="0" applyBorder="1" applyAlignment="1">
      <alignment horizontal="left"/>
    </xf>
    <xf numFmtId="0" fontId="1" fillId="2" borderId="1" xfId="0" applyFont="1" applyFill="1" applyBorder="1"/>
    <xf numFmtId="0" fontId="1" fillId="2" borderId="1" xfId="0" applyFont="1" applyFill="1" applyBorder="1" applyAlignment="1">
      <alignment horizontal="left"/>
    </xf>
    <xf numFmtId="0" fontId="1" fillId="2" borderId="3" xfId="0" applyFont="1" applyFill="1" applyBorder="1" applyAlignment="1">
      <alignment horizontal="center" vertical="center"/>
    </xf>
    <xf numFmtId="0" fontId="0" fillId="4" borderId="4" xfId="0" applyFont="1" applyFill="1" applyBorder="1"/>
    <xf numFmtId="0" fontId="0" fillId="4" borderId="4" xfId="0" applyFont="1" applyFill="1" applyBorder="1" applyAlignment="1">
      <alignment horizontal="center"/>
    </xf>
    <xf numFmtId="0" fontId="18" fillId="4" borderId="4" xfId="0" applyFont="1" applyFill="1" applyBorder="1" applyAlignment="1">
      <alignment horizontal="center"/>
    </xf>
    <xf numFmtId="0" fontId="0" fillId="4" borderId="4" xfId="1" applyFont="1" applyFill="1" applyBorder="1"/>
    <xf numFmtId="0" fontId="0" fillId="4" borderId="4" xfId="1" applyFont="1" applyFill="1" applyBorder="1" applyAlignment="1">
      <alignment horizontal="center"/>
    </xf>
    <xf numFmtId="0" fontId="0" fillId="4" borderId="4" xfId="0" applyFont="1" applyFill="1" applyBorder="1" applyAlignment="1">
      <alignment horizontal="left"/>
    </xf>
    <xf numFmtId="0" fontId="8" fillId="0" borderId="1" xfId="0" applyFont="1" applyBorder="1" applyAlignment="1">
      <alignment horizontal="left" vertical="top" wrapText="1"/>
    </xf>
    <xf numFmtId="0" fontId="8" fillId="0" borderId="1" xfId="0" applyFont="1" applyBorder="1" applyAlignment="1">
      <alignment horizontal="left" vertical="top" wrapText="1"/>
    </xf>
    <xf numFmtId="0" fontId="22" fillId="0" borderId="0" xfId="0" applyFont="1" applyAlignment="1">
      <alignment vertical="center"/>
    </xf>
    <xf numFmtId="0" fontId="26" fillId="0" borderId="0" xfId="0" applyFont="1" applyAlignment="1">
      <alignment vertical="center"/>
    </xf>
    <xf numFmtId="0" fontId="6" fillId="5" borderId="1" xfId="0" applyFont="1" applyFill="1" applyBorder="1" applyAlignment="1">
      <alignment vertical="center" wrapText="1"/>
    </xf>
    <xf numFmtId="0" fontId="6" fillId="5" borderId="1" xfId="0" applyFont="1" applyFill="1" applyBorder="1" applyAlignment="1">
      <alignment horizontal="left" vertical="center" wrapText="1"/>
    </xf>
    <xf numFmtId="0" fontId="8" fillId="0" borderId="1" xfId="0" applyFont="1" applyBorder="1" applyAlignment="1">
      <alignment horizontal="left" vertical="top"/>
    </xf>
    <xf numFmtId="0" fontId="20" fillId="0" borderId="1" xfId="0" applyFont="1" applyBorder="1" applyAlignment="1">
      <alignment horizontal="left" vertical="top" wrapText="1"/>
    </xf>
    <xf numFmtId="0" fontId="11" fillId="0" borderId="1" xfId="0" applyFont="1" applyBorder="1" applyAlignment="1">
      <alignment horizontal="left" vertical="top"/>
    </xf>
    <xf numFmtId="0" fontId="21" fillId="0" borderId="1" xfId="0" applyFont="1" applyBorder="1" applyAlignment="1">
      <alignment horizontal="left" vertical="top" wrapText="1"/>
    </xf>
    <xf numFmtId="0" fontId="0" fillId="0" borderId="3" xfId="0" applyBorder="1" applyAlignment="1">
      <alignment horizontal="left"/>
    </xf>
    <xf numFmtId="16" fontId="0" fillId="0" borderId="4" xfId="0" quotePrefix="1" applyNumberFormat="1" applyBorder="1" applyAlignment="1">
      <alignment horizontal="left"/>
    </xf>
    <xf numFmtId="0" fontId="0" fillId="0" borderId="4" xfId="0" quotePrefix="1" applyBorder="1" applyAlignment="1">
      <alignment horizontal="left"/>
    </xf>
    <xf numFmtId="0" fontId="27" fillId="0" borderId="0" xfId="0" applyFont="1"/>
    <xf numFmtId="0" fontId="1" fillId="2" borderId="5" xfId="0" applyFont="1" applyFill="1" applyBorder="1"/>
    <xf numFmtId="0" fontId="1" fillId="2" borderId="5" xfId="0" applyFont="1" applyFill="1" applyBorder="1" applyAlignment="1">
      <alignment horizontal="center"/>
    </xf>
    <xf numFmtId="0" fontId="0" fillId="4" borderId="3" xfId="0" applyFont="1" applyFill="1" applyBorder="1"/>
    <xf numFmtId="0" fontId="0" fillId="4" borderId="3" xfId="0" applyFont="1" applyFill="1" applyBorder="1" applyAlignment="1">
      <alignment horizontal="center"/>
    </xf>
    <xf numFmtId="0" fontId="18" fillId="4" borderId="3" xfId="0" applyFont="1" applyFill="1" applyBorder="1" applyAlignment="1">
      <alignment horizontal="center"/>
    </xf>
    <xf numFmtId="16" fontId="0" fillId="4" borderId="4" xfId="0" quotePrefix="1" applyNumberFormat="1" applyFont="1" applyFill="1" applyBorder="1" applyAlignment="1">
      <alignment horizontal="center"/>
    </xf>
    <xf numFmtId="0" fontId="15" fillId="4" borderId="4" xfId="0" applyFont="1" applyFill="1" applyBorder="1"/>
    <xf numFmtId="17" fontId="0" fillId="4" borderId="4" xfId="0" quotePrefix="1" applyNumberFormat="1" applyFont="1" applyFill="1" applyBorder="1"/>
    <xf numFmtId="0" fontId="0" fillId="0" borderId="0" xfId="0" applyFill="1"/>
    <xf numFmtId="0" fontId="0" fillId="0" borderId="3" xfId="0" applyFill="1" applyBorder="1" applyAlignment="1">
      <alignment horizontal="left"/>
    </xf>
    <xf numFmtId="0" fontId="0" fillId="0" borderId="4" xfId="0" applyFill="1" applyBorder="1" applyAlignment="1">
      <alignment horizontal="left"/>
    </xf>
    <xf numFmtId="0" fontId="28" fillId="8" borderId="0" xfId="0" applyFont="1" applyFill="1"/>
    <xf numFmtId="0" fontId="0" fillId="8" borderId="0" xfId="0" applyFill="1"/>
    <xf numFmtId="0" fontId="0" fillId="8" borderId="0" xfId="0" applyFill="1" applyAlignment="1">
      <alignment horizontal="left"/>
    </xf>
    <xf numFmtId="0" fontId="1" fillId="9" borderId="0" xfId="0" applyFont="1" applyFill="1"/>
    <xf numFmtId="0" fontId="0" fillId="9" borderId="0" xfId="0" applyFill="1"/>
    <xf numFmtId="0" fontId="0" fillId="9" borderId="0" xfId="0" applyFill="1" applyAlignment="1">
      <alignment horizontal="left"/>
    </xf>
    <xf numFmtId="0" fontId="0" fillId="0" borderId="4" xfId="0" applyFill="1" applyBorder="1" applyAlignment="1">
      <alignment vertical="top" wrapText="1"/>
    </xf>
    <xf numFmtId="0" fontId="9" fillId="0" borderId="1" xfId="0" applyFont="1" applyBorder="1" applyAlignment="1">
      <alignment horizontal="left" vertical="top"/>
    </xf>
    <xf numFmtId="0" fontId="9" fillId="0" borderId="1" xfId="0" applyFont="1" applyBorder="1" applyAlignment="1">
      <alignment horizontal="left" vertical="top" wrapText="1"/>
    </xf>
    <xf numFmtId="0" fontId="1" fillId="7" borderId="0" xfId="0" applyFont="1" applyFill="1" applyAlignment="1">
      <alignment horizontal="center" vertical="center"/>
    </xf>
    <xf numFmtId="0" fontId="1" fillId="2" borderId="0" xfId="0" applyFont="1" applyFill="1" applyAlignment="1">
      <alignment horizontal="center" vertical="center"/>
    </xf>
    <xf numFmtId="0" fontId="28" fillId="8" borderId="0" xfId="0" applyFont="1" applyFill="1" applyAlignment="1">
      <alignment horizontal="left" vertical="top" wrapText="1"/>
    </xf>
    <xf numFmtId="0" fontId="2" fillId="3" borderId="0" xfId="0" applyFont="1" applyFill="1" applyAlignment="1">
      <alignment horizontal="left" vertical="center" wrapText="1"/>
    </xf>
  </cellXfs>
  <cellStyles count="2">
    <cellStyle name="Bad" xfId="1" builtinId="27"/>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https://unahedu-my.sharepoint.com/personal/mauricio_andino_unah_edu_hn/Documents/FLI%202022/Review%20Project/July%202022/For%20final%20review/Curated%20-%20Review%20DB.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ivot Table"/>
      <sheetName val="Isolates"/>
      <sheetName val="Curated Database"/>
      <sheetName val="Sheet7"/>
      <sheetName val="DATA FOR REGIONS"/>
      <sheetName val="ISOLATE SOURCES"/>
      <sheetName val="REGIONS AND STUDIES"/>
      <sheetName val="ISOLATES CHARACT"/>
      <sheetName val="ASIA GRAPH"/>
      <sheetName val="EUROPE GRAPH"/>
      <sheetName val="N AMERICA GRAPH"/>
      <sheetName val="L AMERICA GRAPH"/>
      <sheetName val="OCEANIA GRAPH"/>
      <sheetName val="ME GRAPH"/>
      <sheetName val="ORIGINAL DB"/>
      <sheetName val="SOURCES ANALYSES"/>
      <sheetName val="Methodology"/>
      <sheetName val="DATA FOR METHODS"/>
      <sheetName val="GLOBAL"/>
      <sheetName val="CURATED DB"/>
      <sheetName val="Sheet8"/>
      <sheetName val="Sheet1"/>
      <sheetName val="Sheet6"/>
      <sheetName val="FIXED DB"/>
      <sheetName val="coments"/>
      <sheetName val="MIC EVOL"/>
      <sheetName val="ASIA"/>
      <sheetName val="EUROPA"/>
      <sheetName val="N AMERICA"/>
      <sheetName val="L AMERICA"/>
      <sheetName val="OCEANIA"/>
      <sheetName val="M EAST"/>
      <sheetName val="ATB LIST"/>
      <sheetName val="RESULTS DB"/>
      <sheetName val="Table S2_Edit"/>
      <sheetName val="RESULTS DB (2)"/>
      <sheetName val="Sheet4"/>
      <sheetName val="Sheet5"/>
      <sheetName val="Sheet10"/>
      <sheetName val="Sheet3"/>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 sheetId="37"/>
      <sheetData sheetId="38"/>
      <sheetData sheetId="39"/>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CC6BF9-780B-4EFD-A74D-E253DAEBC650}">
  <dimension ref="A1:J111"/>
  <sheetViews>
    <sheetView tabSelected="1" zoomScale="114" zoomScaleNormal="114" workbookViewId="0">
      <selection activeCell="A88" sqref="A1:J88"/>
    </sheetView>
  </sheetViews>
  <sheetFormatPr defaultRowHeight="15" x14ac:dyDescent="0.25"/>
  <cols>
    <col min="2" max="2" width="22.7109375" customWidth="1"/>
    <col min="3" max="3" width="26.140625" customWidth="1"/>
    <col min="4" max="4" width="15.5703125" customWidth="1"/>
    <col min="5" max="5" width="19.42578125" customWidth="1"/>
    <col min="6" max="6" width="25.28515625" customWidth="1"/>
    <col min="7" max="7" width="31.42578125" customWidth="1"/>
    <col min="8" max="8" width="10.85546875" style="10" customWidth="1"/>
    <col min="9" max="9" width="16.85546875" customWidth="1"/>
    <col min="10" max="10" width="34.7109375" customWidth="1"/>
  </cols>
  <sheetData>
    <row r="1" spans="1:10" ht="38.25" x14ac:dyDescent="0.25">
      <c r="A1" s="40" t="s">
        <v>0</v>
      </c>
      <c r="B1" s="40" t="s">
        <v>1</v>
      </c>
      <c r="C1" s="40" t="s">
        <v>2</v>
      </c>
      <c r="D1" s="40" t="s">
        <v>3</v>
      </c>
      <c r="E1" s="40" t="s">
        <v>4</v>
      </c>
      <c r="F1" s="40" t="s">
        <v>5</v>
      </c>
      <c r="G1" s="40" t="s">
        <v>6</v>
      </c>
      <c r="H1" s="41" t="s">
        <v>7</v>
      </c>
      <c r="I1" s="40" t="s">
        <v>8</v>
      </c>
      <c r="J1" s="40" t="s">
        <v>9</v>
      </c>
    </row>
    <row r="2" spans="1:10" ht="25.5" x14ac:dyDescent="0.25">
      <c r="A2" s="37">
        <v>11</v>
      </c>
      <c r="B2" s="36" t="s">
        <v>1753</v>
      </c>
      <c r="C2" s="36" t="s">
        <v>10</v>
      </c>
      <c r="D2" s="36" t="s">
        <v>11</v>
      </c>
      <c r="E2" s="36" t="s">
        <v>12</v>
      </c>
      <c r="F2" s="36" t="s">
        <v>13</v>
      </c>
      <c r="G2" s="36" t="s">
        <v>14</v>
      </c>
      <c r="H2" s="36">
        <v>105</v>
      </c>
      <c r="I2" s="36" t="s">
        <v>1754</v>
      </c>
      <c r="J2" s="43" t="s">
        <v>1755</v>
      </c>
    </row>
    <row r="3" spans="1:10" ht="25.5" x14ac:dyDescent="0.25">
      <c r="A3" s="37">
        <v>12</v>
      </c>
      <c r="B3" s="36" t="s">
        <v>15</v>
      </c>
      <c r="C3" s="36" t="s">
        <v>10</v>
      </c>
      <c r="D3" s="36" t="s">
        <v>16</v>
      </c>
      <c r="E3" s="36" t="s">
        <v>17</v>
      </c>
      <c r="F3" s="36" t="s">
        <v>13</v>
      </c>
      <c r="G3" s="36" t="s">
        <v>18</v>
      </c>
      <c r="H3" s="36">
        <v>9</v>
      </c>
      <c r="I3" s="44"/>
      <c r="J3" s="45" t="s">
        <v>1756</v>
      </c>
    </row>
    <row r="4" spans="1:10" ht="25.5" x14ac:dyDescent="0.25">
      <c r="A4" s="37">
        <v>14</v>
      </c>
      <c r="B4" s="36" t="s">
        <v>1757</v>
      </c>
      <c r="C4" s="36" t="s">
        <v>23</v>
      </c>
      <c r="D4" s="36" t="s">
        <v>11</v>
      </c>
      <c r="E4" s="36" t="s">
        <v>12</v>
      </c>
      <c r="F4" s="36" t="s">
        <v>13</v>
      </c>
      <c r="G4" s="36" t="s">
        <v>24</v>
      </c>
      <c r="H4" s="36">
        <v>23</v>
      </c>
      <c r="I4" s="42" t="s">
        <v>1758</v>
      </c>
      <c r="J4" s="43" t="s">
        <v>1759</v>
      </c>
    </row>
    <row r="5" spans="1:10" ht="25.5" x14ac:dyDescent="0.25">
      <c r="A5" s="37">
        <v>13</v>
      </c>
      <c r="B5" s="36" t="s">
        <v>1760</v>
      </c>
      <c r="C5" s="36" t="s">
        <v>10</v>
      </c>
      <c r="D5" s="36" t="s">
        <v>11</v>
      </c>
      <c r="E5" s="36" t="s">
        <v>12</v>
      </c>
      <c r="F5" s="36" t="s">
        <v>19</v>
      </c>
      <c r="G5" s="36" t="s">
        <v>1761</v>
      </c>
      <c r="H5" s="36">
        <v>70</v>
      </c>
      <c r="I5" s="42" t="s">
        <v>21</v>
      </c>
      <c r="J5" s="43" t="s">
        <v>22</v>
      </c>
    </row>
    <row r="6" spans="1:10" ht="25.5" x14ac:dyDescent="0.25">
      <c r="A6" s="37">
        <v>15</v>
      </c>
      <c r="B6" s="36" t="s">
        <v>25</v>
      </c>
      <c r="C6" s="36" t="s">
        <v>10</v>
      </c>
      <c r="D6" s="36" t="s">
        <v>16</v>
      </c>
      <c r="E6" s="36" t="s">
        <v>17</v>
      </c>
      <c r="F6" s="36" t="s">
        <v>13</v>
      </c>
      <c r="G6" s="36" t="s">
        <v>1762</v>
      </c>
      <c r="H6" s="36">
        <v>52</v>
      </c>
      <c r="I6" s="42" t="s">
        <v>1758</v>
      </c>
      <c r="J6" s="43" t="s">
        <v>1763</v>
      </c>
    </row>
    <row r="7" spans="1:10" ht="25.5" x14ac:dyDescent="0.25">
      <c r="A7" s="37">
        <v>16</v>
      </c>
      <c r="B7" s="36" t="s">
        <v>1764</v>
      </c>
      <c r="C7" s="36" t="s">
        <v>10</v>
      </c>
      <c r="D7" s="36" t="s">
        <v>11</v>
      </c>
      <c r="E7" s="36" t="s">
        <v>12</v>
      </c>
      <c r="F7" s="36" t="s">
        <v>13</v>
      </c>
      <c r="G7" s="36" t="s">
        <v>26</v>
      </c>
      <c r="H7" s="36">
        <v>80</v>
      </c>
      <c r="I7" s="42" t="s">
        <v>21</v>
      </c>
      <c r="J7" s="43" t="s">
        <v>27</v>
      </c>
    </row>
    <row r="8" spans="1:10" ht="25.5" x14ac:dyDescent="0.25">
      <c r="A8" s="37">
        <v>17</v>
      </c>
      <c r="B8" s="36" t="s">
        <v>1765</v>
      </c>
      <c r="C8" s="36" t="s">
        <v>10</v>
      </c>
      <c r="D8" s="36" t="s">
        <v>11</v>
      </c>
      <c r="E8" s="36" t="s">
        <v>12</v>
      </c>
      <c r="F8" s="36" t="s">
        <v>13</v>
      </c>
      <c r="G8" s="36" t="s">
        <v>28</v>
      </c>
      <c r="H8" s="36">
        <v>130</v>
      </c>
      <c r="I8" s="42" t="s">
        <v>1758</v>
      </c>
      <c r="J8" s="43" t="s">
        <v>1759</v>
      </c>
    </row>
    <row r="9" spans="1:10" ht="25.5" x14ac:dyDescent="0.25">
      <c r="A9" s="37">
        <v>18</v>
      </c>
      <c r="B9" s="36" t="s">
        <v>29</v>
      </c>
      <c r="C9" s="36" t="s">
        <v>10</v>
      </c>
      <c r="D9" s="36" t="s">
        <v>11</v>
      </c>
      <c r="E9" s="36" t="s">
        <v>30</v>
      </c>
      <c r="F9" s="36" t="s">
        <v>13</v>
      </c>
      <c r="G9" s="36" t="s">
        <v>1766</v>
      </c>
      <c r="H9" s="36">
        <v>30</v>
      </c>
      <c r="I9" s="42" t="s">
        <v>1758</v>
      </c>
      <c r="J9" s="43" t="s">
        <v>1767</v>
      </c>
    </row>
    <row r="10" spans="1:10" ht="25.5" x14ac:dyDescent="0.25">
      <c r="A10" s="37">
        <v>19</v>
      </c>
      <c r="B10" s="36" t="s">
        <v>1768</v>
      </c>
      <c r="C10" s="36" t="s">
        <v>10</v>
      </c>
      <c r="D10" s="36" t="s">
        <v>11</v>
      </c>
      <c r="E10" s="36" t="s">
        <v>12</v>
      </c>
      <c r="F10" s="36" t="s">
        <v>13</v>
      </c>
      <c r="G10" s="36" t="s">
        <v>1769</v>
      </c>
      <c r="H10" s="36">
        <v>16</v>
      </c>
      <c r="I10" s="42" t="s">
        <v>1758</v>
      </c>
      <c r="J10" s="45" t="s">
        <v>1770</v>
      </c>
    </row>
    <row r="11" spans="1:10" x14ac:dyDescent="0.25">
      <c r="A11" s="37">
        <v>20</v>
      </c>
      <c r="B11" s="36" t="s">
        <v>32</v>
      </c>
      <c r="C11" s="36" t="s">
        <v>10</v>
      </c>
      <c r="D11" s="36" t="s">
        <v>16</v>
      </c>
      <c r="E11" s="36" t="s">
        <v>33</v>
      </c>
      <c r="F11" s="36" t="s">
        <v>13</v>
      </c>
      <c r="G11" s="36" t="s">
        <v>1771</v>
      </c>
      <c r="H11" s="36">
        <v>8</v>
      </c>
      <c r="I11" s="42" t="s">
        <v>1758</v>
      </c>
      <c r="J11" s="43" t="s">
        <v>35</v>
      </c>
    </row>
    <row r="12" spans="1:10" ht="25.5" x14ac:dyDescent="0.25">
      <c r="A12" s="37">
        <v>21</v>
      </c>
      <c r="B12" s="36" t="s">
        <v>1772</v>
      </c>
      <c r="C12" s="36" t="s">
        <v>10</v>
      </c>
      <c r="D12" s="36" t="s">
        <v>11</v>
      </c>
      <c r="E12" s="36" t="s">
        <v>12</v>
      </c>
      <c r="F12" s="36" t="s">
        <v>13</v>
      </c>
      <c r="G12" s="36" t="s">
        <v>36</v>
      </c>
      <c r="H12" s="36">
        <v>131</v>
      </c>
      <c r="I12" s="42" t="s">
        <v>1758</v>
      </c>
      <c r="J12" s="43" t="s">
        <v>1773</v>
      </c>
    </row>
    <row r="13" spans="1:10" x14ac:dyDescent="0.25">
      <c r="A13" s="37">
        <v>22</v>
      </c>
      <c r="B13" s="36" t="s">
        <v>1774</v>
      </c>
      <c r="C13" s="36" t="s">
        <v>10</v>
      </c>
      <c r="D13" s="36" t="s">
        <v>16</v>
      </c>
      <c r="E13" s="36" t="s">
        <v>37</v>
      </c>
      <c r="F13" s="36" t="s">
        <v>13</v>
      </c>
      <c r="G13" s="36" t="s">
        <v>38</v>
      </c>
      <c r="H13" s="36">
        <v>5</v>
      </c>
      <c r="I13" s="42" t="s">
        <v>1758</v>
      </c>
      <c r="J13" s="43" t="s">
        <v>1775</v>
      </c>
    </row>
    <row r="14" spans="1:10" ht="15.75" x14ac:dyDescent="0.25">
      <c r="A14" s="37">
        <v>23</v>
      </c>
      <c r="B14" s="36" t="s">
        <v>39</v>
      </c>
      <c r="C14" s="36" t="s">
        <v>10</v>
      </c>
      <c r="D14" s="36" t="s">
        <v>16</v>
      </c>
      <c r="E14" s="36" t="s">
        <v>37</v>
      </c>
      <c r="F14" s="36" t="s">
        <v>13</v>
      </c>
      <c r="G14" s="36" t="s">
        <v>40</v>
      </c>
      <c r="H14" s="36">
        <v>56</v>
      </c>
      <c r="I14" s="36" t="s">
        <v>1874</v>
      </c>
      <c r="J14" s="45" t="s">
        <v>42</v>
      </c>
    </row>
    <row r="15" spans="1:10" ht="25.5" x14ac:dyDescent="0.25">
      <c r="A15" s="37">
        <v>24</v>
      </c>
      <c r="B15" s="36" t="s">
        <v>43</v>
      </c>
      <c r="C15" s="36" t="s">
        <v>44</v>
      </c>
      <c r="D15" s="36" t="s">
        <v>11</v>
      </c>
      <c r="E15" s="36" t="s">
        <v>12</v>
      </c>
      <c r="F15" s="36" t="s">
        <v>13</v>
      </c>
      <c r="G15" s="36" t="s">
        <v>1776</v>
      </c>
      <c r="H15" s="36">
        <v>215</v>
      </c>
      <c r="I15" s="42" t="s">
        <v>1758</v>
      </c>
      <c r="J15" s="43" t="s">
        <v>1777</v>
      </c>
    </row>
    <row r="16" spans="1:10" x14ac:dyDescent="0.25">
      <c r="A16" s="37">
        <v>25</v>
      </c>
      <c r="B16" s="36" t="s">
        <v>1778</v>
      </c>
      <c r="C16" s="36" t="s">
        <v>44</v>
      </c>
      <c r="D16" s="36" t="s">
        <v>11</v>
      </c>
      <c r="E16" s="36" t="s">
        <v>30</v>
      </c>
      <c r="F16" s="36" t="s">
        <v>13</v>
      </c>
      <c r="G16" s="36" t="s">
        <v>45</v>
      </c>
      <c r="H16" s="36">
        <v>140</v>
      </c>
      <c r="I16" s="42" t="s">
        <v>1758</v>
      </c>
      <c r="J16" s="45" t="s">
        <v>42</v>
      </c>
    </row>
    <row r="17" spans="1:10" ht="27" x14ac:dyDescent="0.25">
      <c r="A17" s="37">
        <v>26</v>
      </c>
      <c r="B17" s="36" t="s">
        <v>1779</v>
      </c>
      <c r="C17" s="36" t="s">
        <v>10</v>
      </c>
      <c r="D17" s="36" t="s">
        <v>11</v>
      </c>
      <c r="E17" s="36" t="s">
        <v>12</v>
      </c>
      <c r="F17" s="36" t="s">
        <v>13</v>
      </c>
      <c r="G17" s="36" t="s">
        <v>1780</v>
      </c>
      <c r="H17" s="36">
        <v>14</v>
      </c>
      <c r="I17" s="42" t="s">
        <v>1758</v>
      </c>
      <c r="J17" s="43" t="s">
        <v>1781</v>
      </c>
    </row>
    <row r="18" spans="1:10" ht="25.5" x14ac:dyDescent="0.25">
      <c r="A18" s="37">
        <v>27</v>
      </c>
      <c r="B18" s="36" t="s">
        <v>46</v>
      </c>
      <c r="C18" s="36" t="s">
        <v>10</v>
      </c>
      <c r="D18" s="36" t="s">
        <v>11</v>
      </c>
      <c r="E18" s="36" t="s">
        <v>12</v>
      </c>
      <c r="F18" s="36" t="s">
        <v>13</v>
      </c>
      <c r="G18" s="36" t="s">
        <v>47</v>
      </c>
      <c r="H18" s="36">
        <v>14</v>
      </c>
      <c r="I18" s="42" t="s">
        <v>1758</v>
      </c>
      <c r="J18" s="43" t="s">
        <v>1782</v>
      </c>
    </row>
    <row r="19" spans="1:10" ht="25.5" x14ac:dyDescent="0.25">
      <c r="A19" s="37">
        <v>28</v>
      </c>
      <c r="B19" s="36" t="s">
        <v>48</v>
      </c>
      <c r="C19" s="36" t="s">
        <v>10</v>
      </c>
      <c r="D19" s="36" t="s">
        <v>11</v>
      </c>
      <c r="E19" s="36" t="s">
        <v>12</v>
      </c>
      <c r="F19" s="36" t="s">
        <v>49</v>
      </c>
      <c r="G19" s="36" t="s">
        <v>50</v>
      </c>
      <c r="H19" s="36">
        <v>7</v>
      </c>
      <c r="I19" s="42" t="s">
        <v>1758</v>
      </c>
      <c r="J19" s="43" t="s">
        <v>1783</v>
      </c>
    </row>
    <row r="20" spans="1:10" ht="39.75" x14ac:dyDescent="0.25">
      <c r="A20" s="37">
        <v>29</v>
      </c>
      <c r="B20" s="36" t="s">
        <v>1784</v>
      </c>
      <c r="C20" s="36" t="s">
        <v>51</v>
      </c>
      <c r="D20" s="36" t="s">
        <v>11</v>
      </c>
      <c r="E20" s="36" t="s">
        <v>12</v>
      </c>
      <c r="F20" s="36" t="s">
        <v>13</v>
      </c>
      <c r="G20" s="36" t="s">
        <v>1785</v>
      </c>
      <c r="H20" s="36">
        <v>508</v>
      </c>
      <c r="I20" s="42" t="s">
        <v>1758</v>
      </c>
      <c r="J20" s="43" t="s">
        <v>1777</v>
      </c>
    </row>
    <row r="21" spans="1:10" x14ac:dyDescent="0.25">
      <c r="A21" s="37">
        <v>30</v>
      </c>
      <c r="B21" s="36" t="s">
        <v>52</v>
      </c>
      <c r="C21" s="36" t="s">
        <v>51</v>
      </c>
      <c r="D21" s="36" t="s">
        <v>16</v>
      </c>
      <c r="E21" s="36" t="s">
        <v>53</v>
      </c>
      <c r="F21" s="36" t="s">
        <v>13</v>
      </c>
      <c r="G21" s="36" t="s">
        <v>54</v>
      </c>
      <c r="H21" s="36">
        <v>38</v>
      </c>
      <c r="I21" s="42" t="s">
        <v>1758</v>
      </c>
      <c r="J21" s="45" t="s">
        <v>1786</v>
      </c>
    </row>
    <row r="22" spans="1:10" ht="25.5" x14ac:dyDescent="0.25">
      <c r="A22" s="37">
        <v>31</v>
      </c>
      <c r="B22" s="36" t="s">
        <v>1787</v>
      </c>
      <c r="C22" s="36" t="s">
        <v>51</v>
      </c>
      <c r="D22" s="36" t="s">
        <v>11</v>
      </c>
      <c r="E22" s="36" t="s">
        <v>12</v>
      </c>
      <c r="F22" s="36" t="s">
        <v>13</v>
      </c>
      <c r="G22" s="36" t="s">
        <v>1788</v>
      </c>
      <c r="H22" s="36">
        <v>222</v>
      </c>
      <c r="I22" s="42" t="s">
        <v>1758</v>
      </c>
      <c r="J22" s="43" t="s">
        <v>1789</v>
      </c>
    </row>
    <row r="23" spans="1:10" ht="38.25" x14ac:dyDescent="0.25">
      <c r="A23" s="37">
        <v>32</v>
      </c>
      <c r="B23" s="36" t="s">
        <v>56</v>
      </c>
      <c r="C23" s="36" t="s">
        <v>10</v>
      </c>
      <c r="D23" s="36" t="s">
        <v>16</v>
      </c>
      <c r="E23" s="36" t="s">
        <v>57</v>
      </c>
      <c r="F23" s="36" t="s">
        <v>58</v>
      </c>
      <c r="G23" s="36" t="s">
        <v>1790</v>
      </c>
      <c r="H23" s="36">
        <v>18</v>
      </c>
      <c r="I23" s="42" t="s">
        <v>1758</v>
      </c>
      <c r="J23" s="43" t="s">
        <v>59</v>
      </c>
    </row>
    <row r="24" spans="1:10" ht="25.5" x14ac:dyDescent="0.25">
      <c r="A24" s="37">
        <v>33</v>
      </c>
      <c r="B24" s="36" t="s">
        <v>60</v>
      </c>
      <c r="C24" s="36" t="s">
        <v>10</v>
      </c>
      <c r="D24" s="36" t="s">
        <v>61</v>
      </c>
      <c r="E24" s="36" t="s">
        <v>62</v>
      </c>
      <c r="F24" s="36" t="s">
        <v>49</v>
      </c>
      <c r="G24" s="36" t="s">
        <v>1791</v>
      </c>
      <c r="H24" s="36">
        <v>15</v>
      </c>
      <c r="I24" s="36" t="s">
        <v>63</v>
      </c>
      <c r="J24" s="43" t="s">
        <v>22</v>
      </c>
    </row>
    <row r="25" spans="1:10" ht="28.5" x14ac:dyDescent="0.25">
      <c r="A25" s="37">
        <v>34</v>
      </c>
      <c r="B25" s="36" t="s">
        <v>64</v>
      </c>
      <c r="C25" s="36" t="s">
        <v>23</v>
      </c>
      <c r="D25" s="36" t="s">
        <v>16</v>
      </c>
      <c r="E25" s="36" t="s">
        <v>65</v>
      </c>
      <c r="F25" s="36" t="s">
        <v>13</v>
      </c>
      <c r="G25" s="36" t="s">
        <v>66</v>
      </c>
      <c r="H25" s="36">
        <v>144</v>
      </c>
      <c r="I25" s="42" t="s">
        <v>1758</v>
      </c>
      <c r="J25" s="43" t="s">
        <v>1792</v>
      </c>
    </row>
    <row r="26" spans="1:10" ht="41.25" x14ac:dyDescent="0.25">
      <c r="A26" s="37">
        <v>35</v>
      </c>
      <c r="B26" s="36" t="s">
        <v>67</v>
      </c>
      <c r="C26" s="36" t="s">
        <v>51</v>
      </c>
      <c r="D26" s="36" t="s">
        <v>16</v>
      </c>
      <c r="E26" s="36" t="s">
        <v>65</v>
      </c>
      <c r="F26" s="36" t="s">
        <v>13</v>
      </c>
      <c r="G26" s="36" t="s">
        <v>1793</v>
      </c>
      <c r="H26" s="36">
        <v>41</v>
      </c>
      <c r="I26" s="42" t="s">
        <v>1758</v>
      </c>
      <c r="J26" s="43" t="s">
        <v>1794</v>
      </c>
    </row>
    <row r="27" spans="1:10" ht="63.75" x14ac:dyDescent="0.25">
      <c r="A27" s="37">
        <v>36</v>
      </c>
      <c r="B27" s="36" t="s">
        <v>68</v>
      </c>
      <c r="C27" s="36" t="s">
        <v>1795</v>
      </c>
      <c r="D27" s="36" t="s">
        <v>16</v>
      </c>
      <c r="E27" s="36" t="s">
        <v>57</v>
      </c>
      <c r="F27" s="36" t="s">
        <v>58</v>
      </c>
      <c r="G27" s="36" t="s">
        <v>1796</v>
      </c>
      <c r="H27" s="36">
        <v>96</v>
      </c>
      <c r="I27" s="36" t="s">
        <v>69</v>
      </c>
      <c r="J27" s="45" t="s">
        <v>1797</v>
      </c>
    </row>
    <row r="28" spans="1:10" x14ac:dyDescent="0.25">
      <c r="A28" s="37">
        <v>37</v>
      </c>
      <c r="B28" s="36" t="s">
        <v>1798</v>
      </c>
      <c r="C28" s="36" t="s">
        <v>10</v>
      </c>
      <c r="D28" s="36" t="s">
        <v>70</v>
      </c>
      <c r="E28" s="36" t="s">
        <v>71</v>
      </c>
      <c r="F28" s="36" t="s">
        <v>13</v>
      </c>
      <c r="G28" s="36" t="s">
        <v>72</v>
      </c>
      <c r="H28" s="36">
        <v>7</v>
      </c>
      <c r="I28" s="42" t="s">
        <v>21</v>
      </c>
      <c r="J28" s="43" t="s">
        <v>1799</v>
      </c>
    </row>
    <row r="29" spans="1:10" ht="25.5" x14ac:dyDescent="0.25">
      <c r="A29" s="37">
        <v>38</v>
      </c>
      <c r="B29" s="36" t="s">
        <v>1800</v>
      </c>
      <c r="C29" s="36" t="s">
        <v>10</v>
      </c>
      <c r="D29" s="36" t="s">
        <v>16</v>
      </c>
      <c r="E29" s="36" t="s">
        <v>17</v>
      </c>
      <c r="F29" s="36" t="s">
        <v>19</v>
      </c>
      <c r="G29" s="36" t="s">
        <v>1801</v>
      </c>
      <c r="H29" s="36">
        <v>4</v>
      </c>
      <c r="I29" s="42" t="s">
        <v>1758</v>
      </c>
      <c r="J29" s="43" t="s">
        <v>1802</v>
      </c>
    </row>
    <row r="30" spans="1:10" ht="25.5" x14ac:dyDescent="0.25">
      <c r="A30" s="37">
        <v>39</v>
      </c>
      <c r="B30" s="36" t="s">
        <v>1803</v>
      </c>
      <c r="C30" s="36" t="s">
        <v>10</v>
      </c>
      <c r="D30" s="36" t="s">
        <v>16</v>
      </c>
      <c r="E30" s="36" t="s">
        <v>37</v>
      </c>
      <c r="F30" s="36" t="s">
        <v>13</v>
      </c>
      <c r="G30" s="36" t="s">
        <v>66</v>
      </c>
      <c r="H30" s="36">
        <v>50</v>
      </c>
      <c r="I30" s="42" t="s">
        <v>1758</v>
      </c>
      <c r="J30" s="45" t="s">
        <v>1804</v>
      </c>
    </row>
    <row r="31" spans="1:10" ht="65.25" x14ac:dyDescent="0.25">
      <c r="A31" s="37">
        <v>40</v>
      </c>
      <c r="B31" s="36" t="s">
        <v>73</v>
      </c>
      <c r="C31" s="36" t="s">
        <v>10</v>
      </c>
      <c r="D31" s="36" t="s">
        <v>16</v>
      </c>
      <c r="E31" s="36" t="s">
        <v>57</v>
      </c>
      <c r="F31" s="36" t="s">
        <v>13</v>
      </c>
      <c r="G31" s="36" t="s">
        <v>74</v>
      </c>
      <c r="H31" s="36">
        <v>10</v>
      </c>
      <c r="I31" s="36" t="s">
        <v>1873</v>
      </c>
      <c r="J31" s="45" t="s">
        <v>1805</v>
      </c>
    </row>
    <row r="32" spans="1:10" ht="51" x14ac:dyDescent="0.25">
      <c r="A32" s="37">
        <v>41</v>
      </c>
      <c r="B32" s="36" t="s">
        <v>1806</v>
      </c>
      <c r="C32" s="36" t="s">
        <v>10</v>
      </c>
      <c r="D32" s="36" t="s">
        <v>70</v>
      </c>
      <c r="E32" s="36" t="s">
        <v>71</v>
      </c>
      <c r="F32" s="36" t="s">
        <v>49</v>
      </c>
      <c r="G32" s="36" t="s">
        <v>75</v>
      </c>
      <c r="H32" s="36">
        <v>2</v>
      </c>
      <c r="I32" s="42" t="s">
        <v>21</v>
      </c>
      <c r="J32" s="43" t="s">
        <v>1807</v>
      </c>
    </row>
    <row r="33" spans="1:10" ht="38.25" x14ac:dyDescent="0.25">
      <c r="A33" s="37">
        <v>42</v>
      </c>
      <c r="B33" s="36" t="s">
        <v>76</v>
      </c>
      <c r="C33" s="36" t="s">
        <v>10</v>
      </c>
      <c r="D33" s="36" t="s">
        <v>16</v>
      </c>
      <c r="E33" s="36" t="s">
        <v>65</v>
      </c>
      <c r="F33" s="36" t="s">
        <v>49</v>
      </c>
      <c r="G33" s="36" t="s">
        <v>77</v>
      </c>
      <c r="H33" s="36">
        <v>6</v>
      </c>
      <c r="I33" s="42" t="s">
        <v>1758</v>
      </c>
      <c r="J33" s="43" t="s">
        <v>1808</v>
      </c>
    </row>
    <row r="34" spans="1:10" ht="25.5" x14ac:dyDescent="0.25">
      <c r="A34" s="37">
        <v>43</v>
      </c>
      <c r="B34" s="36" t="s">
        <v>78</v>
      </c>
      <c r="C34" s="36" t="s">
        <v>1809</v>
      </c>
      <c r="D34" s="36" t="s">
        <v>16</v>
      </c>
      <c r="E34" s="36" t="s">
        <v>53</v>
      </c>
      <c r="F34" s="36" t="s">
        <v>13</v>
      </c>
      <c r="G34" s="36" t="s">
        <v>79</v>
      </c>
      <c r="H34" s="36">
        <v>12</v>
      </c>
      <c r="I34" s="42" t="s">
        <v>1758</v>
      </c>
      <c r="J34" s="43" t="s">
        <v>80</v>
      </c>
    </row>
    <row r="35" spans="1:10" ht="38.25" x14ac:dyDescent="0.25">
      <c r="A35" s="37">
        <v>44</v>
      </c>
      <c r="B35" s="36" t="s">
        <v>81</v>
      </c>
      <c r="C35" s="36" t="s">
        <v>10</v>
      </c>
      <c r="D35" s="36" t="s">
        <v>11</v>
      </c>
      <c r="E35" s="36" t="s">
        <v>12</v>
      </c>
      <c r="F35" s="36" t="s">
        <v>13</v>
      </c>
      <c r="G35" s="36" t="s">
        <v>82</v>
      </c>
      <c r="H35" s="36">
        <v>252</v>
      </c>
      <c r="I35" s="42" t="s">
        <v>1758</v>
      </c>
      <c r="J35" s="43" t="s">
        <v>1810</v>
      </c>
    </row>
    <row r="36" spans="1:10" ht="25.5" x14ac:dyDescent="0.25">
      <c r="A36" s="37">
        <v>45</v>
      </c>
      <c r="B36" s="36" t="s">
        <v>83</v>
      </c>
      <c r="C36" s="36" t="s">
        <v>10</v>
      </c>
      <c r="D36" s="36" t="s">
        <v>11</v>
      </c>
      <c r="E36" s="36" t="s">
        <v>12</v>
      </c>
      <c r="F36" s="36" t="s">
        <v>84</v>
      </c>
      <c r="G36" s="36" t="s">
        <v>85</v>
      </c>
      <c r="H36" s="36">
        <v>31</v>
      </c>
      <c r="I36" s="42" t="s">
        <v>1758</v>
      </c>
      <c r="J36" s="43" t="s">
        <v>1811</v>
      </c>
    </row>
    <row r="37" spans="1:10" ht="27" x14ac:dyDescent="0.25">
      <c r="A37" s="37">
        <v>46</v>
      </c>
      <c r="B37" s="36" t="s">
        <v>86</v>
      </c>
      <c r="C37" s="36" t="s">
        <v>10</v>
      </c>
      <c r="D37" s="36" t="s">
        <v>16</v>
      </c>
      <c r="E37" s="36" t="s">
        <v>17</v>
      </c>
      <c r="F37" s="36" t="s">
        <v>13</v>
      </c>
      <c r="G37" s="36" t="s">
        <v>1752</v>
      </c>
      <c r="H37" s="36">
        <v>42</v>
      </c>
      <c r="I37" s="42" t="s">
        <v>1758</v>
      </c>
      <c r="J37" s="43" t="s">
        <v>1812</v>
      </c>
    </row>
    <row r="38" spans="1:10" ht="63.75" x14ac:dyDescent="0.25">
      <c r="A38" s="37">
        <v>47</v>
      </c>
      <c r="B38" s="36" t="s">
        <v>1806</v>
      </c>
      <c r="C38" s="36" t="s">
        <v>10</v>
      </c>
      <c r="D38" s="36" t="s">
        <v>70</v>
      </c>
      <c r="E38" s="36" t="s">
        <v>71</v>
      </c>
      <c r="F38" s="36" t="s">
        <v>58</v>
      </c>
      <c r="G38" s="36" t="s">
        <v>1813</v>
      </c>
      <c r="H38" s="36">
        <v>41</v>
      </c>
      <c r="I38" s="42" t="s">
        <v>21</v>
      </c>
      <c r="J38" s="43" t="s">
        <v>1814</v>
      </c>
    </row>
    <row r="39" spans="1:10" x14ac:dyDescent="0.25">
      <c r="A39" s="37">
        <v>48</v>
      </c>
      <c r="B39" s="36" t="s">
        <v>87</v>
      </c>
      <c r="C39" s="36" t="s">
        <v>10</v>
      </c>
      <c r="D39" s="36" t="s">
        <v>16</v>
      </c>
      <c r="E39" s="36" t="s">
        <v>37</v>
      </c>
      <c r="F39" s="36" t="s">
        <v>13</v>
      </c>
      <c r="G39" s="36" t="s">
        <v>88</v>
      </c>
      <c r="H39" s="36">
        <v>21</v>
      </c>
      <c r="I39" s="42" t="s">
        <v>1758</v>
      </c>
      <c r="J39" s="45" t="s">
        <v>42</v>
      </c>
    </row>
    <row r="40" spans="1:10" ht="25.5" x14ac:dyDescent="0.25">
      <c r="A40" s="37">
        <v>49</v>
      </c>
      <c r="B40" s="36" t="s">
        <v>89</v>
      </c>
      <c r="C40" s="36" t="s">
        <v>10</v>
      </c>
      <c r="D40" s="36" t="s">
        <v>61</v>
      </c>
      <c r="E40" s="36" t="s">
        <v>90</v>
      </c>
      <c r="F40" s="36" t="s">
        <v>13</v>
      </c>
      <c r="G40" s="36" t="s">
        <v>91</v>
      </c>
      <c r="H40" s="36">
        <v>100</v>
      </c>
      <c r="I40" s="42" t="s">
        <v>21</v>
      </c>
      <c r="J40" s="45" t="s">
        <v>1815</v>
      </c>
    </row>
    <row r="41" spans="1:10" ht="38.25" x14ac:dyDescent="0.25">
      <c r="A41" s="37">
        <v>50</v>
      </c>
      <c r="B41" s="36" t="s">
        <v>92</v>
      </c>
      <c r="C41" s="36" t="s">
        <v>10</v>
      </c>
      <c r="D41" s="36" t="s">
        <v>16</v>
      </c>
      <c r="E41" s="36" t="s">
        <v>93</v>
      </c>
      <c r="F41" s="36" t="s">
        <v>58</v>
      </c>
      <c r="G41" s="36" t="s">
        <v>94</v>
      </c>
      <c r="H41" s="36">
        <v>101</v>
      </c>
      <c r="I41" s="42" t="s">
        <v>1758</v>
      </c>
      <c r="J41" s="45" t="s">
        <v>1816</v>
      </c>
    </row>
    <row r="42" spans="1:10" ht="25.5" x14ac:dyDescent="0.25">
      <c r="A42" s="37">
        <v>51</v>
      </c>
      <c r="B42" s="36" t="s">
        <v>95</v>
      </c>
      <c r="C42" s="36" t="s">
        <v>10</v>
      </c>
      <c r="D42" s="36" t="s">
        <v>16</v>
      </c>
      <c r="E42" s="36" t="s">
        <v>93</v>
      </c>
      <c r="F42" s="36" t="s">
        <v>49</v>
      </c>
      <c r="G42" s="36" t="s">
        <v>1817</v>
      </c>
      <c r="H42" s="36">
        <v>36</v>
      </c>
      <c r="I42" s="36" t="s">
        <v>1754</v>
      </c>
      <c r="J42" s="43" t="s">
        <v>1818</v>
      </c>
    </row>
    <row r="43" spans="1:10" x14ac:dyDescent="0.25">
      <c r="A43" s="37">
        <v>52</v>
      </c>
      <c r="B43" s="36" t="s">
        <v>96</v>
      </c>
      <c r="C43" s="36" t="s">
        <v>10</v>
      </c>
      <c r="D43" s="36" t="s">
        <v>16</v>
      </c>
      <c r="E43" s="36" t="s">
        <v>93</v>
      </c>
      <c r="F43" s="36" t="s">
        <v>13</v>
      </c>
      <c r="G43" s="36" t="s">
        <v>97</v>
      </c>
      <c r="H43" s="36">
        <v>38</v>
      </c>
      <c r="I43" s="42" t="s">
        <v>1758</v>
      </c>
      <c r="J43" s="45" t="s">
        <v>1816</v>
      </c>
    </row>
    <row r="44" spans="1:10" ht="28.5" x14ac:dyDescent="0.25">
      <c r="A44" s="37">
        <v>53</v>
      </c>
      <c r="B44" s="36" t="s">
        <v>98</v>
      </c>
      <c r="C44" s="36" t="s">
        <v>51</v>
      </c>
      <c r="D44" s="36" t="s">
        <v>16</v>
      </c>
      <c r="E44" s="36" t="s">
        <v>65</v>
      </c>
      <c r="F44" s="36" t="s">
        <v>19</v>
      </c>
      <c r="G44" s="36" t="s">
        <v>99</v>
      </c>
      <c r="H44" s="36">
        <v>34</v>
      </c>
      <c r="I44" s="42" t="s">
        <v>1758</v>
      </c>
      <c r="J44" s="43" t="s">
        <v>1819</v>
      </c>
    </row>
    <row r="45" spans="1:10" ht="25.5" x14ac:dyDescent="0.25">
      <c r="A45" s="37">
        <v>54</v>
      </c>
      <c r="B45" s="36" t="s">
        <v>100</v>
      </c>
      <c r="C45" s="36" t="s">
        <v>10</v>
      </c>
      <c r="D45" s="36" t="s">
        <v>61</v>
      </c>
      <c r="E45" s="36" t="s">
        <v>101</v>
      </c>
      <c r="F45" s="36" t="s">
        <v>13</v>
      </c>
      <c r="G45" s="36" t="s">
        <v>102</v>
      </c>
      <c r="H45" s="36">
        <v>2</v>
      </c>
      <c r="I45" s="42" t="s">
        <v>1758</v>
      </c>
      <c r="J45" s="45" t="s">
        <v>1820</v>
      </c>
    </row>
    <row r="46" spans="1:10" ht="27" x14ac:dyDescent="0.25">
      <c r="A46" s="37">
        <v>55</v>
      </c>
      <c r="B46" s="36" t="s">
        <v>103</v>
      </c>
      <c r="C46" s="36" t="s">
        <v>10</v>
      </c>
      <c r="D46" s="36" t="s">
        <v>61</v>
      </c>
      <c r="E46" s="36" t="s">
        <v>90</v>
      </c>
      <c r="F46" s="36" t="s">
        <v>19</v>
      </c>
      <c r="G46" s="36" t="s">
        <v>1821</v>
      </c>
      <c r="H46" s="36">
        <v>68</v>
      </c>
      <c r="I46" s="42" t="s">
        <v>21</v>
      </c>
      <c r="J46" s="45" t="s">
        <v>1822</v>
      </c>
    </row>
    <row r="47" spans="1:10" ht="25.5" x14ac:dyDescent="0.25">
      <c r="A47" s="37">
        <v>56</v>
      </c>
      <c r="B47" s="36" t="s">
        <v>105</v>
      </c>
      <c r="C47" s="36" t="s">
        <v>1823</v>
      </c>
      <c r="D47" s="36" t="s">
        <v>106</v>
      </c>
      <c r="E47" s="36" t="s">
        <v>107</v>
      </c>
      <c r="F47" s="36" t="s">
        <v>13</v>
      </c>
      <c r="G47" s="36" t="s">
        <v>108</v>
      </c>
      <c r="H47" s="36">
        <v>29</v>
      </c>
      <c r="I47" s="42" t="s">
        <v>21</v>
      </c>
      <c r="J47" s="43" t="s">
        <v>1824</v>
      </c>
    </row>
    <row r="48" spans="1:10" ht="25.5" x14ac:dyDescent="0.25">
      <c r="A48" s="37">
        <v>57</v>
      </c>
      <c r="B48" s="36" t="s">
        <v>109</v>
      </c>
      <c r="C48" s="36" t="s">
        <v>10</v>
      </c>
      <c r="D48" s="36" t="s">
        <v>11</v>
      </c>
      <c r="E48" s="36" t="s">
        <v>12</v>
      </c>
      <c r="F48" s="36" t="s">
        <v>13</v>
      </c>
      <c r="G48" s="36" t="s">
        <v>110</v>
      </c>
      <c r="H48" s="36">
        <v>376</v>
      </c>
      <c r="I48" s="42" t="s">
        <v>1758</v>
      </c>
      <c r="J48" s="45" t="s">
        <v>1825</v>
      </c>
    </row>
    <row r="49" spans="1:10" x14ac:dyDescent="0.25">
      <c r="A49" s="37">
        <v>58</v>
      </c>
      <c r="B49" s="36" t="s">
        <v>111</v>
      </c>
      <c r="C49" s="36" t="s">
        <v>10</v>
      </c>
      <c r="D49" s="36" t="s">
        <v>61</v>
      </c>
      <c r="E49" s="36" t="s">
        <v>1826</v>
      </c>
      <c r="F49" s="36" t="s">
        <v>13</v>
      </c>
      <c r="G49" s="36" t="s">
        <v>113</v>
      </c>
      <c r="H49" s="36">
        <v>107</v>
      </c>
      <c r="I49" s="42" t="s">
        <v>1758</v>
      </c>
      <c r="J49" s="43" t="s">
        <v>1827</v>
      </c>
    </row>
    <row r="50" spans="1:10" ht="25.5" x14ac:dyDescent="0.25">
      <c r="A50" s="37">
        <v>59</v>
      </c>
      <c r="B50" s="36" t="s">
        <v>114</v>
      </c>
      <c r="C50" s="36" t="s">
        <v>10</v>
      </c>
      <c r="D50" s="36" t="s">
        <v>106</v>
      </c>
      <c r="E50" s="36" t="s">
        <v>107</v>
      </c>
      <c r="F50" s="36" t="s">
        <v>13</v>
      </c>
      <c r="G50" s="36" t="s">
        <v>1828</v>
      </c>
      <c r="H50" s="36">
        <v>80</v>
      </c>
      <c r="I50" s="42" t="s">
        <v>21</v>
      </c>
      <c r="J50" s="43" t="s">
        <v>1829</v>
      </c>
    </row>
    <row r="51" spans="1:10" ht="38.25" x14ac:dyDescent="0.25">
      <c r="A51" s="37">
        <v>60</v>
      </c>
      <c r="B51" s="36" t="s">
        <v>116</v>
      </c>
      <c r="C51" s="36" t="s">
        <v>10</v>
      </c>
      <c r="D51" s="36" t="s">
        <v>16</v>
      </c>
      <c r="E51" s="36" t="s">
        <v>65</v>
      </c>
      <c r="F51" s="36" t="s">
        <v>84</v>
      </c>
      <c r="G51" s="36" t="s">
        <v>117</v>
      </c>
      <c r="H51" s="36">
        <v>34</v>
      </c>
      <c r="I51" s="42" t="s">
        <v>1758</v>
      </c>
      <c r="J51" s="43" t="s">
        <v>1830</v>
      </c>
    </row>
    <row r="52" spans="1:10" ht="25.5" x14ac:dyDescent="0.25">
      <c r="A52" s="37">
        <v>61</v>
      </c>
      <c r="B52" s="36" t="s">
        <v>118</v>
      </c>
      <c r="C52" s="36" t="s">
        <v>10</v>
      </c>
      <c r="D52" s="36" t="s">
        <v>16</v>
      </c>
      <c r="E52" s="36" t="s">
        <v>65</v>
      </c>
      <c r="F52" s="36" t="s">
        <v>19</v>
      </c>
      <c r="G52" s="36" t="s">
        <v>119</v>
      </c>
      <c r="H52" s="36">
        <v>16</v>
      </c>
      <c r="I52" s="42" t="s">
        <v>1758</v>
      </c>
      <c r="J52" s="43" t="s">
        <v>1831</v>
      </c>
    </row>
    <row r="53" spans="1:10" ht="25.5" x14ac:dyDescent="0.25">
      <c r="A53" s="37">
        <v>62</v>
      </c>
      <c r="B53" s="36" t="s">
        <v>120</v>
      </c>
      <c r="C53" s="36" t="s">
        <v>51</v>
      </c>
      <c r="D53" s="36" t="s">
        <v>16</v>
      </c>
      <c r="E53" s="36" t="s">
        <v>65</v>
      </c>
      <c r="F53" s="36" t="s">
        <v>19</v>
      </c>
      <c r="G53" s="36" t="s">
        <v>121</v>
      </c>
      <c r="H53" s="36">
        <v>18</v>
      </c>
      <c r="I53" s="42" t="s">
        <v>1758</v>
      </c>
      <c r="J53" s="43" t="s">
        <v>1832</v>
      </c>
    </row>
    <row r="54" spans="1:10" ht="25.5" x14ac:dyDescent="0.25">
      <c r="A54" s="37">
        <v>63</v>
      </c>
      <c r="B54" s="36" t="s">
        <v>122</v>
      </c>
      <c r="C54" s="36" t="s">
        <v>10</v>
      </c>
      <c r="D54" s="36" t="s">
        <v>61</v>
      </c>
      <c r="E54" s="36" t="s">
        <v>1826</v>
      </c>
      <c r="F54" s="36" t="s">
        <v>84</v>
      </c>
      <c r="G54" s="36" t="s">
        <v>1833</v>
      </c>
      <c r="H54" s="36">
        <v>40</v>
      </c>
      <c r="I54" s="42" t="s">
        <v>1758</v>
      </c>
      <c r="J54" s="43" t="s">
        <v>1827</v>
      </c>
    </row>
    <row r="55" spans="1:10" ht="28.5" x14ac:dyDescent="0.25">
      <c r="A55" s="37">
        <v>64</v>
      </c>
      <c r="B55" s="36" t="s">
        <v>120</v>
      </c>
      <c r="C55" s="36" t="s">
        <v>23</v>
      </c>
      <c r="D55" s="36" t="s">
        <v>16</v>
      </c>
      <c r="E55" s="36" t="s">
        <v>65</v>
      </c>
      <c r="F55" s="36" t="s">
        <v>58</v>
      </c>
      <c r="G55" s="36" t="s">
        <v>124</v>
      </c>
      <c r="H55" s="36">
        <v>46</v>
      </c>
      <c r="I55" s="42" t="s">
        <v>1758</v>
      </c>
      <c r="J55" s="43" t="s">
        <v>1834</v>
      </c>
    </row>
    <row r="56" spans="1:10" ht="38.25" x14ac:dyDescent="0.25">
      <c r="A56" s="37">
        <v>65</v>
      </c>
      <c r="B56" s="36" t="s">
        <v>125</v>
      </c>
      <c r="C56" s="36" t="s">
        <v>23</v>
      </c>
      <c r="D56" s="36" t="s">
        <v>16</v>
      </c>
      <c r="E56" s="36" t="s">
        <v>57</v>
      </c>
      <c r="F56" s="36" t="s">
        <v>58</v>
      </c>
      <c r="G56" s="36" t="s">
        <v>126</v>
      </c>
      <c r="H56" s="36">
        <v>159</v>
      </c>
      <c r="I56" s="36" t="s">
        <v>69</v>
      </c>
      <c r="J56" s="45" t="s">
        <v>1835</v>
      </c>
    </row>
    <row r="57" spans="1:10" ht="38.25" x14ac:dyDescent="0.25">
      <c r="A57" s="37">
        <v>66</v>
      </c>
      <c r="B57" s="36" t="s">
        <v>127</v>
      </c>
      <c r="C57" s="36" t="s">
        <v>23</v>
      </c>
      <c r="D57" s="36" t="s">
        <v>106</v>
      </c>
      <c r="E57" s="36" t="s">
        <v>107</v>
      </c>
      <c r="F57" s="36" t="s">
        <v>13</v>
      </c>
      <c r="G57" s="36" t="s">
        <v>1836</v>
      </c>
      <c r="H57" s="36">
        <v>16</v>
      </c>
      <c r="I57" s="42" t="s">
        <v>21</v>
      </c>
      <c r="J57" s="43" t="s">
        <v>1837</v>
      </c>
    </row>
    <row r="58" spans="1:10" x14ac:dyDescent="0.25">
      <c r="A58" s="37">
        <v>67</v>
      </c>
      <c r="B58" s="36" t="s">
        <v>129</v>
      </c>
      <c r="C58" s="36" t="s">
        <v>10</v>
      </c>
      <c r="D58" s="36" t="s">
        <v>16</v>
      </c>
      <c r="E58" s="36" t="s">
        <v>130</v>
      </c>
      <c r="F58" s="36" t="s">
        <v>13</v>
      </c>
      <c r="G58" s="36" t="s">
        <v>131</v>
      </c>
      <c r="H58" s="36">
        <v>57</v>
      </c>
      <c r="I58" s="42" t="s">
        <v>1758</v>
      </c>
      <c r="J58" s="43" t="s">
        <v>1838</v>
      </c>
    </row>
    <row r="59" spans="1:10" ht="25.5" x14ac:dyDescent="0.25">
      <c r="A59" s="37">
        <v>68</v>
      </c>
      <c r="B59" s="36" t="s">
        <v>132</v>
      </c>
      <c r="C59" s="36" t="s">
        <v>10</v>
      </c>
      <c r="D59" s="36" t="s">
        <v>16</v>
      </c>
      <c r="E59" s="36" t="s">
        <v>133</v>
      </c>
      <c r="F59" s="36" t="s">
        <v>13</v>
      </c>
      <c r="G59" s="36" t="s">
        <v>1839</v>
      </c>
      <c r="H59" s="36">
        <v>161</v>
      </c>
      <c r="I59" s="42" t="s">
        <v>1840</v>
      </c>
      <c r="J59" s="45" t="s">
        <v>1841</v>
      </c>
    </row>
    <row r="60" spans="1:10" ht="25.5" x14ac:dyDescent="0.25">
      <c r="A60" s="37">
        <v>69</v>
      </c>
      <c r="B60" s="36" t="s">
        <v>134</v>
      </c>
      <c r="C60" s="36" t="s">
        <v>10</v>
      </c>
      <c r="D60" s="36" t="s">
        <v>16</v>
      </c>
      <c r="E60" s="36" t="s">
        <v>65</v>
      </c>
      <c r="F60" s="36" t="s">
        <v>84</v>
      </c>
      <c r="G60" s="36" t="s">
        <v>135</v>
      </c>
      <c r="H60" s="36">
        <v>20</v>
      </c>
      <c r="I60" s="42" t="s">
        <v>1758</v>
      </c>
      <c r="J60" s="43" t="s">
        <v>1842</v>
      </c>
    </row>
    <row r="61" spans="1:10" ht="25.5" x14ac:dyDescent="0.25">
      <c r="A61" s="37">
        <v>70</v>
      </c>
      <c r="B61" s="36" t="s">
        <v>136</v>
      </c>
      <c r="C61" s="36" t="s">
        <v>10</v>
      </c>
      <c r="D61" s="36" t="s">
        <v>11</v>
      </c>
      <c r="E61" s="36" t="s">
        <v>12</v>
      </c>
      <c r="F61" s="36" t="s">
        <v>84</v>
      </c>
      <c r="G61" s="36" t="s">
        <v>137</v>
      </c>
      <c r="H61" s="36">
        <v>58</v>
      </c>
      <c r="I61" s="42" t="s">
        <v>21</v>
      </c>
      <c r="J61" s="43" t="s">
        <v>1843</v>
      </c>
    </row>
    <row r="62" spans="1:10" x14ac:dyDescent="0.25">
      <c r="A62" s="37">
        <v>71</v>
      </c>
      <c r="B62" s="36" t="s">
        <v>138</v>
      </c>
      <c r="C62" s="36" t="s">
        <v>10</v>
      </c>
      <c r="D62" s="42" t="s">
        <v>16</v>
      </c>
      <c r="E62" s="36" t="s">
        <v>65</v>
      </c>
      <c r="F62" s="36" t="s">
        <v>19</v>
      </c>
      <c r="G62" s="36" t="s">
        <v>1844</v>
      </c>
      <c r="H62" s="42">
        <v>6</v>
      </c>
      <c r="I62" s="42" t="s">
        <v>1758</v>
      </c>
      <c r="J62" s="43" t="s">
        <v>1845</v>
      </c>
    </row>
    <row r="63" spans="1:10" ht="25.5" x14ac:dyDescent="0.25">
      <c r="A63" s="37">
        <v>72</v>
      </c>
      <c r="B63" s="36" t="s">
        <v>140</v>
      </c>
      <c r="C63" s="36" t="s">
        <v>10</v>
      </c>
      <c r="D63" s="42" t="s">
        <v>70</v>
      </c>
      <c r="E63" s="36" t="s">
        <v>141</v>
      </c>
      <c r="F63" s="36" t="s">
        <v>13</v>
      </c>
      <c r="G63" s="36" t="s">
        <v>142</v>
      </c>
      <c r="H63" s="42">
        <v>10</v>
      </c>
      <c r="I63" s="42" t="s">
        <v>1758</v>
      </c>
      <c r="J63" s="43" t="s">
        <v>1846</v>
      </c>
    </row>
    <row r="64" spans="1:10" ht="25.5" x14ac:dyDescent="0.25">
      <c r="A64" s="37">
        <v>73</v>
      </c>
      <c r="B64" s="36" t="s">
        <v>143</v>
      </c>
      <c r="C64" s="36" t="s">
        <v>10</v>
      </c>
      <c r="D64" s="42" t="s">
        <v>16</v>
      </c>
      <c r="E64" s="36" t="s">
        <v>130</v>
      </c>
      <c r="F64" s="36" t="s">
        <v>13</v>
      </c>
      <c r="G64" s="36" t="s">
        <v>144</v>
      </c>
      <c r="H64" s="42">
        <v>18</v>
      </c>
      <c r="I64" s="42" t="s">
        <v>1758</v>
      </c>
      <c r="J64" s="43" t="s">
        <v>1847</v>
      </c>
    </row>
    <row r="65" spans="1:10" x14ac:dyDescent="0.25">
      <c r="A65" s="37">
        <v>74</v>
      </c>
      <c r="B65" s="36" t="s">
        <v>145</v>
      </c>
      <c r="C65" s="36" t="s">
        <v>10</v>
      </c>
      <c r="D65" s="42" t="s">
        <v>11</v>
      </c>
      <c r="E65" s="36" t="s">
        <v>30</v>
      </c>
      <c r="F65" s="36" t="s">
        <v>49</v>
      </c>
      <c r="G65" s="36" t="s">
        <v>146</v>
      </c>
      <c r="H65" s="42">
        <v>24</v>
      </c>
      <c r="I65" s="42" t="s">
        <v>1758</v>
      </c>
      <c r="J65" s="43" t="s">
        <v>1848</v>
      </c>
    </row>
    <row r="66" spans="1:10" ht="25.5" x14ac:dyDescent="0.25">
      <c r="A66" s="37">
        <v>75</v>
      </c>
      <c r="B66" s="36" t="s">
        <v>147</v>
      </c>
      <c r="C66" s="36" t="s">
        <v>10</v>
      </c>
      <c r="D66" s="42" t="s">
        <v>70</v>
      </c>
      <c r="E66" s="36" t="s">
        <v>71</v>
      </c>
      <c r="F66" s="36" t="s">
        <v>19</v>
      </c>
      <c r="G66" s="36" t="s">
        <v>148</v>
      </c>
      <c r="H66" s="42">
        <v>5</v>
      </c>
      <c r="I66" s="42" t="s">
        <v>1758</v>
      </c>
      <c r="J66" s="43" t="s">
        <v>1849</v>
      </c>
    </row>
    <row r="67" spans="1:10" ht="15.75" x14ac:dyDescent="0.25">
      <c r="A67" s="37">
        <v>76</v>
      </c>
      <c r="B67" s="36" t="s">
        <v>149</v>
      </c>
      <c r="C67" s="36" t="s">
        <v>10</v>
      </c>
      <c r="D67" s="42" t="s">
        <v>16</v>
      </c>
      <c r="E67" s="36" t="s">
        <v>93</v>
      </c>
      <c r="F67" s="36" t="s">
        <v>49</v>
      </c>
      <c r="G67" s="36" t="s">
        <v>150</v>
      </c>
      <c r="H67" s="42">
        <v>113</v>
      </c>
      <c r="I67" s="42" t="s">
        <v>1758</v>
      </c>
      <c r="J67" s="45" t="s">
        <v>1850</v>
      </c>
    </row>
    <row r="68" spans="1:10" x14ac:dyDescent="0.25">
      <c r="A68" s="37">
        <v>77</v>
      </c>
      <c r="B68" s="36" t="s">
        <v>151</v>
      </c>
      <c r="C68" s="36" t="s">
        <v>23</v>
      </c>
      <c r="D68" s="42" t="s">
        <v>70</v>
      </c>
      <c r="E68" s="36" t="s">
        <v>71</v>
      </c>
      <c r="F68" s="36" t="s">
        <v>19</v>
      </c>
      <c r="G68" s="36" t="s">
        <v>152</v>
      </c>
      <c r="H68" s="42">
        <v>2</v>
      </c>
      <c r="I68" s="42" t="s">
        <v>1758</v>
      </c>
      <c r="J68" s="43" t="s">
        <v>1851</v>
      </c>
    </row>
    <row r="69" spans="1:10" ht="25.5" x14ac:dyDescent="0.25">
      <c r="A69" s="37">
        <v>78</v>
      </c>
      <c r="B69" s="36" t="s">
        <v>1852</v>
      </c>
      <c r="C69" s="36" t="s">
        <v>10</v>
      </c>
      <c r="D69" s="42" t="s">
        <v>61</v>
      </c>
      <c r="E69" s="36" t="s">
        <v>112</v>
      </c>
      <c r="F69" s="36" t="s">
        <v>19</v>
      </c>
      <c r="G69" s="36" t="s">
        <v>153</v>
      </c>
      <c r="H69" s="42">
        <v>3</v>
      </c>
      <c r="I69" s="42" t="s">
        <v>21</v>
      </c>
      <c r="J69" s="43" t="s">
        <v>1853</v>
      </c>
    </row>
    <row r="70" spans="1:10" ht="39.75" x14ac:dyDescent="0.25">
      <c r="A70" s="37">
        <v>79</v>
      </c>
      <c r="B70" s="36" t="s">
        <v>154</v>
      </c>
      <c r="C70" s="36" t="s">
        <v>23</v>
      </c>
      <c r="D70" s="42" t="s">
        <v>61</v>
      </c>
      <c r="E70" s="36" t="s">
        <v>112</v>
      </c>
      <c r="F70" s="36" t="s">
        <v>13</v>
      </c>
      <c r="G70" s="36" t="s">
        <v>1854</v>
      </c>
      <c r="H70" s="42">
        <v>44</v>
      </c>
      <c r="I70" s="42" t="s">
        <v>21</v>
      </c>
      <c r="J70" s="43" t="s">
        <v>1855</v>
      </c>
    </row>
    <row r="71" spans="1:10" ht="25.5" x14ac:dyDescent="0.25">
      <c r="A71" s="37">
        <v>80</v>
      </c>
      <c r="B71" s="36" t="s">
        <v>155</v>
      </c>
      <c r="C71" s="36" t="s">
        <v>10</v>
      </c>
      <c r="D71" s="42" t="s">
        <v>106</v>
      </c>
      <c r="E71" s="36" t="s">
        <v>156</v>
      </c>
      <c r="F71" s="36" t="s">
        <v>1856</v>
      </c>
      <c r="G71" s="36" t="s">
        <v>157</v>
      </c>
      <c r="H71" s="42">
        <v>12</v>
      </c>
      <c r="I71" s="36" t="s">
        <v>1754</v>
      </c>
      <c r="J71" s="43" t="s">
        <v>158</v>
      </c>
    </row>
    <row r="72" spans="1:10" ht="25.5" x14ac:dyDescent="0.25">
      <c r="A72" s="37">
        <v>81</v>
      </c>
      <c r="B72" s="36" t="s">
        <v>159</v>
      </c>
      <c r="C72" s="36" t="s">
        <v>23</v>
      </c>
      <c r="D72" s="42" t="s">
        <v>16</v>
      </c>
      <c r="E72" s="36" t="s">
        <v>93</v>
      </c>
      <c r="F72" s="36" t="s">
        <v>1857</v>
      </c>
      <c r="G72" s="36" t="s">
        <v>1858</v>
      </c>
      <c r="H72" s="42">
        <v>125</v>
      </c>
      <c r="I72" s="42" t="s">
        <v>21</v>
      </c>
      <c r="J72" s="45" t="s">
        <v>1816</v>
      </c>
    </row>
    <row r="73" spans="1:10" x14ac:dyDescent="0.25">
      <c r="A73" s="37">
        <v>82</v>
      </c>
      <c r="B73" s="36" t="s">
        <v>161</v>
      </c>
      <c r="C73" s="36" t="s">
        <v>10</v>
      </c>
      <c r="D73" s="42" t="s">
        <v>70</v>
      </c>
      <c r="E73" s="36" t="s">
        <v>71</v>
      </c>
      <c r="F73" s="36" t="s">
        <v>19</v>
      </c>
      <c r="G73" s="36" t="s">
        <v>162</v>
      </c>
      <c r="H73" s="42">
        <v>6</v>
      </c>
      <c r="I73" s="42" t="s">
        <v>1758</v>
      </c>
      <c r="J73" s="43" t="s">
        <v>1859</v>
      </c>
    </row>
    <row r="74" spans="1:10" ht="25.5" x14ac:dyDescent="0.25">
      <c r="A74" s="37">
        <v>83</v>
      </c>
      <c r="B74" s="36" t="s">
        <v>163</v>
      </c>
      <c r="C74" s="36" t="s">
        <v>23</v>
      </c>
      <c r="D74" s="42" t="s">
        <v>11</v>
      </c>
      <c r="E74" s="36" t="s">
        <v>12</v>
      </c>
      <c r="F74" s="36" t="s">
        <v>1857</v>
      </c>
      <c r="G74" s="36" t="s">
        <v>164</v>
      </c>
      <c r="H74" s="42">
        <v>39</v>
      </c>
      <c r="I74" s="42" t="s">
        <v>1758</v>
      </c>
      <c r="J74" s="45" t="s">
        <v>1860</v>
      </c>
    </row>
    <row r="75" spans="1:10" ht="25.5" x14ac:dyDescent="0.25">
      <c r="A75" s="37">
        <v>84</v>
      </c>
      <c r="B75" s="36" t="s">
        <v>165</v>
      </c>
      <c r="C75" s="36" t="s">
        <v>23</v>
      </c>
      <c r="D75" s="42" t="s">
        <v>61</v>
      </c>
      <c r="E75" s="36" t="s">
        <v>112</v>
      </c>
      <c r="F75" s="36" t="s">
        <v>1861</v>
      </c>
      <c r="G75" s="36" t="s">
        <v>1862</v>
      </c>
      <c r="H75" s="42">
        <v>55</v>
      </c>
      <c r="I75" s="42" t="s">
        <v>1758</v>
      </c>
      <c r="J75" s="45" t="s">
        <v>1863</v>
      </c>
    </row>
    <row r="76" spans="1:10" x14ac:dyDescent="0.25">
      <c r="A76" s="37">
        <v>85</v>
      </c>
      <c r="B76" s="36" t="s">
        <v>167</v>
      </c>
      <c r="C76" s="36" t="s">
        <v>10</v>
      </c>
      <c r="D76" s="42" t="s">
        <v>16</v>
      </c>
      <c r="E76" s="36" t="s">
        <v>168</v>
      </c>
      <c r="F76" s="36" t="s">
        <v>19</v>
      </c>
      <c r="G76" s="36" t="s">
        <v>169</v>
      </c>
      <c r="H76" s="42">
        <v>11</v>
      </c>
      <c r="I76" s="42" t="s">
        <v>1758</v>
      </c>
      <c r="J76" s="43" t="s">
        <v>1864</v>
      </c>
    </row>
    <row r="77" spans="1:10" ht="38.25" x14ac:dyDescent="0.25">
      <c r="A77" s="37">
        <v>86</v>
      </c>
      <c r="B77" s="36" t="s">
        <v>170</v>
      </c>
      <c r="C77" s="36" t="s">
        <v>10</v>
      </c>
      <c r="D77" s="42" t="s">
        <v>16</v>
      </c>
      <c r="E77" s="36" t="s">
        <v>93</v>
      </c>
      <c r="F77" s="36" t="s">
        <v>1861</v>
      </c>
      <c r="G77" s="36" t="s">
        <v>171</v>
      </c>
      <c r="H77" s="42">
        <v>17</v>
      </c>
      <c r="I77" s="42" t="s">
        <v>1758</v>
      </c>
      <c r="J77" s="43" t="s">
        <v>1865</v>
      </c>
    </row>
    <row r="78" spans="1:10" ht="25.5" x14ac:dyDescent="0.25">
      <c r="A78" s="37">
        <v>87</v>
      </c>
      <c r="B78" s="36" t="s">
        <v>1866</v>
      </c>
      <c r="C78" s="36" t="s">
        <v>10</v>
      </c>
      <c r="D78" s="42" t="s">
        <v>172</v>
      </c>
      <c r="E78" s="36" t="s">
        <v>173</v>
      </c>
      <c r="F78" s="36" t="s">
        <v>1856</v>
      </c>
      <c r="G78" s="36" t="s">
        <v>174</v>
      </c>
      <c r="H78" s="42">
        <v>11</v>
      </c>
      <c r="I78" s="42" t="s">
        <v>1758</v>
      </c>
      <c r="J78" s="43" t="s">
        <v>1867</v>
      </c>
    </row>
    <row r="79" spans="1:10" ht="25.5" x14ac:dyDescent="0.25">
      <c r="A79" s="37">
        <v>88</v>
      </c>
      <c r="B79" s="36" t="s">
        <v>1868</v>
      </c>
      <c r="C79" s="36" t="s">
        <v>10</v>
      </c>
      <c r="D79" s="42" t="s">
        <v>172</v>
      </c>
      <c r="E79" s="36" t="s">
        <v>173</v>
      </c>
      <c r="F79" s="36" t="s">
        <v>1856</v>
      </c>
      <c r="G79" s="36" t="s">
        <v>175</v>
      </c>
      <c r="H79" s="42">
        <v>15</v>
      </c>
      <c r="I79" s="42" t="s">
        <v>1758</v>
      </c>
      <c r="J79" s="43" t="s">
        <v>1867</v>
      </c>
    </row>
    <row r="80" spans="1:10" ht="25.5" x14ac:dyDescent="0.25">
      <c r="A80" s="37">
        <v>89</v>
      </c>
      <c r="B80" s="36" t="s">
        <v>176</v>
      </c>
      <c r="C80" s="36" t="s">
        <v>23</v>
      </c>
      <c r="D80" s="42" t="s">
        <v>16</v>
      </c>
      <c r="E80" s="36" t="s">
        <v>177</v>
      </c>
      <c r="F80" s="36" t="s">
        <v>1856</v>
      </c>
      <c r="G80" s="36" t="s">
        <v>174</v>
      </c>
      <c r="H80" s="42">
        <v>51</v>
      </c>
      <c r="I80" s="42" t="s">
        <v>21</v>
      </c>
      <c r="J80" s="43" t="s">
        <v>1869</v>
      </c>
    </row>
    <row r="81" spans="1:10" x14ac:dyDescent="0.25">
      <c r="A81" s="37">
        <v>90</v>
      </c>
      <c r="B81" s="36" t="s">
        <v>1870</v>
      </c>
      <c r="C81" s="36" t="s">
        <v>23</v>
      </c>
      <c r="D81" s="42" t="s">
        <v>70</v>
      </c>
      <c r="E81" s="36" t="s">
        <v>71</v>
      </c>
      <c r="F81" s="36" t="s">
        <v>1861</v>
      </c>
      <c r="G81" s="36" t="s">
        <v>179</v>
      </c>
      <c r="H81" s="42">
        <v>6</v>
      </c>
      <c r="I81" s="42" t="s">
        <v>1758</v>
      </c>
      <c r="J81" s="43" t="s">
        <v>1811</v>
      </c>
    </row>
    <row r="82" spans="1:10" ht="17.25" customHeight="1" x14ac:dyDescent="0.25">
      <c r="A82" s="68" t="s">
        <v>180</v>
      </c>
      <c r="B82" s="68"/>
      <c r="C82" s="68"/>
      <c r="D82" s="68"/>
      <c r="E82" s="68"/>
      <c r="F82" s="68"/>
      <c r="G82" s="68"/>
      <c r="H82" s="68"/>
      <c r="I82" s="68"/>
      <c r="J82" s="68"/>
    </row>
    <row r="83" spans="1:10" ht="17.25" customHeight="1" x14ac:dyDescent="0.25">
      <c r="A83" s="68" t="s">
        <v>181</v>
      </c>
      <c r="B83" s="68"/>
      <c r="C83" s="68"/>
      <c r="D83" s="68"/>
      <c r="E83" s="68"/>
      <c r="F83" s="68"/>
      <c r="G83" s="68"/>
      <c r="H83" s="68"/>
      <c r="I83" s="68"/>
      <c r="J83" s="68"/>
    </row>
    <row r="84" spans="1:10" ht="17.25" customHeight="1" x14ac:dyDescent="0.25">
      <c r="A84" s="68" t="s">
        <v>182</v>
      </c>
      <c r="B84" s="68"/>
      <c r="C84" s="68"/>
      <c r="D84" s="68"/>
      <c r="E84" s="68"/>
      <c r="F84" s="68"/>
      <c r="G84" s="68"/>
      <c r="H84" s="68"/>
      <c r="I84" s="68"/>
      <c r="J84" s="68"/>
    </row>
    <row r="85" spans="1:10" ht="72" customHeight="1" x14ac:dyDescent="0.25">
      <c r="A85" s="69" t="s">
        <v>1871</v>
      </c>
      <c r="B85" s="69"/>
      <c r="C85" s="69"/>
      <c r="D85" s="69"/>
      <c r="E85" s="69"/>
      <c r="F85" s="69"/>
      <c r="G85" s="69"/>
      <c r="H85" s="69"/>
      <c r="I85" s="69"/>
      <c r="J85" s="69"/>
    </row>
    <row r="86" spans="1:10" ht="28.5" customHeight="1" x14ac:dyDescent="0.25">
      <c r="A86" s="69" t="s">
        <v>1872</v>
      </c>
      <c r="B86" s="69"/>
      <c r="C86" s="69"/>
      <c r="D86" s="69"/>
      <c r="E86" s="69"/>
      <c r="F86" s="69"/>
      <c r="G86" s="69"/>
      <c r="H86" s="69"/>
      <c r="I86" s="69"/>
      <c r="J86" s="69"/>
    </row>
    <row r="87" spans="1:10" ht="17.25" customHeight="1" x14ac:dyDescent="0.25">
      <c r="A87" s="68" t="s">
        <v>183</v>
      </c>
      <c r="B87" s="68"/>
      <c r="C87" s="68"/>
      <c r="D87" s="68"/>
      <c r="E87" s="68"/>
      <c r="F87" s="68"/>
      <c r="G87" s="68"/>
      <c r="H87" s="68"/>
      <c r="I87" s="68"/>
      <c r="J87" s="68"/>
    </row>
    <row r="88" spans="1:10" ht="17.25" customHeight="1" x14ac:dyDescent="0.25">
      <c r="A88" s="68" t="s">
        <v>1875</v>
      </c>
      <c r="B88" s="68"/>
      <c r="C88" s="68"/>
      <c r="D88" s="68"/>
      <c r="E88" s="68"/>
      <c r="F88" s="68"/>
      <c r="G88" s="68"/>
      <c r="H88" s="68"/>
      <c r="I88" s="68"/>
      <c r="J88" s="68"/>
    </row>
    <row r="89" spans="1:10" x14ac:dyDescent="0.25">
      <c r="A89" s="38"/>
    </row>
    <row r="90" spans="1:10" x14ac:dyDescent="0.25">
      <c r="A90" s="38"/>
    </row>
    <row r="91" spans="1:10" x14ac:dyDescent="0.25">
      <c r="A91" s="38"/>
    </row>
    <row r="92" spans="1:10" x14ac:dyDescent="0.25">
      <c r="A92" s="38"/>
    </row>
    <row r="93" spans="1:10" x14ac:dyDescent="0.25">
      <c r="A93" s="38"/>
    </row>
    <row r="94" spans="1:10" x14ac:dyDescent="0.25">
      <c r="A94" s="39"/>
    </row>
    <row r="95" spans="1:10" x14ac:dyDescent="0.25">
      <c r="A95" s="38"/>
    </row>
    <row r="96" spans="1:10" x14ac:dyDescent="0.25">
      <c r="A96" s="38"/>
    </row>
    <row r="97" spans="1:1" x14ac:dyDescent="0.25">
      <c r="A97" s="39"/>
    </row>
    <row r="98" spans="1:1" x14ac:dyDescent="0.25">
      <c r="A98" s="38"/>
    </row>
    <row r="99" spans="1:1" x14ac:dyDescent="0.25">
      <c r="A99" s="38"/>
    </row>
    <row r="100" spans="1:1" x14ac:dyDescent="0.25">
      <c r="A100" s="38"/>
    </row>
    <row r="101" spans="1:1" x14ac:dyDescent="0.25">
      <c r="A101" s="38"/>
    </row>
    <row r="102" spans="1:1" x14ac:dyDescent="0.25">
      <c r="A102" s="38"/>
    </row>
    <row r="103" spans="1:1" x14ac:dyDescent="0.25">
      <c r="A103" s="38"/>
    </row>
    <row r="104" spans="1:1" x14ac:dyDescent="0.25">
      <c r="A104" s="38"/>
    </row>
    <row r="105" spans="1:1" x14ac:dyDescent="0.25">
      <c r="A105" s="38"/>
    </row>
    <row r="106" spans="1:1" x14ac:dyDescent="0.25">
      <c r="A106" s="38"/>
    </row>
    <row r="107" spans="1:1" x14ac:dyDescent="0.25">
      <c r="A107" s="38"/>
    </row>
    <row r="108" spans="1:1" x14ac:dyDescent="0.25">
      <c r="A108" s="38"/>
    </row>
    <row r="109" spans="1:1" x14ac:dyDescent="0.25">
      <c r="A109" s="38"/>
    </row>
    <row r="110" spans="1:1" x14ac:dyDescent="0.25">
      <c r="A110" s="38"/>
    </row>
    <row r="111" spans="1:1" x14ac:dyDescent="0.25">
      <c r="A111" s="38"/>
    </row>
  </sheetData>
  <autoFilter ref="A1:J88" xr:uid="{19B1F34E-E39E-45E8-80A5-702FAF4BBA4D}"/>
  <mergeCells count="7">
    <mergeCell ref="A88:J88"/>
    <mergeCell ref="A82:J82"/>
    <mergeCell ref="A83:J83"/>
    <mergeCell ref="A84:J84"/>
    <mergeCell ref="A85:J85"/>
    <mergeCell ref="A86:J86"/>
    <mergeCell ref="A87:J87"/>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918311-F443-4270-BF7B-4CDAFF88A09A}">
  <dimension ref="A1:EK95"/>
  <sheetViews>
    <sheetView zoomScaleNormal="100" workbookViewId="0">
      <selection activeCell="X65" sqref="X65"/>
    </sheetView>
  </sheetViews>
  <sheetFormatPr defaultRowHeight="15" x14ac:dyDescent="0.25"/>
  <cols>
    <col min="1" max="1" width="14.42578125" customWidth="1"/>
    <col min="2" max="2" width="10" customWidth="1"/>
    <col min="3" max="3" width="15.140625" style="10" bestFit="1" customWidth="1"/>
    <col min="4" max="4" width="20.28515625" bestFit="1" customWidth="1"/>
    <col min="5" max="5" width="177.42578125" bestFit="1" customWidth="1"/>
    <col min="6" max="6" width="31.85546875" bestFit="1" customWidth="1"/>
    <col min="7" max="7" width="36.85546875" bestFit="1" customWidth="1"/>
    <col min="8" max="8" width="14" bestFit="1" customWidth="1"/>
    <col min="9" max="9" width="44.42578125" bestFit="1" customWidth="1"/>
    <col min="10" max="10" width="36.28515625" bestFit="1" customWidth="1"/>
    <col min="11" max="11" width="148.85546875" bestFit="1" customWidth="1"/>
    <col min="12" max="12" width="36.5703125" style="10" bestFit="1" customWidth="1"/>
    <col min="13" max="13" width="29.28515625" bestFit="1" customWidth="1"/>
    <col min="14" max="14" width="14.85546875" bestFit="1" customWidth="1"/>
    <col min="15" max="15" width="37.5703125" bestFit="1" customWidth="1"/>
    <col min="16" max="16" width="125.42578125" bestFit="1" customWidth="1"/>
    <col min="17" max="17" width="107.7109375" customWidth="1"/>
    <col min="18" max="21" width="11.140625" style="10" customWidth="1"/>
    <col min="22" max="22" width="35" style="10" bestFit="1" customWidth="1"/>
    <col min="23" max="23" width="17" style="10" bestFit="1" customWidth="1"/>
    <col min="24" max="24" width="53.140625" customWidth="1"/>
    <col min="25" max="25" width="9.140625" style="58"/>
    <col min="141" max="141" width="126.85546875" bestFit="1" customWidth="1"/>
  </cols>
  <sheetData>
    <row r="1" spans="1:141" x14ac:dyDescent="0.25">
      <c r="A1" s="64" t="s">
        <v>1715</v>
      </c>
      <c r="B1" s="65"/>
      <c r="C1" s="66"/>
      <c r="D1" s="65"/>
      <c r="E1" s="65"/>
    </row>
    <row r="2" spans="1:141" x14ac:dyDescent="0.25">
      <c r="A2" s="61" t="s">
        <v>1712</v>
      </c>
      <c r="B2" s="62"/>
      <c r="C2" s="63"/>
      <c r="D2" s="62"/>
      <c r="E2" s="72" t="s">
        <v>1901</v>
      </c>
    </row>
    <row r="3" spans="1:141" x14ac:dyDescent="0.25">
      <c r="A3" s="61" t="s">
        <v>1490</v>
      </c>
      <c r="B3" s="62"/>
      <c r="C3" s="63"/>
      <c r="D3" s="62"/>
      <c r="E3" s="72"/>
    </row>
    <row r="4" spans="1:141" x14ac:dyDescent="0.25">
      <c r="A4" s="61" t="s">
        <v>1708</v>
      </c>
      <c r="B4" s="62"/>
      <c r="C4" s="63"/>
      <c r="D4" s="62"/>
      <c r="E4" s="72"/>
    </row>
    <row r="5" spans="1:141" x14ac:dyDescent="0.25">
      <c r="A5" s="61" t="s">
        <v>1709</v>
      </c>
      <c r="B5" s="62"/>
      <c r="C5" s="63"/>
      <c r="D5" s="62"/>
      <c r="E5" s="72"/>
    </row>
    <row r="6" spans="1:141" x14ac:dyDescent="0.25">
      <c r="A6" s="61" t="s">
        <v>1711</v>
      </c>
      <c r="B6" s="62"/>
      <c r="C6" s="63"/>
      <c r="D6" s="62"/>
      <c r="E6" s="72"/>
    </row>
    <row r="7" spans="1:141" x14ac:dyDescent="0.25">
      <c r="A7" s="61" t="s">
        <v>1710</v>
      </c>
      <c r="B7" s="62"/>
      <c r="C7" s="63"/>
      <c r="D7" s="62"/>
      <c r="E7" s="72"/>
    </row>
    <row r="8" spans="1:141" x14ac:dyDescent="0.25">
      <c r="A8" s="61" t="s">
        <v>1497</v>
      </c>
      <c r="B8" s="62"/>
      <c r="C8" s="63"/>
      <c r="D8" s="62"/>
      <c r="E8" s="72"/>
    </row>
    <row r="9" spans="1:141" x14ac:dyDescent="0.25">
      <c r="A9" s="61" t="s">
        <v>1716</v>
      </c>
      <c r="B9" s="62"/>
      <c r="C9" s="63"/>
      <c r="D9" s="62"/>
      <c r="E9" s="72"/>
    </row>
    <row r="10" spans="1:141" x14ac:dyDescent="0.25">
      <c r="A10" s="61" t="s">
        <v>1898</v>
      </c>
      <c r="B10" s="62"/>
      <c r="C10" s="63"/>
      <c r="D10" s="62"/>
      <c r="E10" s="72"/>
    </row>
    <row r="11" spans="1:141" x14ac:dyDescent="0.25">
      <c r="A11" s="61" t="s">
        <v>1899</v>
      </c>
      <c r="B11" s="62"/>
      <c r="C11" s="63"/>
      <c r="D11" s="62"/>
      <c r="E11" s="72"/>
    </row>
    <row r="13" spans="1:141" ht="105" x14ac:dyDescent="0.25">
      <c r="A13" s="6"/>
      <c r="B13" s="6"/>
      <c r="C13" s="7"/>
      <c r="D13" s="6"/>
      <c r="E13" s="6"/>
      <c r="F13" s="6"/>
      <c r="G13" s="6"/>
      <c r="H13" s="6"/>
      <c r="I13" s="6"/>
      <c r="J13" s="6"/>
      <c r="K13" s="6"/>
      <c r="L13" s="7"/>
      <c r="M13" s="70" t="s">
        <v>184</v>
      </c>
      <c r="N13" s="70"/>
      <c r="O13" s="70"/>
      <c r="P13" s="70"/>
      <c r="Q13" s="70"/>
      <c r="R13" s="71" t="s">
        <v>185</v>
      </c>
      <c r="S13" s="71"/>
      <c r="T13" s="71"/>
      <c r="U13" s="71"/>
      <c r="V13" s="71"/>
      <c r="W13" s="71"/>
      <c r="X13" s="71"/>
      <c r="Y13" s="23" t="s">
        <v>186</v>
      </c>
      <c r="Z13" s="23"/>
      <c r="AA13" s="23" t="s">
        <v>187</v>
      </c>
      <c r="AB13" s="23"/>
      <c r="AC13" s="23" t="s">
        <v>188</v>
      </c>
      <c r="AD13" s="23"/>
      <c r="AE13" s="23" t="s">
        <v>189</v>
      </c>
      <c r="AF13" s="23"/>
      <c r="AG13" s="23" t="s">
        <v>190</v>
      </c>
      <c r="AH13" s="23"/>
      <c r="AI13" s="23" t="s">
        <v>191</v>
      </c>
      <c r="AJ13" s="23"/>
      <c r="AK13" s="23" t="s">
        <v>192</v>
      </c>
      <c r="AL13" s="23"/>
      <c r="AM13" s="23" t="s">
        <v>193</v>
      </c>
      <c r="AN13" s="23"/>
      <c r="AO13" s="23" t="s">
        <v>194</v>
      </c>
      <c r="AP13" s="23"/>
      <c r="AQ13" s="23" t="s">
        <v>195</v>
      </c>
      <c r="AR13" s="23"/>
      <c r="AS13" s="23" t="s">
        <v>196</v>
      </c>
      <c r="AT13" s="23"/>
      <c r="AU13" s="23" t="s">
        <v>197</v>
      </c>
      <c r="AV13" s="23"/>
      <c r="AW13" s="23" t="s">
        <v>1491</v>
      </c>
      <c r="AX13" s="23"/>
      <c r="AY13" s="23" t="s">
        <v>198</v>
      </c>
      <c r="AZ13" s="23"/>
      <c r="BA13" s="23" t="s">
        <v>199</v>
      </c>
      <c r="BB13" s="23"/>
      <c r="BC13" s="23" t="s">
        <v>200</v>
      </c>
      <c r="BD13" s="23"/>
      <c r="BE13" s="23" t="s">
        <v>201</v>
      </c>
      <c r="BF13" s="23"/>
      <c r="BG13" s="23" t="s">
        <v>202</v>
      </c>
      <c r="BH13" s="23"/>
      <c r="BI13" s="23" t="s">
        <v>203</v>
      </c>
      <c r="BJ13" s="23"/>
      <c r="BK13" s="23" t="s">
        <v>204</v>
      </c>
      <c r="BL13" s="23"/>
      <c r="BM13" s="23" t="s">
        <v>205</v>
      </c>
      <c r="BN13" s="23"/>
      <c r="BO13" s="23" t="s">
        <v>932</v>
      </c>
      <c r="BP13" s="23"/>
      <c r="BQ13" s="23" t="s">
        <v>206</v>
      </c>
      <c r="BR13" s="23"/>
      <c r="BS13" s="23" t="s">
        <v>207</v>
      </c>
      <c r="BT13" s="23"/>
      <c r="BU13" s="23" t="s">
        <v>208</v>
      </c>
      <c r="BV13" s="23"/>
      <c r="BW13" s="23" t="s">
        <v>209</v>
      </c>
      <c r="BX13" s="23"/>
      <c r="BY13" s="23" t="s">
        <v>210</v>
      </c>
      <c r="BZ13" s="23"/>
      <c r="CA13" s="23" t="s">
        <v>211</v>
      </c>
      <c r="CB13" s="23"/>
      <c r="CC13" s="23" t="s">
        <v>212</v>
      </c>
      <c r="CD13" s="23"/>
      <c r="CE13" s="23" t="s">
        <v>213</v>
      </c>
      <c r="CF13" s="23"/>
      <c r="CG13" s="23" t="s">
        <v>214</v>
      </c>
      <c r="CH13" s="23"/>
      <c r="CI13" s="23" t="s">
        <v>215</v>
      </c>
      <c r="CJ13" s="23"/>
      <c r="CK13" s="23" t="s">
        <v>216</v>
      </c>
      <c r="CL13" s="23"/>
      <c r="CM13" s="23" t="s">
        <v>217</v>
      </c>
      <c r="CN13" s="23"/>
      <c r="CO13" s="23" t="s">
        <v>218</v>
      </c>
      <c r="CP13" s="23"/>
      <c r="CQ13" s="23" t="s">
        <v>219</v>
      </c>
      <c r="CR13" s="23"/>
      <c r="CS13" s="23" t="s">
        <v>220</v>
      </c>
      <c r="CT13" s="23"/>
      <c r="CU13" s="23" t="s">
        <v>221</v>
      </c>
      <c r="CV13" s="23"/>
      <c r="CW13" s="23" t="s">
        <v>222</v>
      </c>
      <c r="CX13" s="23"/>
      <c r="CY13" s="23" t="s">
        <v>223</v>
      </c>
      <c r="CZ13" s="23"/>
      <c r="DA13" s="23" t="s">
        <v>224</v>
      </c>
      <c r="DB13" s="23"/>
      <c r="DC13" s="23" t="s">
        <v>225</v>
      </c>
      <c r="DD13" s="23"/>
      <c r="DE13" s="23" t="s">
        <v>1896</v>
      </c>
      <c r="DF13" s="23"/>
      <c r="DG13" s="23" t="s">
        <v>226</v>
      </c>
      <c r="DH13" s="23"/>
      <c r="DI13" s="23" t="s">
        <v>227</v>
      </c>
      <c r="DJ13" s="23"/>
      <c r="DK13" s="23" t="s">
        <v>228</v>
      </c>
      <c r="DL13" s="23"/>
      <c r="DM13" s="23" t="s">
        <v>229</v>
      </c>
      <c r="DN13" s="23"/>
      <c r="DO13" s="23" t="s">
        <v>230</v>
      </c>
      <c r="DP13" s="23"/>
      <c r="DQ13" s="23" t="s">
        <v>231</v>
      </c>
      <c r="DR13" s="23"/>
      <c r="DS13" s="23" t="s">
        <v>232</v>
      </c>
      <c r="DT13" s="23"/>
      <c r="DU13" s="23" t="s">
        <v>233</v>
      </c>
      <c r="DV13" s="23"/>
      <c r="DW13" s="23" t="s">
        <v>234</v>
      </c>
      <c r="DX13" s="23"/>
      <c r="DY13" s="23" t="s">
        <v>235</v>
      </c>
      <c r="DZ13" s="23"/>
      <c r="EA13" s="23" t="s">
        <v>236</v>
      </c>
      <c r="EB13" s="23"/>
      <c r="EC13" s="23" t="s">
        <v>237</v>
      </c>
      <c r="ED13" s="23"/>
      <c r="EE13" s="23" t="s">
        <v>238</v>
      </c>
      <c r="EF13" s="23"/>
      <c r="EG13" s="23" t="s">
        <v>239</v>
      </c>
      <c r="EH13" s="23"/>
      <c r="EI13" s="23" t="s">
        <v>240</v>
      </c>
      <c r="EJ13" s="23"/>
      <c r="EK13" s="29" t="s">
        <v>241</v>
      </c>
    </row>
    <row r="14" spans="1:141" s="8" customFormat="1" x14ac:dyDescent="0.25">
      <c r="A14" s="27" t="s">
        <v>0</v>
      </c>
      <c r="B14" s="27" t="s">
        <v>242</v>
      </c>
      <c r="C14" s="28" t="s">
        <v>243</v>
      </c>
      <c r="D14" s="27" t="s">
        <v>244</v>
      </c>
      <c r="E14" s="27" t="s">
        <v>245</v>
      </c>
      <c r="F14" s="27" t="s">
        <v>246</v>
      </c>
      <c r="G14" s="27" t="s">
        <v>247</v>
      </c>
      <c r="H14" s="27" t="s">
        <v>248</v>
      </c>
      <c r="I14" s="27" t="s">
        <v>249</v>
      </c>
      <c r="J14" s="27" t="s">
        <v>250</v>
      </c>
      <c r="K14" s="27" t="s">
        <v>251</v>
      </c>
      <c r="L14" s="28" t="s">
        <v>252</v>
      </c>
      <c r="M14" s="27" t="s">
        <v>253</v>
      </c>
      <c r="N14" s="27" t="s">
        <v>254</v>
      </c>
      <c r="O14" s="27" t="s">
        <v>255</v>
      </c>
      <c r="P14" s="27" t="s">
        <v>256</v>
      </c>
      <c r="Q14" s="27" t="s">
        <v>1492</v>
      </c>
      <c r="R14" s="28" t="s">
        <v>1493</v>
      </c>
      <c r="S14" s="28" t="s">
        <v>1494</v>
      </c>
      <c r="T14" s="28" t="s">
        <v>1495</v>
      </c>
      <c r="U14" s="28" t="s">
        <v>1496</v>
      </c>
      <c r="V14" s="28" t="s">
        <v>1497</v>
      </c>
      <c r="W14" s="28" t="s">
        <v>1498</v>
      </c>
      <c r="X14" s="27" t="s">
        <v>1499</v>
      </c>
      <c r="Y14" s="28" t="s">
        <v>257</v>
      </c>
      <c r="Z14" s="28" t="s">
        <v>258</v>
      </c>
      <c r="AA14" s="28" t="s">
        <v>257</v>
      </c>
      <c r="AB14" s="28" t="s">
        <v>258</v>
      </c>
      <c r="AC14" s="28" t="s">
        <v>257</v>
      </c>
      <c r="AD14" s="28" t="s">
        <v>258</v>
      </c>
      <c r="AE14" s="28" t="s">
        <v>257</v>
      </c>
      <c r="AF14" s="28" t="s">
        <v>258</v>
      </c>
      <c r="AG14" s="28" t="s">
        <v>257</v>
      </c>
      <c r="AH14" s="28" t="s">
        <v>258</v>
      </c>
      <c r="AI14" s="28" t="s">
        <v>257</v>
      </c>
      <c r="AJ14" s="28" t="s">
        <v>258</v>
      </c>
      <c r="AK14" s="28" t="s">
        <v>257</v>
      </c>
      <c r="AL14" s="28" t="s">
        <v>258</v>
      </c>
      <c r="AM14" s="28" t="s">
        <v>257</v>
      </c>
      <c r="AN14" s="28" t="s">
        <v>258</v>
      </c>
      <c r="AO14" s="28" t="s">
        <v>257</v>
      </c>
      <c r="AP14" s="28" t="s">
        <v>258</v>
      </c>
      <c r="AQ14" s="28" t="s">
        <v>257</v>
      </c>
      <c r="AR14" s="28" t="s">
        <v>258</v>
      </c>
      <c r="AS14" s="28" t="s">
        <v>257</v>
      </c>
      <c r="AT14" s="28" t="s">
        <v>258</v>
      </c>
      <c r="AU14" s="28" t="s">
        <v>257</v>
      </c>
      <c r="AV14" s="28" t="s">
        <v>258</v>
      </c>
      <c r="AW14" s="28" t="s">
        <v>257</v>
      </c>
      <c r="AX14" s="28" t="s">
        <v>258</v>
      </c>
      <c r="AY14" s="28" t="s">
        <v>257</v>
      </c>
      <c r="AZ14" s="28" t="s">
        <v>258</v>
      </c>
      <c r="BA14" s="28" t="s">
        <v>257</v>
      </c>
      <c r="BB14" s="28" t="s">
        <v>258</v>
      </c>
      <c r="BC14" s="28" t="s">
        <v>257</v>
      </c>
      <c r="BD14" s="28" t="s">
        <v>258</v>
      </c>
      <c r="BE14" s="28" t="s">
        <v>257</v>
      </c>
      <c r="BF14" s="28" t="s">
        <v>258</v>
      </c>
      <c r="BG14" s="28" t="s">
        <v>257</v>
      </c>
      <c r="BH14" s="28" t="s">
        <v>258</v>
      </c>
      <c r="BI14" s="28" t="s">
        <v>257</v>
      </c>
      <c r="BJ14" s="28" t="s">
        <v>258</v>
      </c>
      <c r="BK14" s="28" t="s">
        <v>257</v>
      </c>
      <c r="BL14" s="28" t="s">
        <v>258</v>
      </c>
      <c r="BM14" s="28" t="s">
        <v>257</v>
      </c>
      <c r="BN14" s="28" t="s">
        <v>258</v>
      </c>
      <c r="BO14" s="28" t="s">
        <v>257</v>
      </c>
      <c r="BP14" s="28" t="s">
        <v>258</v>
      </c>
      <c r="BQ14" s="28" t="s">
        <v>257</v>
      </c>
      <c r="BR14" s="28" t="s">
        <v>258</v>
      </c>
      <c r="BS14" s="28" t="s">
        <v>257</v>
      </c>
      <c r="BT14" s="28" t="s">
        <v>258</v>
      </c>
      <c r="BU14" s="28" t="s">
        <v>257</v>
      </c>
      <c r="BV14" s="28" t="s">
        <v>258</v>
      </c>
      <c r="BW14" s="28" t="s">
        <v>257</v>
      </c>
      <c r="BX14" s="28" t="s">
        <v>258</v>
      </c>
      <c r="BY14" s="28" t="s">
        <v>257</v>
      </c>
      <c r="BZ14" s="28" t="s">
        <v>258</v>
      </c>
      <c r="CA14" s="28" t="s">
        <v>257</v>
      </c>
      <c r="CB14" s="28" t="s">
        <v>258</v>
      </c>
      <c r="CC14" s="28" t="s">
        <v>257</v>
      </c>
      <c r="CD14" s="28" t="s">
        <v>258</v>
      </c>
      <c r="CE14" s="28" t="s">
        <v>257</v>
      </c>
      <c r="CF14" s="28" t="s">
        <v>258</v>
      </c>
      <c r="CG14" s="28" t="s">
        <v>257</v>
      </c>
      <c r="CH14" s="28" t="s">
        <v>258</v>
      </c>
      <c r="CI14" s="28" t="s">
        <v>257</v>
      </c>
      <c r="CJ14" s="28" t="s">
        <v>258</v>
      </c>
      <c r="CK14" s="28" t="s">
        <v>257</v>
      </c>
      <c r="CL14" s="28" t="s">
        <v>258</v>
      </c>
      <c r="CM14" s="28" t="s">
        <v>257</v>
      </c>
      <c r="CN14" s="28" t="s">
        <v>258</v>
      </c>
      <c r="CO14" s="28" t="s">
        <v>257</v>
      </c>
      <c r="CP14" s="28" t="s">
        <v>258</v>
      </c>
      <c r="CQ14" s="28" t="s">
        <v>257</v>
      </c>
      <c r="CR14" s="28" t="s">
        <v>258</v>
      </c>
      <c r="CS14" s="28" t="s">
        <v>257</v>
      </c>
      <c r="CT14" s="28" t="s">
        <v>258</v>
      </c>
      <c r="CU14" s="28" t="s">
        <v>257</v>
      </c>
      <c r="CV14" s="28" t="s">
        <v>258</v>
      </c>
      <c r="CW14" s="28" t="s">
        <v>257</v>
      </c>
      <c r="CX14" s="28" t="s">
        <v>258</v>
      </c>
      <c r="CY14" s="28" t="s">
        <v>257</v>
      </c>
      <c r="CZ14" s="28" t="s">
        <v>258</v>
      </c>
      <c r="DA14" s="28" t="s">
        <v>257</v>
      </c>
      <c r="DB14" s="28" t="s">
        <v>258</v>
      </c>
      <c r="DC14" s="28" t="s">
        <v>257</v>
      </c>
      <c r="DD14" s="28" t="s">
        <v>258</v>
      </c>
      <c r="DE14" s="28" t="s">
        <v>257</v>
      </c>
      <c r="DF14" s="28" t="s">
        <v>258</v>
      </c>
      <c r="DG14" s="28" t="s">
        <v>257</v>
      </c>
      <c r="DH14" s="28" t="s">
        <v>258</v>
      </c>
      <c r="DI14" s="28" t="s">
        <v>257</v>
      </c>
      <c r="DJ14" s="28" t="s">
        <v>258</v>
      </c>
      <c r="DK14" s="28" t="s">
        <v>257</v>
      </c>
      <c r="DL14" s="28" t="s">
        <v>258</v>
      </c>
      <c r="DM14" s="28" t="s">
        <v>257</v>
      </c>
      <c r="DN14" s="28" t="s">
        <v>258</v>
      </c>
      <c r="DO14" s="28" t="s">
        <v>257</v>
      </c>
      <c r="DP14" s="28" t="s">
        <v>258</v>
      </c>
      <c r="DQ14" s="28" t="s">
        <v>257</v>
      </c>
      <c r="DR14" s="28" t="s">
        <v>258</v>
      </c>
      <c r="DS14" s="28" t="s">
        <v>257</v>
      </c>
      <c r="DT14" s="28" t="s">
        <v>258</v>
      </c>
      <c r="DU14" s="28" t="s">
        <v>257</v>
      </c>
      <c r="DV14" s="28" t="s">
        <v>258</v>
      </c>
      <c r="DW14" s="28" t="s">
        <v>257</v>
      </c>
      <c r="DX14" s="28" t="s">
        <v>258</v>
      </c>
      <c r="DY14" s="28" t="s">
        <v>257</v>
      </c>
      <c r="DZ14" s="28" t="s">
        <v>258</v>
      </c>
      <c r="EA14" s="28" t="s">
        <v>257</v>
      </c>
      <c r="EB14" s="28" t="s">
        <v>258</v>
      </c>
      <c r="EC14" s="28" t="s">
        <v>257</v>
      </c>
      <c r="ED14" s="28" t="s">
        <v>258</v>
      </c>
      <c r="EE14" s="28" t="s">
        <v>257</v>
      </c>
      <c r="EF14" s="28" t="s">
        <v>258</v>
      </c>
      <c r="EG14" s="28" t="s">
        <v>257</v>
      </c>
      <c r="EH14" s="28" t="s">
        <v>258</v>
      </c>
      <c r="EI14" s="28" t="s">
        <v>257</v>
      </c>
      <c r="EJ14" s="28" t="s">
        <v>258</v>
      </c>
      <c r="EK14" s="28" t="s">
        <v>1714</v>
      </c>
    </row>
    <row r="15" spans="1:141" ht="17.25" customHeight="1" x14ac:dyDescent="0.25">
      <c r="A15" s="24">
        <v>11</v>
      </c>
      <c r="B15" s="25" t="s">
        <v>260</v>
      </c>
      <c r="C15" s="26">
        <v>1997</v>
      </c>
      <c r="D15" s="25" t="s">
        <v>261</v>
      </c>
      <c r="E15" s="25" t="s">
        <v>262</v>
      </c>
      <c r="F15" s="25" t="s">
        <v>263</v>
      </c>
      <c r="G15" s="25" t="s">
        <v>12</v>
      </c>
      <c r="H15" s="25" t="s">
        <v>11</v>
      </c>
      <c r="I15" s="25" t="s">
        <v>264</v>
      </c>
      <c r="J15" s="25" t="s">
        <v>265</v>
      </c>
      <c r="K15" s="25" t="s">
        <v>14</v>
      </c>
      <c r="L15" s="26">
        <v>105</v>
      </c>
      <c r="M15" s="25" t="s">
        <v>266</v>
      </c>
      <c r="N15" s="25" t="s">
        <v>267</v>
      </c>
      <c r="O15" s="25" t="s">
        <v>268</v>
      </c>
      <c r="P15" s="25" t="s">
        <v>1500</v>
      </c>
      <c r="Q15" s="25" t="s">
        <v>1501</v>
      </c>
      <c r="R15" s="26" t="s">
        <v>899</v>
      </c>
      <c r="S15" s="26"/>
      <c r="T15" s="26" t="s">
        <v>899</v>
      </c>
      <c r="U15" s="26" t="s">
        <v>899</v>
      </c>
      <c r="V15" s="26"/>
      <c r="W15" s="26" t="s">
        <v>1379</v>
      </c>
      <c r="X15" s="25"/>
      <c r="Y15" s="59" t="s">
        <v>270</v>
      </c>
      <c r="Z15" s="46" t="s">
        <v>1502</v>
      </c>
      <c r="AA15" s="46" t="s">
        <v>272</v>
      </c>
      <c r="AB15" s="46" t="s">
        <v>1503</v>
      </c>
      <c r="AC15" s="46"/>
      <c r="AD15" s="46"/>
      <c r="AE15" s="46"/>
      <c r="AF15" s="46"/>
      <c r="AG15" s="46"/>
      <c r="AH15" s="46"/>
      <c r="AI15" s="46"/>
      <c r="AJ15" s="46"/>
      <c r="AK15" s="46"/>
      <c r="AL15" s="46"/>
      <c r="AM15" s="46"/>
      <c r="AN15" s="46"/>
      <c r="AO15" s="46"/>
      <c r="AP15" s="46"/>
      <c r="AQ15" s="46"/>
      <c r="AR15" s="46"/>
      <c r="AS15" s="46"/>
      <c r="AT15" s="46"/>
      <c r="AU15" s="46"/>
      <c r="AV15" s="46"/>
      <c r="AW15" s="46" t="s">
        <v>274</v>
      </c>
      <c r="AX15" s="46" t="s">
        <v>1504</v>
      </c>
      <c r="AY15" s="46"/>
      <c r="AZ15" s="46"/>
      <c r="BA15" s="46"/>
      <c r="BB15" s="46"/>
      <c r="BC15" s="46"/>
      <c r="BD15" s="46"/>
      <c r="BE15" s="46"/>
      <c r="BF15" s="46"/>
      <c r="BG15" s="46"/>
      <c r="BH15" s="46"/>
      <c r="BI15" s="46"/>
      <c r="BJ15" s="46"/>
      <c r="BK15" s="46"/>
      <c r="BL15" s="46"/>
      <c r="BM15" s="46" t="s">
        <v>41</v>
      </c>
      <c r="BN15" s="46" t="s">
        <v>275</v>
      </c>
      <c r="BO15" s="46"/>
      <c r="BP15" s="46"/>
      <c r="BQ15" s="46"/>
      <c r="BR15" s="46"/>
      <c r="BS15" s="46"/>
      <c r="BT15" s="46"/>
      <c r="BU15" s="46"/>
      <c r="BV15" s="46"/>
      <c r="BW15" s="46"/>
      <c r="BX15" s="46"/>
      <c r="BY15" s="46"/>
      <c r="BZ15" s="46"/>
      <c r="CA15" s="46"/>
      <c r="CB15" s="46"/>
      <c r="CC15" s="46"/>
      <c r="CD15" s="46"/>
      <c r="CE15" s="46"/>
      <c r="CF15" s="46"/>
      <c r="CG15" s="46"/>
      <c r="CH15" s="46"/>
      <c r="CI15" s="46"/>
      <c r="CJ15" s="46"/>
      <c r="CK15" s="46"/>
      <c r="CL15" s="46"/>
      <c r="CM15" s="46"/>
      <c r="CN15" s="46"/>
      <c r="CO15" s="46"/>
      <c r="CP15" s="46"/>
      <c r="CQ15" s="46"/>
      <c r="CR15" s="46"/>
      <c r="CS15" s="46"/>
      <c r="CT15" s="46"/>
      <c r="CU15" s="46"/>
      <c r="CV15" s="46"/>
      <c r="CW15" s="46"/>
      <c r="CX15" s="46"/>
      <c r="CY15" s="46"/>
      <c r="CZ15" s="46"/>
      <c r="DA15" s="46"/>
      <c r="DB15" s="46"/>
      <c r="DC15" s="46"/>
      <c r="DD15" s="46"/>
      <c r="DE15" s="46"/>
      <c r="DF15" s="46"/>
      <c r="DG15" s="46"/>
      <c r="DH15" s="46"/>
      <c r="DI15" s="46" t="s">
        <v>276</v>
      </c>
      <c r="DJ15" s="46" t="s">
        <v>277</v>
      </c>
      <c r="DK15" s="46"/>
      <c r="DL15" s="46"/>
      <c r="DM15" s="46"/>
      <c r="DN15" s="46"/>
      <c r="DO15" s="46"/>
      <c r="DP15" s="46"/>
      <c r="DQ15" s="46"/>
      <c r="DR15" s="46"/>
      <c r="DS15" s="46"/>
      <c r="DT15" s="46"/>
      <c r="DU15" s="46"/>
      <c r="DV15" s="46"/>
      <c r="DW15" s="46"/>
      <c r="DX15" s="46"/>
      <c r="DY15" s="46"/>
      <c r="DZ15" s="46"/>
      <c r="EA15" s="46"/>
      <c r="EB15" s="46"/>
      <c r="EC15" s="46"/>
      <c r="ED15" s="46"/>
      <c r="EE15" s="46"/>
      <c r="EF15" s="46"/>
      <c r="EG15" s="46"/>
      <c r="EH15" s="46"/>
      <c r="EI15" s="46"/>
      <c r="EJ15" s="46"/>
      <c r="EK15" s="26"/>
    </row>
    <row r="16" spans="1:141" ht="17.25" customHeight="1" x14ac:dyDescent="0.25">
      <c r="A16" s="24">
        <v>12</v>
      </c>
      <c r="B16" s="25" t="s">
        <v>278</v>
      </c>
      <c r="C16" s="26">
        <v>1998</v>
      </c>
      <c r="D16" s="25" t="s">
        <v>279</v>
      </c>
      <c r="E16" s="25" t="s">
        <v>1505</v>
      </c>
      <c r="F16" s="25" t="s">
        <v>263</v>
      </c>
      <c r="G16" s="25" t="s">
        <v>17</v>
      </c>
      <c r="H16" s="25" t="s">
        <v>16</v>
      </c>
      <c r="I16" s="25" t="s">
        <v>264</v>
      </c>
      <c r="J16" s="25" t="s">
        <v>265</v>
      </c>
      <c r="K16" s="25" t="s">
        <v>280</v>
      </c>
      <c r="L16" s="26">
        <v>9</v>
      </c>
      <c r="M16" s="25" t="s">
        <v>281</v>
      </c>
      <c r="N16" s="25" t="s">
        <v>282</v>
      </c>
      <c r="O16" s="25" t="s">
        <v>41</v>
      </c>
      <c r="P16" s="25" t="s">
        <v>283</v>
      </c>
      <c r="Q16" s="25"/>
      <c r="R16" s="26" t="s">
        <v>899</v>
      </c>
      <c r="S16" s="26"/>
      <c r="T16" s="26" t="s">
        <v>899</v>
      </c>
      <c r="U16" s="26" t="s">
        <v>899</v>
      </c>
      <c r="V16" s="26"/>
      <c r="W16" s="26" t="s">
        <v>1379</v>
      </c>
      <c r="X16" s="25"/>
      <c r="Y16" s="60"/>
      <c r="Z16" s="26"/>
      <c r="AA16" s="26"/>
      <c r="AB16" s="26"/>
      <c r="AC16" s="26"/>
      <c r="AD16" s="26"/>
      <c r="AE16" s="26"/>
      <c r="AF16" s="26"/>
      <c r="AG16" s="26"/>
      <c r="AH16" s="26"/>
      <c r="AI16" s="26"/>
      <c r="AJ16" s="26"/>
      <c r="AK16" s="26"/>
      <c r="AL16" s="26"/>
      <c r="AM16" s="26"/>
      <c r="AN16" s="26"/>
      <c r="AO16" s="26"/>
      <c r="AP16" s="26"/>
      <c r="AQ16" s="26"/>
      <c r="AR16" s="26"/>
      <c r="AS16" s="26"/>
      <c r="AT16" s="26"/>
      <c r="AU16" s="26"/>
      <c r="AV16" s="26"/>
      <c r="AW16" s="26"/>
      <c r="AX16" s="26"/>
      <c r="AY16" s="26" t="s">
        <v>41</v>
      </c>
      <c r="AZ16" s="26" t="s">
        <v>284</v>
      </c>
      <c r="BA16" s="26"/>
      <c r="BB16" s="26"/>
      <c r="BC16" s="26"/>
      <c r="BD16" s="26"/>
      <c r="BE16" s="26"/>
      <c r="BF16" s="26"/>
      <c r="BG16" s="26"/>
      <c r="BH16" s="26"/>
      <c r="BI16" s="26"/>
      <c r="BJ16" s="26"/>
      <c r="BK16" s="26"/>
      <c r="BL16" s="26"/>
      <c r="BM16" s="26"/>
      <c r="BN16" s="26"/>
      <c r="BO16" s="26"/>
      <c r="BP16" s="26"/>
      <c r="BQ16" s="26"/>
      <c r="BR16" s="26"/>
      <c r="BS16" s="26"/>
      <c r="BT16" s="26"/>
      <c r="BU16" s="26"/>
      <c r="BV16" s="26"/>
      <c r="BW16" s="26"/>
      <c r="BX16" s="26"/>
      <c r="BY16" s="26"/>
      <c r="BZ16" s="26"/>
      <c r="CA16" s="26"/>
      <c r="CB16" s="26"/>
      <c r="CC16" s="26" t="s">
        <v>41</v>
      </c>
      <c r="CD16" s="26" t="s">
        <v>285</v>
      </c>
      <c r="CE16" s="26"/>
      <c r="CF16" s="26"/>
      <c r="CG16" s="26"/>
      <c r="CH16" s="26"/>
      <c r="CI16" s="26"/>
      <c r="CJ16" s="26"/>
      <c r="CK16" s="26"/>
      <c r="CL16" s="26"/>
      <c r="CM16" s="26"/>
      <c r="CN16" s="26"/>
      <c r="CO16" s="26"/>
      <c r="CP16" s="26"/>
      <c r="CQ16" s="26"/>
      <c r="CR16" s="26"/>
      <c r="CS16" s="26"/>
      <c r="CT16" s="26"/>
      <c r="CU16" s="26"/>
      <c r="CV16" s="26"/>
      <c r="CW16" s="26"/>
      <c r="CX16" s="26"/>
      <c r="CY16" s="26"/>
      <c r="CZ16" s="26"/>
      <c r="DA16" s="26"/>
      <c r="DB16" s="26"/>
      <c r="DC16" s="26"/>
      <c r="DD16" s="26"/>
      <c r="DE16" s="26"/>
      <c r="DF16" s="26"/>
      <c r="DG16" s="26"/>
      <c r="DH16" s="26"/>
      <c r="DI16" s="26"/>
      <c r="DJ16" s="26"/>
      <c r="DK16" s="26"/>
      <c r="DL16" s="26"/>
      <c r="DM16" s="26"/>
      <c r="DN16" s="26"/>
      <c r="DO16" s="26"/>
      <c r="DP16" s="26"/>
      <c r="DQ16" s="26"/>
      <c r="DR16" s="26"/>
      <c r="DS16" s="26"/>
      <c r="DT16" s="26"/>
      <c r="DU16" s="26"/>
      <c r="DV16" s="26"/>
      <c r="DW16" s="26"/>
      <c r="DX16" s="26"/>
      <c r="DY16" s="26"/>
      <c r="DZ16" s="26"/>
      <c r="EA16" s="26"/>
      <c r="EB16" s="26"/>
      <c r="EC16" s="26"/>
      <c r="ED16" s="26"/>
      <c r="EE16" s="26"/>
      <c r="EF16" s="26"/>
      <c r="EG16" s="26"/>
      <c r="EH16" s="26"/>
      <c r="EI16" s="26"/>
      <c r="EJ16" s="26"/>
      <c r="EK16" s="26"/>
    </row>
    <row r="17" spans="1:141" ht="17.25" customHeight="1" x14ac:dyDescent="0.25">
      <c r="A17" s="24">
        <v>14</v>
      </c>
      <c r="B17" s="25" t="s">
        <v>286</v>
      </c>
      <c r="C17" s="26">
        <v>2002</v>
      </c>
      <c r="D17" s="25" t="s">
        <v>287</v>
      </c>
      <c r="E17" s="25" t="s">
        <v>288</v>
      </c>
      <c r="F17" s="25" t="s">
        <v>289</v>
      </c>
      <c r="G17" s="25" t="s">
        <v>12</v>
      </c>
      <c r="H17" s="25" t="s">
        <v>11</v>
      </c>
      <c r="I17" s="25" t="s">
        <v>264</v>
      </c>
      <c r="J17" s="25" t="s">
        <v>265</v>
      </c>
      <c r="K17" s="25" t="s">
        <v>24</v>
      </c>
      <c r="L17" s="26">
        <v>23</v>
      </c>
      <c r="M17" s="25" t="s">
        <v>281</v>
      </c>
      <c r="N17" s="25" t="s">
        <v>267</v>
      </c>
      <c r="O17" s="25" t="s">
        <v>268</v>
      </c>
      <c r="P17" s="25" t="s">
        <v>269</v>
      </c>
      <c r="Q17" s="25" t="s">
        <v>1506</v>
      </c>
      <c r="R17" s="26" t="s">
        <v>899</v>
      </c>
      <c r="S17" s="26"/>
      <c r="T17" s="26" t="s">
        <v>899</v>
      </c>
      <c r="U17" s="26" t="s">
        <v>899</v>
      </c>
      <c r="V17" s="26" t="s">
        <v>1379</v>
      </c>
      <c r="W17" s="26"/>
      <c r="X17" s="25" t="s">
        <v>1507</v>
      </c>
      <c r="Y17" s="60" t="s">
        <v>270</v>
      </c>
      <c r="Z17" s="26" t="s">
        <v>41</v>
      </c>
      <c r="AA17" s="26" t="s">
        <v>272</v>
      </c>
      <c r="AB17" s="26" t="s">
        <v>41</v>
      </c>
      <c r="AC17" s="26"/>
      <c r="AD17" s="26"/>
      <c r="AE17" s="26"/>
      <c r="AF17" s="26"/>
      <c r="AG17" s="26"/>
      <c r="AH17" s="26"/>
      <c r="AI17" s="26"/>
      <c r="AJ17" s="26"/>
      <c r="AK17" s="26"/>
      <c r="AL17" s="26"/>
      <c r="AM17" s="26"/>
      <c r="AN17" s="26"/>
      <c r="AO17" s="26"/>
      <c r="AP17" s="26"/>
      <c r="AQ17" s="26"/>
      <c r="AR17" s="26"/>
      <c r="AS17" s="26"/>
      <c r="AT17" s="26"/>
      <c r="AU17" s="26"/>
      <c r="AV17" s="26"/>
      <c r="AW17" s="26"/>
      <c r="AX17" s="26"/>
      <c r="AY17" s="26"/>
      <c r="AZ17" s="26"/>
      <c r="BA17" s="26"/>
      <c r="BB17" s="26"/>
      <c r="BC17" s="26"/>
      <c r="BD17" s="26"/>
      <c r="BE17" s="26"/>
      <c r="BF17" s="26"/>
      <c r="BG17" s="26"/>
      <c r="BH17" s="26"/>
      <c r="BI17" s="26"/>
      <c r="BJ17" s="26"/>
      <c r="BK17" s="26"/>
      <c r="BL17" s="26"/>
      <c r="BM17" s="26"/>
      <c r="BN17" s="26"/>
      <c r="BO17" s="26"/>
      <c r="BP17" s="26"/>
      <c r="BQ17" s="26"/>
      <c r="BR17" s="26"/>
      <c r="BS17" s="26"/>
      <c r="BT17" s="26"/>
      <c r="BU17" s="26"/>
      <c r="BV17" s="26"/>
      <c r="BW17" s="26"/>
      <c r="BX17" s="26"/>
      <c r="BY17" s="26"/>
      <c r="BZ17" s="26"/>
      <c r="CA17" s="26"/>
      <c r="CB17" s="26"/>
      <c r="CC17" s="26"/>
      <c r="CD17" s="26"/>
      <c r="CE17" s="26"/>
      <c r="CF17" s="26"/>
      <c r="CG17" s="26"/>
      <c r="CH17" s="26"/>
      <c r="CI17" s="26"/>
      <c r="CJ17" s="26"/>
      <c r="CK17" s="26"/>
      <c r="CL17" s="26"/>
      <c r="CM17" s="26"/>
      <c r="CN17" s="26"/>
      <c r="CO17" s="26"/>
      <c r="CP17" s="26"/>
      <c r="CQ17" s="26"/>
      <c r="CR17" s="26"/>
      <c r="CS17" s="26"/>
      <c r="CT17" s="26"/>
      <c r="CU17" s="26"/>
      <c r="CV17" s="26"/>
      <c r="CW17" s="26"/>
      <c r="CX17" s="26"/>
      <c r="CY17" s="26"/>
      <c r="CZ17" s="26"/>
      <c r="DA17" s="26"/>
      <c r="DB17" s="26"/>
      <c r="DC17" s="26"/>
      <c r="DD17" s="26"/>
      <c r="DE17" s="26"/>
      <c r="DF17" s="26"/>
      <c r="DG17" s="26"/>
      <c r="DH17" s="26"/>
      <c r="DI17" s="26"/>
      <c r="DJ17" s="26"/>
      <c r="DK17" s="26"/>
      <c r="DL17" s="26"/>
      <c r="DM17" s="26"/>
      <c r="DN17" s="26"/>
      <c r="DO17" s="26"/>
      <c r="DP17" s="26"/>
      <c r="DQ17" s="26"/>
      <c r="DR17" s="26"/>
      <c r="DS17" s="26"/>
      <c r="DT17" s="26"/>
      <c r="DU17" s="26"/>
      <c r="DV17" s="26"/>
      <c r="DW17" s="26"/>
      <c r="DX17" s="26"/>
      <c r="DY17" s="26"/>
      <c r="DZ17" s="26"/>
      <c r="EA17" s="26"/>
      <c r="EB17" s="26"/>
      <c r="EC17" s="26"/>
      <c r="ED17" s="26"/>
      <c r="EE17" s="26"/>
      <c r="EF17" s="26"/>
      <c r="EG17" s="26"/>
      <c r="EH17" s="26"/>
      <c r="EI17" s="26"/>
      <c r="EJ17" s="26"/>
      <c r="EK17" s="26"/>
    </row>
    <row r="18" spans="1:141" ht="17.25" customHeight="1" x14ac:dyDescent="0.25">
      <c r="A18" s="24">
        <v>13</v>
      </c>
      <c r="B18" s="25" t="s">
        <v>290</v>
      </c>
      <c r="C18" s="26">
        <v>2003</v>
      </c>
      <c r="D18" s="25" t="s">
        <v>291</v>
      </c>
      <c r="E18" s="25" t="s">
        <v>292</v>
      </c>
      <c r="F18" s="25" t="s">
        <v>263</v>
      </c>
      <c r="G18" s="25" t="s">
        <v>12</v>
      </c>
      <c r="H18" s="25" t="s">
        <v>11</v>
      </c>
      <c r="I18" s="25" t="s">
        <v>293</v>
      </c>
      <c r="J18" s="25" t="s">
        <v>294</v>
      </c>
      <c r="K18" s="25" t="s">
        <v>20</v>
      </c>
      <c r="L18" s="26">
        <v>70</v>
      </c>
      <c r="M18" s="25" t="s">
        <v>295</v>
      </c>
      <c r="N18" s="25" t="s">
        <v>267</v>
      </c>
      <c r="O18" s="25" t="s">
        <v>268</v>
      </c>
      <c r="P18" s="25" t="s">
        <v>296</v>
      </c>
      <c r="Q18" s="25" t="s">
        <v>1508</v>
      </c>
      <c r="R18" s="26" t="s">
        <v>899</v>
      </c>
      <c r="S18" s="26"/>
      <c r="T18" s="26"/>
      <c r="U18" s="26" t="s">
        <v>899</v>
      </c>
      <c r="V18" s="26" t="s">
        <v>899</v>
      </c>
      <c r="W18" s="26" t="s">
        <v>1509</v>
      </c>
      <c r="X18" s="25" t="s">
        <v>1876</v>
      </c>
      <c r="Y18" s="60" t="s">
        <v>41</v>
      </c>
      <c r="Z18" s="26" t="s">
        <v>272</v>
      </c>
      <c r="AA18" s="26" t="s">
        <v>41</v>
      </c>
      <c r="AB18" s="26" t="s">
        <v>272</v>
      </c>
      <c r="AC18" s="26"/>
      <c r="AD18" s="26"/>
      <c r="AE18" s="26"/>
      <c r="AF18" s="26"/>
      <c r="AG18" s="26"/>
      <c r="AH18" s="26"/>
      <c r="AI18" s="26"/>
      <c r="AJ18" s="26"/>
      <c r="AK18" s="26"/>
      <c r="AL18" s="26"/>
      <c r="AM18" s="26"/>
      <c r="AN18" s="26"/>
      <c r="AO18" s="26"/>
      <c r="AP18" s="26"/>
      <c r="AQ18" s="26"/>
      <c r="AR18" s="26"/>
      <c r="AS18" s="26"/>
      <c r="AT18" s="26"/>
      <c r="AU18" s="26"/>
      <c r="AV18" s="26"/>
      <c r="AW18" s="26"/>
      <c r="AX18" s="26"/>
      <c r="AY18" s="26"/>
      <c r="AZ18" s="26"/>
      <c r="BA18" s="26"/>
      <c r="BB18" s="26"/>
      <c r="BC18" s="26"/>
      <c r="BD18" s="26"/>
      <c r="BE18" s="26"/>
      <c r="BF18" s="26"/>
      <c r="BG18" s="26"/>
      <c r="BH18" s="26"/>
      <c r="BI18" s="26"/>
      <c r="BJ18" s="26"/>
      <c r="BK18" s="26"/>
      <c r="BL18" s="26"/>
      <c r="BM18" s="26"/>
      <c r="BN18" s="26"/>
      <c r="BO18" s="26"/>
      <c r="BP18" s="26"/>
      <c r="BQ18" s="26"/>
      <c r="BR18" s="26"/>
      <c r="BS18" s="26"/>
      <c r="BT18" s="26"/>
      <c r="BU18" s="26"/>
      <c r="BV18" s="26"/>
      <c r="BW18" s="26"/>
      <c r="BX18" s="26"/>
      <c r="BY18" s="26"/>
      <c r="BZ18" s="26"/>
      <c r="CA18" s="26"/>
      <c r="CB18" s="26"/>
      <c r="CC18" s="26"/>
      <c r="CD18" s="26"/>
      <c r="CE18" s="26"/>
      <c r="CF18" s="26"/>
      <c r="CG18" s="26"/>
      <c r="CH18" s="26"/>
      <c r="CI18" s="26"/>
      <c r="CJ18" s="26"/>
      <c r="CK18" s="26"/>
      <c r="CL18" s="26"/>
      <c r="CM18" s="26"/>
      <c r="CN18" s="26"/>
      <c r="CO18" s="26"/>
      <c r="CP18" s="26"/>
      <c r="CQ18" s="26"/>
      <c r="CR18" s="26"/>
      <c r="CS18" s="26"/>
      <c r="CT18" s="26"/>
      <c r="CU18" s="26"/>
      <c r="CV18" s="26"/>
      <c r="CW18" s="26"/>
      <c r="CX18" s="26"/>
      <c r="CY18" s="26"/>
      <c r="CZ18" s="26"/>
      <c r="DA18" s="26"/>
      <c r="DB18" s="26"/>
      <c r="DC18" s="26"/>
      <c r="DD18" s="26"/>
      <c r="DE18" s="26"/>
      <c r="DF18" s="26"/>
      <c r="DG18" s="26"/>
      <c r="DH18" s="26"/>
      <c r="DI18" s="26"/>
      <c r="DJ18" s="26"/>
      <c r="DK18" s="26"/>
      <c r="DL18" s="26"/>
      <c r="DM18" s="26"/>
      <c r="DN18" s="26"/>
      <c r="DO18" s="26"/>
      <c r="DP18" s="26"/>
      <c r="DQ18" s="26"/>
      <c r="DR18" s="26"/>
      <c r="DS18" s="26"/>
      <c r="DT18" s="26"/>
      <c r="DU18" s="26"/>
      <c r="DV18" s="26"/>
      <c r="DW18" s="26"/>
      <c r="DX18" s="26"/>
      <c r="DY18" s="26"/>
      <c r="DZ18" s="26"/>
      <c r="EA18" s="26"/>
      <c r="EB18" s="26"/>
      <c r="EC18" s="26"/>
      <c r="ED18" s="26"/>
      <c r="EE18" s="26"/>
      <c r="EF18" s="26"/>
      <c r="EG18" s="26"/>
      <c r="EH18" s="26"/>
      <c r="EI18" s="26"/>
      <c r="EJ18" s="26"/>
      <c r="EK18" s="26"/>
    </row>
    <row r="19" spans="1:141" ht="17.25" customHeight="1" x14ac:dyDescent="0.25">
      <c r="A19" s="24">
        <v>15</v>
      </c>
      <c r="B19" s="25" t="s">
        <v>297</v>
      </c>
      <c r="C19" s="26">
        <v>2003</v>
      </c>
      <c r="D19" s="25" t="s">
        <v>279</v>
      </c>
      <c r="E19" s="25" t="s">
        <v>298</v>
      </c>
      <c r="F19" s="25" t="s">
        <v>263</v>
      </c>
      <c r="G19" s="25" t="s">
        <v>17</v>
      </c>
      <c r="H19" s="25" t="s">
        <v>16</v>
      </c>
      <c r="I19" s="25" t="s">
        <v>264</v>
      </c>
      <c r="J19" s="25" t="s">
        <v>265</v>
      </c>
      <c r="K19" s="25" t="s">
        <v>1510</v>
      </c>
      <c r="L19" s="26">
        <v>52</v>
      </c>
      <c r="M19" s="25" t="s">
        <v>281</v>
      </c>
      <c r="N19" s="25" t="s">
        <v>282</v>
      </c>
      <c r="O19" s="25" t="s">
        <v>299</v>
      </c>
      <c r="P19" s="25" t="s">
        <v>1511</v>
      </c>
      <c r="Q19" s="25" t="s">
        <v>1512</v>
      </c>
      <c r="R19" s="26" t="s">
        <v>899</v>
      </c>
      <c r="S19" s="26"/>
      <c r="T19" s="26" t="s">
        <v>899</v>
      </c>
      <c r="U19" s="26" t="s">
        <v>899</v>
      </c>
      <c r="V19" s="26"/>
      <c r="W19" s="26" t="s">
        <v>1379</v>
      </c>
      <c r="X19" s="25"/>
      <c r="Y19" s="60" t="s">
        <v>316</v>
      </c>
      <c r="Z19" s="26" t="s">
        <v>1513</v>
      </c>
      <c r="AA19" s="26" t="s">
        <v>317</v>
      </c>
      <c r="AB19" s="26" t="s">
        <v>457</v>
      </c>
      <c r="AC19" s="26"/>
      <c r="AD19" s="26"/>
      <c r="AE19" s="26"/>
      <c r="AF19" s="26"/>
      <c r="AG19" s="26"/>
      <c r="AH19" s="26"/>
      <c r="AI19" s="26"/>
      <c r="AJ19" s="26"/>
      <c r="AK19" s="26"/>
      <c r="AL19" s="26"/>
      <c r="AM19" s="26"/>
      <c r="AN19" s="26"/>
      <c r="AO19" s="26"/>
      <c r="AP19" s="26"/>
      <c r="AQ19" s="26"/>
      <c r="AR19" s="26"/>
      <c r="AS19" s="26"/>
      <c r="AT19" s="26"/>
      <c r="AU19" s="26"/>
      <c r="AV19" s="26"/>
      <c r="AW19" s="26"/>
      <c r="AX19" s="26"/>
      <c r="AY19" s="26" t="s">
        <v>285</v>
      </c>
      <c r="AZ19" s="26" t="s">
        <v>1514</v>
      </c>
      <c r="BA19" s="26"/>
      <c r="BB19" s="26"/>
      <c r="BC19" s="26"/>
      <c r="BD19" s="26"/>
      <c r="BE19" s="26"/>
      <c r="BF19" s="26"/>
      <c r="BG19" s="26"/>
      <c r="BH19" s="26"/>
      <c r="BI19" s="26"/>
      <c r="BJ19" s="26"/>
      <c r="BK19" s="26"/>
      <c r="BL19" s="26"/>
      <c r="BM19" s="26" t="s">
        <v>285</v>
      </c>
      <c r="BN19" s="26" t="s">
        <v>285</v>
      </c>
      <c r="BO19" s="26"/>
      <c r="BP19" s="26"/>
      <c r="BQ19" s="26"/>
      <c r="BR19" s="26"/>
      <c r="BS19" s="26"/>
      <c r="BT19" s="26"/>
      <c r="BU19" s="26"/>
      <c r="BV19" s="26"/>
      <c r="BW19" s="26"/>
      <c r="BX19" s="26"/>
      <c r="BY19" s="26"/>
      <c r="BZ19" s="26"/>
      <c r="CA19" s="26"/>
      <c r="CB19" s="26"/>
      <c r="CC19" s="26" t="s">
        <v>285</v>
      </c>
      <c r="CD19" s="26" t="s">
        <v>1515</v>
      </c>
      <c r="CE19" s="26"/>
      <c r="CF19" s="26"/>
      <c r="CG19" s="26"/>
      <c r="CH19" s="26"/>
      <c r="CI19" s="26" t="s">
        <v>41</v>
      </c>
      <c r="CJ19" s="26" t="s">
        <v>1516</v>
      </c>
      <c r="CK19" s="26" t="s">
        <v>41</v>
      </c>
      <c r="CL19" s="26" t="s">
        <v>1513</v>
      </c>
      <c r="CM19" s="26"/>
      <c r="CN19" s="26"/>
      <c r="CO19" s="26"/>
      <c r="CP19" s="26"/>
      <c r="CQ19" s="26"/>
      <c r="CR19" s="26"/>
      <c r="CS19" s="26"/>
      <c r="CT19" s="26"/>
      <c r="CU19" s="26"/>
      <c r="CV19" s="26"/>
      <c r="CW19" s="26"/>
      <c r="CX19" s="26"/>
      <c r="CY19" s="26"/>
      <c r="CZ19" s="26"/>
      <c r="DA19" s="26"/>
      <c r="DB19" s="26"/>
      <c r="DC19" s="26"/>
      <c r="DD19" s="26"/>
      <c r="DE19" s="26"/>
      <c r="DF19" s="26"/>
      <c r="DG19" s="26"/>
      <c r="DH19" s="26"/>
      <c r="DI19" s="26" t="s">
        <v>41</v>
      </c>
      <c r="DJ19" s="26" t="s">
        <v>1517</v>
      </c>
      <c r="DK19" s="26"/>
      <c r="DL19" s="26"/>
      <c r="DM19" s="26"/>
      <c r="DN19" s="26"/>
      <c r="DO19" s="26"/>
      <c r="DP19" s="26"/>
      <c r="DQ19" s="26"/>
      <c r="DR19" s="26"/>
      <c r="DS19" s="26" t="s">
        <v>284</v>
      </c>
      <c r="DT19" s="26" t="s">
        <v>284</v>
      </c>
      <c r="DU19" s="26"/>
      <c r="DV19" s="26"/>
      <c r="DW19" s="26"/>
      <c r="DX19" s="26"/>
      <c r="DY19" s="26"/>
      <c r="DZ19" s="26"/>
      <c r="EA19" s="26" t="s">
        <v>304</v>
      </c>
      <c r="EB19" s="26" t="s">
        <v>304</v>
      </c>
      <c r="EC19" s="26"/>
      <c r="ED19" s="26"/>
      <c r="EE19" s="26"/>
      <c r="EF19" s="26"/>
      <c r="EG19" s="26"/>
      <c r="EH19" s="26"/>
      <c r="EI19" s="26"/>
      <c r="EJ19" s="26"/>
      <c r="EK19" s="26"/>
    </row>
    <row r="20" spans="1:141" ht="17.25" customHeight="1" x14ac:dyDescent="0.25">
      <c r="A20" s="24">
        <v>16</v>
      </c>
      <c r="B20" s="25" t="s">
        <v>305</v>
      </c>
      <c r="C20" s="26">
        <v>2004</v>
      </c>
      <c r="D20" s="25" t="s">
        <v>306</v>
      </c>
      <c r="E20" s="25" t="s">
        <v>307</v>
      </c>
      <c r="F20" s="25" t="s">
        <v>263</v>
      </c>
      <c r="G20" s="25" t="s">
        <v>12</v>
      </c>
      <c r="H20" s="25" t="s">
        <v>11</v>
      </c>
      <c r="I20" s="25" t="s">
        <v>308</v>
      </c>
      <c r="J20" s="25" t="s">
        <v>265</v>
      </c>
      <c r="K20" s="25" t="s">
        <v>26</v>
      </c>
      <c r="L20" s="26">
        <v>80</v>
      </c>
      <c r="M20" s="25" t="s">
        <v>295</v>
      </c>
      <c r="N20" s="25" t="s">
        <v>267</v>
      </c>
      <c r="O20" s="25" t="s">
        <v>268</v>
      </c>
      <c r="P20" s="25" t="s">
        <v>309</v>
      </c>
      <c r="Q20" s="25" t="s">
        <v>1518</v>
      </c>
      <c r="R20" s="26" t="s">
        <v>899</v>
      </c>
      <c r="S20" s="26"/>
      <c r="T20" s="26"/>
      <c r="U20" s="26"/>
      <c r="V20" s="26"/>
      <c r="W20" s="26" t="s">
        <v>1379</v>
      </c>
      <c r="X20" s="25"/>
      <c r="Y20" s="60"/>
      <c r="Z20" s="26"/>
      <c r="AA20" s="26"/>
      <c r="AB20" s="26"/>
      <c r="AC20" s="26"/>
      <c r="AD20" s="26"/>
      <c r="AE20" s="26"/>
      <c r="AF20" s="26"/>
      <c r="AG20" s="26"/>
      <c r="AH20" s="26"/>
      <c r="AI20" s="26"/>
      <c r="AJ20" s="26"/>
      <c r="AK20" s="26"/>
      <c r="AL20" s="26"/>
      <c r="AM20" s="26"/>
      <c r="AN20" s="26"/>
      <c r="AO20" s="26"/>
      <c r="AP20" s="26"/>
      <c r="AQ20" s="26"/>
      <c r="AR20" s="26"/>
      <c r="AS20" s="26"/>
      <c r="AT20" s="26"/>
      <c r="AU20" s="26"/>
      <c r="AV20" s="26"/>
      <c r="AW20" s="26"/>
      <c r="AX20" s="26"/>
      <c r="AY20" s="26"/>
      <c r="AZ20" s="26"/>
      <c r="BA20" s="26"/>
      <c r="BB20" s="26"/>
      <c r="BC20" s="26"/>
      <c r="BD20" s="26"/>
      <c r="BE20" s="26"/>
      <c r="BF20" s="26"/>
      <c r="BG20" s="26"/>
      <c r="BH20" s="26"/>
      <c r="BI20" s="26"/>
      <c r="BJ20" s="26"/>
      <c r="BK20" s="26"/>
      <c r="BL20" s="26"/>
      <c r="BM20" s="26" t="s">
        <v>41</v>
      </c>
      <c r="BN20" s="26" t="s">
        <v>285</v>
      </c>
      <c r="BO20" s="26"/>
      <c r="BP20" s="26"/>
      <c r="BQ20" s="26" t="s">
        <v>41</v>
      </c>
      <c r="BR20" s="26" t="s">
        <v>310</v>
      </c>
      <c r="BS20" s="26"/>
      <c r="BT20" s="26"/>
      <c r="BU20" s="26"/>
      <c r="BV20" s="26"/>
      <c r="BW20" s="26"/>
      <c r="BX20" s="26"/>
      <c r="BY20" s="26"/>
      <c r="BZ20" s="26"/>
      <c r="CA20" s="26" t="s">
        <v>41</v>
      </c>
      <c r="CB20" s="26" t="s">
        <v>311</v>
      </c>
      <c r="CC20" s="26" t="s">
        <v>41</v>
      </c>
      <c r="CD20" s="26" t="s">
        <v>311</v>
      </c>
      <c r="CE20" s="26"/>
      <c r="CF20" s="26"/>
      <c r="CG20" s="26"/>
      <c r="CH20" s="26"/>
      <c r="CI20" s="26"/>
      <c r="CJ20" s="26"/>
      <c r="CK20" s="26"/>
      <c r="CL20" s="26"/>
      <c r="CM20" s="26"/>
      <c r="CN20" s="26"/>
      <c r="CO20" s="26"/>
      <c r="CP20" s="26"/>
      <c r="CQ20" s="26"/>
      <c r="CR20" s="26"/>
      <c r="CS20" s="26"/>
      <c r="CT20" s="26"/>
      <c r="CU20" s="26"/>
      <c r="CV20" s="26"/>
      <c r="CW20" s="26"/>
      <c r="CX20" s="26"/>
      <c r="CY20" s="26" t="s">
        <v>41</v>
      </c>
      <c r="CZ20" s="26" t="s">
        <v>312</v>
      </c>
      <c r="DA20" s="26"/>
      <c r="DB20" s="26"/>
      <c r="DC20" s="26"/>
      <c r="DD20" s="26"/>
      <c r="DE20" s="26"/>
      <c r="DF20" s="26"/>
      <c r="DG20" s="26"/>
      <c r="DH20" s="26"/>
      <c r="DI20" s="26"/>
      <c r="DJ20" s="26"/>
      <c r="DK20" s="26"/>
      <c r="DL20" s="26"/>
      <c r="DM20" s="26"/>
      <c r="DN20" s="26"/>
      <c r="DO20" s="26"/>
      <c r="DP20" s="26"/>
      <c r="DQ20" s="26" t="s">
        <v>41</v>
      </c>
      <c r="DR20" s="26" t="s">
        <v>312</v>
      </c>
      <c r="DS20" s="26"/>
      <c r="DT20" s="26"/>
      <c r="DU20" s="26"/>
      <c r="DV20" s="26"/>
      <c r="DW20" s="26" t="s">
        <v>41</v>
      </c>
      <c r="DX20" s="26" t="s">
        <v>311</v>
      </c>
      <c r="DY20" s="26" t="s">
        <v>41</v>
      </c>
      <c r="DZ20" s="26" t="s">
        <v>313</v>
      </c>
      <c r="EA20" s="26"/>
      <c r="EB20" s="26"/>
      <c r="EC20" s="26"/>
      <c r="ED20" s="26"/>
      <c r="EE20" s="26"/>
      <c r="EF20" s="26"/>
      <c r="EG20" s="26"/>
      <c r="EH20" s="26"/>
      <c r="EI20" s="26"/>
      <c r="EJ20" s="26"/>
      <c r="EK20" s="26"/>
    </row>
    <row r="21" spans="1:141" ht="17.25" customHeight="1" x14ac:dyDescent="0.25">
      <c r="A21" s="24">
        <v>17</v>
      </c>
      <c r="B21" s="25" t="s">
        <v>314</v>
      </c>
      <c r="C21" s="26">
        <v>2006</v>
      </c>
      <c r="D21" s="25" t="s">
        <v>287</v>
      </c>
      <c r="E21" s="25" t="s">
        <v>315</v>
      </c>
      <c r="F21" s="25" t="s">
        <v>263</v>
      </c>
      <c r="G21" s="25" t="s">
        <v>12</v>
      </c>
      <c r="H21" s="25" t="s">
        <v>11</v>
      </c>
      <c r="I21" s="25" t="s">
        <v>264</v>
      </c>
      <c r="J21" s="25" t="s">
        <v>265</v>
      </c>
      <c r="K21" s="25" t="s">
        <v>28</v>
      </c>
      <c r="L21" s="26">
        <v>130</v>
      </c>
      <c r="M21" s="25" t="s">
        <v>281</v>
      </c>
      <c r="N21" s="25" t="s">
        <v>267</v>
      </c>
      <c r="O21" s="25" t="s">
        <v>268</v>
      </c>
      <c r="P21" s="25" t="s">
        <v>269</v>
      </c>
      <c r="Q21" s="25" t="s">
        <v>1519</v>
      </c>
      <c r="R21" s="26" t="s">
        <v>899</v>
      </c>
      <c r="S21" s="26"/>
      <c r="T21" s="26" t="s">
        <v>1379</v>
      </c>
      <c r="U21" s="26" t="s">
        <v>899</v>
      </c>
      <c r="V21" s="26" t="s">
        <v>899</v>
      </c>
      <c r="W21" s="26"/>
      <c r="X21" s="25" t="s">
        <v>1498</v>
      </c>
      <c r="Y21" s="60" t="s">
        <v>270</v>
      </c>
      <c r="Z21" s="26" t="s">
        <v>41</v>
      </c>
      <c r="AA21" s="26" t="s">
        <v>316</v>
      </c>
      <c r="AB21" s="26" t="s">
        <v>317</v>
      </c>
      <c r="AC21" s="26"/>
      <c r="AD21" s="26"/>
      <c r="AE21" s="26"/>
      <c r="AF21" s="26"/>
      <c r="AG21" s="26"/>
      <c r="AH21" s="26"/>
      <c r="AI21" s="26"/>
      <c r="AJ21" s="26"/>
      <c r="AK21" s="26"/>
      <c r="AL21" s="26"/>
      <c r="AM21" s="26"/>
      <c r="AN21" s="26"/>
      <c r="AO21" s="26"/>
      <c r="AP21" s="26"/>
      <c r="AQ21" s="26"/>
      <c r="AR21" s="26"/>
      <c r="AS21" s="26"/>
      <c r="AT21" s="26"/>
      <c r="AU21" s="26"/>
      <c r="AV21" s="26"/>
      <c r="AW21" s="26"/>
      <c r="AX21" s="26"/>
      <c r="AY21" s="26"/>
      <c r="AZ21" s="26"/>
      <c r="BA21" s="26"/>
      <c r="BB21" s="26"/>
      <c r="BC21" s="26"/>
      <c r="BD21" s="26"/>
      <c r="BE21" s="26"/>
      <c r="BF21" s="26"/>
      <c r="BG21" s="26"/>
      <c r="BH21" s="26"/>
      <c r="BI21" s="26"/>
      <c r="BJ21" s="26"/>
      <c r="BK21" s="26"/>
      <c r="BL21" s="26"/>
      <c r="BM21" s="26"/>
      <c r="BN21" s="26"/>
      <c r="BO21" s="26"/>
      <c r="BP21" s="26"/>
      <c r="BQ21" s="26"/>
      <c r="BR21" s="26"/>
      <c r="BS21" s="26"/>
      <c r="BT21" s="26"/>
      <c r="BU21" s="26"/>
      <c r="BV21" s="26"/>
      <c r="BW21" s="26"/>
      <c r="BX21" s="26"/>
      <c r="BY21" s="26"/>
      <c r="BZ21" s="26"/>
      <c r="CA21" s="26"/>
      <c r="CB21" s="26"/>
      <c r="CC21" s="26"/>
      <c r="CD21" s="26"/>
      <c r="CE21" s="26"/>
      <c r="CF21" s="26"/>
      <c r="CG21" s="26"/>
      <c r="CH21" s="26"/>
      <c r="CI21" s="26"/>
      <c r="CJ21" s="26"/>
      <c r="CK21" s="26"/>
      <c r="CL21" s="26"/>
      <c r="CM21" s="26"/>
      <c r="CN21" s="26"/>
      <c r="CO21" s="26"/>
      <c r="CP21" s="26"/>
      <c r="CQ21" s="26"/>
      <c r="CR21" s="26"/>
      <c r="CS21" s="26"/>
      <c r="CT21" s="26"/>
      <c r="CU21" s="26"/>
      <c r="CV21" s="26"/>
      <c r="CW21" s="26"/>
      <c r="CX21" s="26"/>
      <c r="CY21" s="26"/>
      <c r="CZ21" s="26"/>
      <c r="DA21" s="26"/>
      <c r="DB21" s="26"/>
      <c r="DC21" s="26"/>
      <c r="DD21" s="26"/>
      <c r="DE21" s="26"/>
      <c r="DF21" s="26"/>
      <c r="DG21" s="26"/>
      <c r="DH21" s="26"/>
      <c r="DI21" s="26"/>
      <c r="DJ21" s="26"/>
      <c r="DK21" s="26"/>
      <c r="DL21" s="26"/>
      <c r="DM21" s="26"/>
      <c r="DN21" s="26"/>
      <c r="DO21" s="26"/>
      <c r="DP21" s="26"/>
      <c r="DQ21" s="26"/>
      <c r="DR21" s="26"/>
      <c r="DS21" s="26"/>
      <c r="DT21" s="26"/>
      <c r="DU21" s="26"/>
      <c r="DV21" s="26"/>
      <c r="DW21" s="26"/>
      <c r="DX21" s="26"/>
      <c r="DY21" s="26"/>
      <c r="DZ21" s="26"/>
      <c r="EA21" s="26"/>
      <c r="EB21" s="26"/>
      <c r="EC21" s="26"/>
      <c r="ED21" s="26"/>
      <c r="EE21" s="26"/>
      <c r="EF21" s="26"/>
      <c r="EG21" s="26"/>
      <c r="EH21" s="26"/>
      <c r="EI21" s="26"/>
      <c r="EJ21" s="26"/>
      <c r="EK21" s="26"/>
    </row>
    <row r="22" spans="1:141" ht="17.25" customHeight="1" x14ac:dyDescent="0.25">
      <c r="A22" s="24">
        <v>18</v>
      </c>
      <c r="B22" s="25" t="s">
        <v>318</v>
      </c>
      <c r="C22" s="26">
        <v>2006</v>
      </c>
      <c r="D22" s="25" t="s">
        <v>319</v>
      </c>
      <c r="E22" s="25" t="s">
        <v>320</v>
      </c>
      <c r="F22" s="25" t="s">
        <v>263</v>
      </c>
      <c r="G22" s="25" t="s">
        <v>30</v>
      </c>
      <c r="H22" s="25" t="s">
        <v>11</v>
      </c>
      <c r="I22" s="25" t="s">
        <v>321</v>
      </c>
      <c r="J22" s="25" t="s">
        <v>265</v>
      </c>
      <c r="K22" s="25" t="s">
        <v>1520</v>
      </c>
      <c r="L22" s="26">
        <v>30</v>
      </c>
      <c r="M22" s="25" t="s">
        <v>281</v>
      </c>
      <c r="N22" s="25" t="s">
        <v>322</v>
      </c>
      <c r="O22" s="25" t="s">
        <v>299</v>
      </c>
      <c r="P22" s="25" t="s">
        <v>323</v>
      </c>
      <c r="Q22" s="25" t="s">
        <v>1521</v>
      </c>
      <c r="R22" s="26" t="s">
        <v>899</v>
      </c>
      <c r="S22" s="26"/>
      <c r="T22" s="26" t="s">
        <v>899</v>
      </c>
      <c r="U22" s="26" t="s">
        <v>899</v>
      </c>
      <c r="V22" s="26"/>
      <c r="W22" s="26" t="s">
        <v>1379</v>
      </c>
      <c r="X22" s="25"/>
      <c r="Y22" s="60" t="s">
        <v>1522</v>
      </c>
      <c r="Z22" s="26" t="s">
        <v>324</v>
      </c>
      <c r="AA22" s="26" t="s">
        <v>1523</v>
      </c>
      <c r="AB22" s="26" t="s">
        <v>325</v>
      </c>
      <c r="AC22" s="26"/>
      <c r="AD22" s="26"/>
      <c r="AE22" s="26" t="s">
        <v>1524</v>
      </c>
      <c r="AF22" s="26" t="s">
        <v>327</v>
      </c>
      <c r="AG22" s="26"/>
      <c r="AH22" s="26"/>
      <c r="AI22" s="26"/>
      <c r="AJ22" s="26"/>
      <c r="AK22" s="26"/>
      <c r="AL22" s="26"/>
      <c r="AM22" s="26"/>
      <c r="AN22" s="26"/>
      <c r="AO22" s="26"/>
      <c r="AP22" s="26"/>
      <c r="AQ22" s="26" t="s">
        <v>1525</v>
      </c>
      <c r="AR22" s="26" t="s">
        <v>1526</v>
      </c>
      <c r="AS22" s="26"/>
      <c r="AT22" s="26"/>
      <c r="AU22" s="26"/>
      <c r="AV22" s="26"/>
      <c r="AW22" s="26"/>
      <c r="AX22" s="26"/>
      <c r="AY22" s="26"/>
      <c r="AZ22" s="26"/>
      <c r="BA22" s="26"/>
      <c r="BB22" s="26"/>
      <c r="BC22" s="26"/>
      <c r="BD22" s="26"/>
      <c r="BE22" s="26"/>
      <c r="BF22" s="26"/>
      <c r="BG22" s="26"/>
      <c r="BH22" s="26"/>
      <c r="BI22" s="26"/>
      <c r="BJ22" s="26"/>
      <c r="BK22" s="26"/>
      <c r="BL22" s="26"/>
      <c r="BM22" s="26"/>
      <c r="BN22" s="26"/>
      <c r="BO22" s="26"/>
      <c r="BP22" s="26"/>
      <c r="BQ22" s="26"/>
      <c r="BR22" s="26"/>
      <c r="BS22" s="26"/>
      <c r="BT22" s="26"/>
      <c r="BU22" s="26"/>
      <c r="BV22" s="26"/>
      <c r="BW22" s="26"/>
      <c r="BX22" s="26"/>
      <c r="BY22" s="26"/>
      <c r="BZ22" s="26"/>
      <c r="CA22" s="26"/>
      <c r="CB22" s="26"/>
      <c r="CC22" s="26"/>
      <c r="CD22" s="26"/>
      <c r="CE22" s="26"/>
      <c r="CF22" s="26"/>
      <c r="CG22" s="26"/>
      <c r="CH22" s="26"/>
      <c r="CI22" s="26"/>
      <c r="CJ22" s="26"/>
      <c r="CK22" s="26"/>
      <c r="CL22" s="26"/>
      <c r="CM22" s="26"/>
      <c r="CN22" s="26"/>
      <c r="CO22" s="26"/>
      <c r="CP22" s="26"/>
      <c r="CQ22" s="26"/>
      <c r="CR22" s="26"/>
      <c r="CS22" s="26"/>
      <c r="CT22" s="26"/>
      <c r="CU22" s="26"/>
      <c r="CV22" s="26"/>
      <c r="CW22" s="26"/>
      <c r="CX22" s="26"/>
      <c r="CY22" s="26"/>
      <c r="CZ22" s="26"/>
      <c r="DA22" s="26"/>
      <c r="DB22" s="26"/>
      <c r="DC22" s="26"/>
      <c r="DD22" s="26"/>
      <c r="DE22" s="26"/>
      <c r="DF22" s="26"/>
      <c r="DG22" s="26"/>
      <c r="DH22" s="26"/>
      <c r="DI22" s="26"/>
      <c r="DJ22" s="26"/>
      <c r="DK22" s="26"/>
      <c r="DL22" s="26"/>
      <c r="DM22" s="26"/>
      <c r="DN22" s="26"/>
      <c r="DO22" s="26"/>
      <c r="DP22" s="26"/>
      <c r="DQ22" s="26"/>
      <c r="DR22" s="26"/>
      <c r="DS22" s="26"/>
      <c r="DT22" s="26"/>
      <c r="DU22" s="26"/>
      <c r="DV22" s="26"/>
      <c r="DW22" s="26"/>
      <c r="DX22" s="26"/>
      <c r="DY22" s="26"/>
      <c r="DZ22" s="26"/>
      <c r="EA22" s="26"/>
      <c r="EB22" s="26"/>
      <c r="EC22" s="26"/>
      <c r="ED22" s="26"/>
      <c r="EE22" s="26"/>
      <c r="EF22" s="26"/>
      <c r="EG22" s="26"/>
      <c r="EH22" s="26"/>
      <c r="EI22" s="26"/>
      <c r="EJ22" s="26"/>
      <c r="EK22" s="26"/>
    </row>
    <row r="23" spans="1:141" ht="17.25" customHeight="1" x14ac:dyDescent="0.25">
      <c r="A23" s="24">
        <v>19</v>
      </c>
      <c r="B23" s="25" t="s">
        <v>328</v>
      </c>
      <c r="C23" s="26">
        <v>2008</v>
      </c>
      <c r="D23" s="25" t="s">
        <v>329</v>
      </c>
      <c r="E23" s="25" t="s">
        <v>330</v>
      </c>
      <c r="F23" s="25" t="s">
        <v>263</v>
      </c>
      <c r="G23" s="25" t="s">
        <v>12</v>
      </c>
      <c r="H23" s="25" t="s">
        <v>11</v>
      </c>
      <c r="I23" s="25" t="s">
        <v>331</v>
      </c>
      <c r="J23" s="25" t="s">
        <v>265</v>
      </c>
      <c r="K23" s="25" t="s">
        <v>31</v>
      </c>
      <c r="L23" s="26">
        <v>16</v>
      </c>
      <c r="M23" s="25" t="s">
        <v>281</v>
      </c>
      <c r="N23" s="25" t="s">
        <v>332</v>
      </c>
      <c r="O23" s="25" t="s">
        <v>41</v>
      </c>
      <c r="P23" s="25" t="s">
        <v>1527</v>
      </c>
      <c r="Q23" s="25"/>
      <c r="R23" s="26" t="s">
        <v>899</v>
      </c>
      <c r="S23" s="26"/>
      <c r="T23" s="26" t="s">
        <v>1379</v>
      </c>
      <c r="U23" s="26"/>
      <c r="V23" s="26" t="s">
        <v>1900</v>
      </c>
      <c r="W23" s="26"/>
      <c r="X23" s="25" t="s">
        <v>1528</v>
      </c>
      <c r="Y23" s="60"/>
      <c r="Z23" s="26"/>
      <c r="AA23" s="26"/>
      <c r="AB23" s="26"/>
      <c r="AC23" s="26"/>
      <c r="AD23" s="26"/>
      <c r="AE23" s="26" t="s">
        <v>41</v>
      </c>
      <c r="AF23" s="26" t="s">
        <v>333</v>
      </c>
      <c r="AG23" s="26" t="s">
        <v>41</v>
      </c>
      <c r="AH23" s="26" t="s">
        <v>334</v>
      </c>
      <c r="AI23" s="26"/>
      <c r="AJ23" s="26"/>
      <c r="AK23" s="26"/>
      <c r="AL23" s="26"/>
      <c r="AM23" s="26" t="s">
        <v>41</v>
      </c>
      <c r="AN23" s="26" t="s">
        <v>334</v>
      </c>
      <c r="AO23" s="26"/>
      <c r="AP23" s="26"/>
      <c r="AQ23" s="26" t="s">
        <v>41</v>
      </c>
      <c r="AR23" s="26" t="s">
        <v>335</v>
      </c>
      <c r="AS23" s="26"/>
      <c r="AT23" s="26"/>
      <c r="AU23" s="26"/>
      <c r="AV23" s="26"/>
      <c r="AW23" s="26"/>
      <c r="AX23" s="26"/>
      <c r="AY23" s="26"/>
      <c r="AZ23" s="26"/>
      <c r="BA23" s="26"/>
      <c r="BB23" s="26"/>
      <c r="BC23" s="26"/>
      <c r="BD23" s="26"/>
      <c r="BE23" s="26"/>
      <c r="BF23" s="26"/>
      <c r="BG23" s="26"/>
      <c r="BH23" s="26"/>
      <c r="BI23" s="26"/>
      <c r="BJ23" s="26"/>
      <c r="BK23" s="26"/>
      <c r="BL23" s="26"/>
      <c r="BM23" s="26"/>
      <c r="BN23" s="26"/>
      <c r="BO23" s="26"/>
      <c r="BP23" s="26"/>
      <c r="BQ23" s="26"/>
      <c r="BR23" s="26"/>
      <c r="BS23" s="26"/>
      <c r="BT23" s="26"/>
      <c r="BU23" s="26"/>
      <c r="BV23" s="26"/>
      <c r="BW23" s="26"/>
      <c r="BX23" s="26"/>
      <c r="BY23" s="26"/>
      <c r="BZ23" s="26"/>
      <c r="CA23" s="26"/>
      <c r="CB23" s="26"/>
      <c r="CC23" s="26"/>
      <c r="CD23" s="26"/>
      <c r="CE23" s="26"/>
      <c r="CF23" s="26"/>
      <c r="CG23" s="26"/>
      <c r="CH23" s="26"/>
      <c r="CI23" s="26"/>
      <c r="CJ23" s="26"/>
      <c r="CK23" s="26"/>
      <c r="CL23" s="26"/>
      <c r="CM23" s="26"/>
      <c r="CN23" s="26"/>
      <c r="CO23" s="26"/>
      <c r="CP23" s="26"/>
      <c r="CQ23" s="26"/>
      <c r="CR23" s="26"/>
      <c r="CS23" s="26"/>
      <c r="CT23" s="26"/>
      <c r="CU23" s="26"/>
      <c r="CV23" s="26"/>
      <c r="CW23" s="26"/>
      <c r="CX23" s="26"/>
      <c r="CY23" s="26"/>
      <c r="CZ23" s="26"/>
      <c r="DA23" s="26"/>
      <c r="DB23" s="26"/>
      <c r="DC23" s="26"/>
      <c r="DD23" s="26"/>
      <c r="DE23" s="26"/>
      <c r="DF23" s="26"/>
      <c r="DG23" s="26"/>
      <c r="DH23" s="26"/>
      <c r="DI23" s="26"/>
      <c r="DJ23" s="26"/>
      <c r="DK23" s="26"/>
      <c r="DL23" s="26"/>
      <c r="DM23" s="26"/>
      <c r="DN23" s="26"/>
      <c r="DO23" s="26"/>
      <c r="DP23" s="26"/>
      <c r="DQ23" s="26"/>
      <c r="DR23" s="26"/>
      <c r="DS23" s="26"/>
      <c r="DT23" s="26"/>
      <c r="DU23" s="26"/>
      <c r="DV23" s="26"/>
      <c r="DW23" s="26"/>
      <c r="DX23" s="26"/>
      <c r="DY23" s="26"/>
      <c r="DZ23" s="26"/>
      <c r="EA23" s="26"/>
      <c r="EB23" s="26"/>
      <c r="EC23" s="26"/>
      <c r="ED23" s="26"/>
      <c r="EE23" s="26"/>
      <c r="EF23" s="26"/>
      <c r="EG23" s="26"/>
      <c r="EH23" s="26"/>
      <c r="EI23" s="26"/>
      <c r="EJ23" s="26"/>
      <c r="EK23" s="26"/>
    </row>
    <row r="24" spans="1:141" ht="17.25" customHeight="1" x14ac:dyDescent="0.25">
      <c r="A24" s="24">
        <v>20</v>
      </c>
      <c r="B24" s="25" t="s">
        <v>336</v>
      </c>
      <c r="C24" s="26">
        <v>2009</v>
      </c>
      <c r="D24" s="25" t="s">
        <v>337</v>
      </c>
      <c r="E24" s="25" t="s">
        <v>338</v>
      </c>
      <c r="F24" s="25" t="s">
        <v>263</v>
      </c>
      <c r="G24" s="25" t="s">
        <v>33</v>
      </c>
      <c r="H24" s="25" t="s">
        <v>16</v>
      </c>
      <c r="I24" s="25" t="s">
        <v>339</v>
      </c>
      <c r="J24" s="25" t="s">
        <v>265</v>
      </c>
      <c r="K24" s="25" t="s">
        <v>34</v>
      </c>
      <c r="L24" s="26">
        <v>8</v>
      </c>
      <c r="M24" s="25" t="s">
        <v>281</v>
      </c>
      <c r="N24" s="25" t="s">
        <v>267</v>
      </c>
      <c r="O24" s="25" t="s">
        <v>299</v>
      </c>
      <c r="P24" s="25" t="s">
        <v>1529</v>
      </c>
      <c r="Q24" s="25"/>
      <c r="R24" s="26" t="s">
        <v>899</v>
      </c>
      <c r="S24" s="26"/>
      <c r="T24" s="26" t="s">
        <v>1379</v>
      </c>
      <c r="U24" s="26"/>
      <c r="V24" s="26" t="s">
        <v>1486</v>
      </c>
      <c r="W24" s="26"/>
      <c r="X24" s="25" t="s">
        <v>1530</v>
      </c>
      <c r="Y24" s="60" t="s">
        <v>1531</v>
      </c>
      <c r="Z24" s="26" t="s">
        <v>340</v>
      </c>
      <c r="AA24" s="26" t="s">
        <v>1532</v>
      </c>
      <c r="AB24" s="26">
        <v>0.5</v>
      </c>
      <c r="AC24" s="26"/>
      <c r="AD24" s="26"/>
      <c r="AE24" s="26"/>
      <c r="AF24" s="26"/>
      <c r="AG24" s="26" t="s">
        <v>1533</v>
      </c>
      <c r="AH24" s="26">
        <v>1</v>
      </c>
      <c r="AI24" s="26"/>
      <c r="AJ24" s="26"/>
      <c r="AK24" s="26"/>
      <c r="AL24" s="26"/>
      <c r="AM24" s="26"/>
      <c r="AN24" s="26"/>
      <c r="AO24" s="26"/>
      <c r="AP24" s="26"/>
      <c r="AQ24" s="26" t="s">
        <v>1534</v>
      </c>
      <c r="AR24" s="26" t="s">
        <v>341</v>
      </c>
      <c r="AS24" s="26"/>
      <c r="AT24" s="26"/>
      <c r="AU24" s="26"/>
      <c r="AV24" s="26"/>
      <c r="AW24" s="26"/>
      <c r="AX24" s="26"/>
      <c r="AY24" s="26"/>
      <c r="AZ24" s="26"/>
      <c r="BA24" s="26"/>
      <c r="BB24" s="26"/>
      <c r="BC24" s="26"/>
      <c r="BD24" s="26"/>
      <c r="BE24" s="26"/>
      <c r="BF24" s="26"/>
      <c r="BG24" s="26"/>
      <c r="BH24" s="26"/>
      <c r="BI24" s="26"/>
      <c r="BJ24" s="26"/>
      <c r="BK24" s="26"/>
      <c r="BL24" s="26"/>
      <c r="BM24" s="26"/>
      <c r="BN24" s="26"/>
      <c r="BO24" s="26"/>
      <c r="BP24" s="26"/>
      <c r="BQ24" s="26"/>
      <c r="BR24" s="26"/>
      <c r="BS24" s="26"/>
      <c r="BT24" s="26"/>
      <c r="BU24" s="26"/>
      <c r="BV24" s="26"/>
      <c r="BW24" s="26"/>
      <c r="BX24" s="26"/>
      <c r="BY24" s="26"/>
      <c r="BZ24" s="26"/>
      <c r="CA24" s="26"/>
      <c r="CB24" s="26"/>
      <c r="CC24" s="26"/>
      <c r="CD24" s="26"/>
      <c r="CE24" s="26"/>
      <c r="CF24" s="26"/>
      <c r="CG24" s="26"/>
      <c r="CH24" s="26"/>
      <c r="CI24" s="26"/>
      <c r="CJ24" s="26"/>
      <c r="CK24" s="26"/>
      <c r="CL24" s="26"/>
      <c r="CM24" s="26"/>
      <c r="CN24" s="26"/>
      <c r="CO24" s="26"/>
      <c r="CP24" s="26"/>
      <c r="CQ24" s="26"/>
      <c r="CR24" s="26"/>
      <c r="CS24" s="26"/>
      <c r="CT24" s="26"/>
      <c r="CU24" s="26"/>
      <c r="CV24" s="26"/>
      <c r="CW24" s="26"/>
      <c r="CX24" s="26"/>
      <c r="CY24" s="26"/>
      <c r="CZ24" s="26"/>
      <c r="DA24" s="26"/>
      <c r="DB24" s="26"/>
      <c r="DC24" s="26"/>
      <c r="DD24" s="26"/>
      <c r="DE24" s="26"/>
      <c r="DF24" s="26"/>
      <c r="DG24" s="26"/>
      <c r="DH24" s="26"/>
      <c r="DI24" s="26"/>
      <c r="DJ24" s="26"/>
      <c r="DK24" s="26"/>
      <c r="DL24" s="26"/>
      <c r="DM24" s="26"/>
      <c r="DN24" s="26"/>
      <c r="DO24" s="26"/>
      <c r="DP24" s="26"/>
      <c r="DQ24" s="26"/>
      <c r="DR24" s="26"/>
      <c r="DS24" s="26"/>
      <c r="DT24" s="26"/>
      <c r="DU24" s="26"/>
      <c r="DV24" s="26"/>
      <c r="DW24" s="26"/>
      <c r="DX24" s="26"/>
      <c r="DY24" s="26"/>
      <c r="DZ24" s="26"/>
      <c r="EA24" s="26"/>
      <c r="EB24" s="26"/>
      <c r="EC24" s="26"/>
      <c r="ED24" s="26"/>
      <c r="EE24" s="26"/>
      <c r="EF24" s="26"/>
      <c r="EG24" s="26"/>
      <c r="EH24" s="26"/>
      <c r="EI24" s="26"/>
      <c r="EJ24" s="26"/>
      <c r="EK24" s="26"/>
    </row>
    <row r="25" spans="1:141" ht="17.25" customHeight="1" x14ac:dyDescent="0.25">
      <c r="A25" s="24">
        <v>21</v>
      </c>
      <c r="B25" s="25" t="s">
        <v>342</v>
      </c>
      <c r="C25" s="26">
        <v>2009</v>
      </c>
      <c r="D25" s="25" t="s">
        <v>343</v>
      </c>
      <c r="E25" s="25" t="s">
        <v>344</v>
      </c>
      <c r="F25" s="25" t="s">
        <v>263</v>
      </c>
      <c r="G25" s="25" t="s">
        <v>12</v>
      </c>
      <c r="H25" s="25" t="s">
        <v>11</v>
      </c>
      <c r="I25" s="25" t="s">
        <v>308</v>
      </c>
      <c r="J25" s="25" t="s">
        <v>265</v>
      </c>
      <c r="K25" s="25" t="s">
        <v>36</v>
      </c>
      <c r="L25" s="26">
        <v>131</v>
      </c>
      <c r="M25" s="25" t="s">
        <v>281</v>
      </c>
      <c r="N25" s="25" t="s">
        <v>41</v>
      </c>
      <c r="O25" s="25" t="s">
        <v>41</v>
      </c>
      <c r="P25" s="25" t="s">
        <v>345</v>
      </c>
      <c r="Q25" s="25"/>
      <c r="R25" s="26" t="s">
        <v>899</v>
      </c>
      <c r="S25" s="26"/>
      <c r="T25" s="26" t="s">
        <v>1379</v>
      </c>
      <c r="U25" s="26" t="s">
        <v>1379</v>
      </c>
      <c r="V25" s="26" t="s">
        <v>899</v>
      </c>
      <c r="W25" s="26"/>
      <c r="X25" s="25" t="s">
        <v>1535</v>
      </c>
      <c r="Y25" s="60" t="s">
        <v>270</v>
      </c>
      <c r="Z25" s="26" t="s">
        <v>270</v>
      </c>
      <c r="AA25" s="26" t="s">
        <v>316</v>
      </c>
      <c r="AB25" s="26" t="s">
        <v>316</v>
      </c>
      <c r="AC25" s="26" t="s">
        <v>317</v>
      </c>
      <c r="AD25" s="26" t="s">
        <v>346</v>
      </c>
      <c r="AE25" s="26"/>
      <c r="AF25" s="26"/>
      <c r="AG25" s="26"/>
      <c r="AH25" s="26"/>
      <c r="AI25" s="26"/>
      <c r="AJ25" s="26"/>
      <c r="AK25" s="26"/>
      <c r="AL25" s="26"/>
      <c r="AM25" s="26"/>
      <c r="AN25" s="26"/>
      <c r="AO25" s="26"/>
      <c r="AP25" s="26"/>
      <c r="AQ25" s="26" t="s">
        <v>317</v>
      </c>
      <c r="AR25" s="26" t="s">
        <v>347</v>
      </c>
      <c r="AS25" s="26"/>
      <c r="AT25" s="26"/>
      <c r="AU25" s="26"/>
      <c r="AV25" s="26"/>
      <c r="AW25" s="26"/>
      <c r="AX25" s="26"/>
      <c r="AY25" s="26"/>
      <c r="AZ25" s="26"/>
      <c r="BA25" s="26"/>
      <c r="BB25" s="26"/>
      <c r="BC25" s="26" t="s">
        <v>348</v>
      </c>
      <c r="BD25" s="26" t="s">
        <v>348</v>
      </c>
      <c r="BE25" s="26"/>
      <c r="BF25" s="26"/>
      <c r="BG25" s="26" t="s">
        <v>316</v>
      </c>
      <c r="BH25" s="26" t="s">
        <v>349</v>
      </c>
      <c r="BI25" s="26"/>
      <c r="BJ25" s="26"/>
      <c r="BK25" s="26"/>
      <c r="BL25" s="26"/>
      <c r="BM25" s="26"/>
      <c r="BN25" s="26"/>
      <c r="BO25" s="26"/>
      <c r="BP25" s="26"/>
      <c r="BQ25" s="26"/>
      <c r="BR25" s="26"/>
      <c r="BS25" s="26"/>
      <c r="BT25" s="26"/>
      <c r="BU25" s="26"/>
      <c r="BV25" s="26"/>
      <c r="BW25" s="26" t="s">
        <v>350</v>
      </c>
      <c r="BX25" s="26" t="s">
        <v>351</v>
      </c>
      <c r="BY25" s="26"/>
      <c r="BZ25" s="26"/>
      <c r="CA25" s="26"/>
      <c r="CB25" s="26"/>
      <c r="CC25" s="26"/>
      <c r="CD25" s="26"/>
      <c r="CE25" s="26"/>
      <c r="CF25" s="26"/>
      <c r="CG25" s="26"/>
      <c r="CH25" s="26"/>
      <c r="CI25" s="26"/>
      <c r="CJ25" s="26"/>
      <c r="CK25" s="26" t="s">
        <v>352</v>
      </c>
      <c r="CL25" s="26" t="s">
        <v>353</v>
      </c>
      <c r="CM25" s="26"/>
      <c r="CN25" s="26"/>
      <c r="CO25" s="26"/>
      <c r="CP25" s="26"/>
      <c r="CQ25" s="26" t="s">
        <v>354</v>
      </c>
      <c r="CR25" s="26" t="s">
        <v>354</v>
      </c>
      <c r="CS25" s="26"/>
      <c r="CT25" s="26"/>
      <c r="CU25" s="26"/>
      <c r="CV25" s="26"/>
      <c r="CW25" s="26"/>
      <c r="CX25" s="26"/>
      <c r="CY25" s="26" t="s">
        <v>316</v>
      </c>
      <c r="CZ25" s="26" t="s">
        <v>355</v>
      </c>
      <c r="DA25" s="26"/>
      <c r="DB25" s="26"/>
      <c r="DC25" s="26"/>
      <c r="DD25" s="26"/>
      <c r="DE25" s="26"/>
      <c r="DF25" s="26"/>
      <c r="DG25" s="26"/>
      <c r="DH25" s="26"/>
      <c r="DI25" s="26" t="s">
        <v>270</v>
      </c>
      <c r="DJ25" s="26" t="s">
        <v>356</v>
      </c>
      <c r="DK25" s="26"/>
      <c r="DL25" s="26"/>
      <c r="DM25" s="26"/>
      <c r="DN25" s="26"/>
      <c r="DO25" s="26"/>
      <c r="DP25" s="26"/>
      <c r="DQ25" s="26"/>
      <c r="DR25" s="26"/>
      <c r="DS25" s="26"/>
      <c r="DT25" s="26"/>
      <c r="DU25" s="26"/>
      <c r="DV25" s="26"/>
      <c r="DW25" s="26"/>
      <c r="DX25" s="26"/>
      <c r="DY25" s="26"/>
      <c r="DZ25" s="26"/>
      <c r="EA25" s="26"/>
      <c r="EB25" s="26"/>
      <c r="EC25" s="26"/>
      <c r="ED25" s="26"/>
      <c r="EE25" s="26"/>
      <c r="EF25" s="26"/>
      <c r="EG25" s="26"/>
      <c r="EH25" s="26"/>
      <c r="EI25" s="26"/>
      <c r="EJ25" s="26"/>
      <c r="EK25" s="26"/>
    </row>
    <row r="26" spans="1:141" ht="17.25" customHeight="1" x14ac:dyDescent="0.25">
      <c r="A26" s="24">
        <v>22</v>
      </c>
      <c r="B26" s="25" t="s">
        <v>357</v>
      </c>
      <c r="C26" s="26">
        <v>2009</v>
      </c>
      <c r="D26" s="25" t="s">
        <v>358</v>
      </c>
      <c r="E26" s="25" t="s">
        <v>359</v>
      </c>
      <c r="F26" s="25" t="s">
        <v>263</v>
      </c>
      <c r="G26" s="25" t="s">
        <v>37</v>
      </c>
      <c r="H26" s="25" t="s">
        <v>16</v>
      </c>
      <c r="I26" s="25" t="s">
        <v>308</v>
      </c>
      <c r="J26" s="25" t="s">
        <v>265</v>
      </c>
      <c r="K26" s="25" t="s">
        <v>38</v>
      </c>
      <c r="L26" s="26">
        <v>5</v>
      </c>
      <c r="M26" s="25" t="s">
        <v>281</v>
      </c>
      <c r="N26" s="25" t="s">
        <v>322</v>
      </c>
      <c r="O26" s="25" t="s">
        <v>41</v>
      </c>
      <c r="P26" s="25" t="s">
        <v>323</v>
      </c>
      <c r="Q26" s="25"/>
      <c r="R26" s="26" t="s">
        <v>899</v>
      </c>
      <c r="S26" s="26"/>
      <c r="T26" s="26" t="s">
        <v>1379</v>
      </c>
      <c r="U26" s="26" t="s">
        <v>1379</v>
      </c>
      <c r="V26" s="26" t="s">
        <v>899</v>
      </c>
      <c r="W26" s="26"/>
      <c r="X26" s="25" t="s">
        <v>1536</v>
      </c>
      <c r="Y26" s="60" t="s">
        <v>41</v>
      </c>
      <c r="Z26" s="26" t="s">
        <v>360</v>
      </c>
      <c r="AA26" s="26" t="s">
        <v>41</v>
      </c>
      <c r="AB26" s="26">
        <v>0.38</v>
      </c>
      <c r="AC26" s="26" t="s">
        <v>41</v>
      </c>
      <c r="AD26" s="26" t="s">
        <v>361</v>
      </c>
      <c r="AE26" s="26"/>
      <c r="AF26" s="26"/>
      <c r="AG26" s="26" t="s">
        <v>41</v>
      </c>
      <c r="AH26" s="26" t="s">
        <v>362</v>
      </c>
      <c r="AI26" s="26"/>
      <c r="AJ26" s="26"/>
      <c r="AK26" s="26"/>
      <c r="AL26" s="26"/>
      <c r="AM26" s="26"/>
      <c r="AN26" s="26"/>
      <c r="AO26" s="26"/>
      <c r="AP26" s="26"/>
      <c r="AQ26" s="26" t="s">
        <v>41</v>
      </c>
      <c r="AR26" s="26" t="s">
        <v>363</v>
      </c>
      <c r="AS26" s="26"/>
      <c r="AT26" s="26"/>
      <c r="AU26" s="26"/>
      <c r="AV26" s="26"/>
      <c r="AW26" s="26"/>
      <c r="AX26" s="26"/>
      <c r="AY26" s="26"/>
      <c r="AZ26" s="26"/>
      <c r="BA26" s="26"/>
      <c r="BB26" s="26"/>
      <c r="BC26" s="26"/>
      <c r="BD26" s="26"/>
      <c r="BE26" s="26"/>
      <c r="BF26" s="26"/>
      <c r="BG26" s="26"/>
      <c r="BH26" s="26"/>
      <c r="BI26" s="26"/>
      <c r="BJ26" s="26"/>
      <c r="BK26" s="26"/>
      <c r="BL26" s="26"/>
      <c r="BM26" s="26"/>
      <c r="BN26" s="26"/>
      <c r="BO26" s="26"/>
      <c r="BP26" s="26"/>
      <c r="BQ26" s="26"/>
      <c r="BR26" s="26"/>
      <c r="BS26" s="26"/>
      <c r="BT26" s="26"/>
      <c r="BU26" s="26"/>
      <c r="BV26" s="26"/>
      <c r="BW26" s="26"/>
      <c r="BX26" s="26"/>
      <c r="BY26" s="26"/>
      <c r="BZ26" s="26"/>
      <c r="CA26" s="26"/>
      <c r="CB26" s="26"/>
      <c r="CC26" s="26" t="s">
        <v>41</v>
      </c>
      <c r="CD26" s="26" t="s">
        <v>361</v>
      </c>
      <c r="CE26" s="26"/>
      <c r="CF26" s="26"/>
      <c r="CG26" s="26"/>
      <c r="CH26" s="26"/>
      <c r="CI26" s="26" t="s">
        <v>41</v>
      </c>
      <c r="CJ26" s="26">
        <v>1.5</v>
      </c>
      <c r="CK26" s="26"/>
      <c r="CL26" s="26"/>
      <c r="CM26" s="26"/>
      <c r="CN26" s="26"/>
      <c r="CO26" s="26"/>
      <c r="CP26" s="26"/>
      <c r="CQ26" s="26"/>
      <c r="CR26" s="26"/>
      <c r="CS26" s="26"/>
      <c r="CT26" s="26"/>
      <c r="CU26" s="26"/>
      <c r="CV26" s="26"/>
      <c r="CW26" s="26"/>
      <c r="CX26" s="26"/>
      <c r="CY26" s="26"/>
      <c r="CZ26" s="26"/>
      <c r="DA26" s="26"/>
      <c r="DB26" s="26"/>
      <c r="DC26" s="26"/>
      <c r="DD26" s="26"/>
      <c r="DE26" s="26"/>
      <c r="DF26" s="26"/>
      <c r="DG26" s="26"/>
      <c r="DH26" s="26"/>
      <c r="DI26" s="26"/>
      <c r="DJ26" s="26"/>
      <c r="DK26" s="26"/>
      <c r="DL26" s="26"/>
      <c r="DM26" s="26"/>
      <c r="DN26" s="26"/>
      <c r="DO26" s="26"/>
      <c r="DP26" s="26"/>
      <c r="DQ26" s="26"/>
      <c r="DR26" s="26"/>
      <c r="DS26" s="26"/>
      <c r="DT26" s="26"/>
      <c r="DU26" s="26"/>
      <c r="DV26" s="26"/>
      <c r="DW26" s="26"/>
      <c r="DX26" s="26"/>
      <c r="DY26" s="26"/>
      <c r="DZ26" s="26"/>
      <c r="EA26" s="26"/>
      <c r="EB26" s="26"/>
      <c r="EC26" s="26"/>
      <c r="ED26" s="26"/>
      <c r="EE26" s="26"/>
      <c r="EF26" s="26"/>
      <c r="EG26" s="26"/>
      <c r="EH26" s="26"/>
      <c r="EI26" s="26"/>
      <c r="EJ26" s="26"/>
      <c r="EK26" s="26"/>
    </row>
    <row r="27" spans="1:141" ht="17.25" customHeight="1" x14ac:dyDescent="0.25">
      <c r="A27" s="24">
        <v>23</v>
      </c>
      <c r="B27" s="25" t="s">
        <v>364</v>
      </c>
      <c r="C27" s="26">
        <v>2010</v>
      </c>
      <c r="D27" s="25" t="s">
        <v>365</v>
      </c>
      <c r="E27" s="25" t="s">
        <v>366</v>
      </c>
      <c r="F27" s="25" t="s">
        <v>263</v>
      </c>
      <c r="G27" s="25" t="s">
        <v>37</v>
      </c>
      <c r="H27" s="25" t="s">
        <v>16</v>
      </c>
      <c r="I27" s="25" t="s">
        <v>308</v>
      </c>
      <c r="J27" s="25" t="s">
        <v>265</v>
      </c>
      <c r="K27" s="25" t="s">
        <v>40</v>
      </c>
      <c r="L27" s="26">
        <v>56</v>
      </c>
      <c r="M27" s="25" t="s">
        <v>41</v>
      </c>
      <c r="N27" s="25" t="s">
        <v>41</v>
      </c>
      <c r="O27" s="25" t="s">
        <v>41</v>
      </c>
      <c r="P27" s="25" t="s">
        <v>41</v>
      </c>
      <c r="Q27" s="25"/>
      <c r="R27" s="26" t="s">
        <v>899</v>
      </c>
      <c r="S27" s="26"/>
      <c r="T27" s="26" t="s">
        <v>899</v>
      </c>
      <c r="U27" s="26" t="s">
        <v>899</v>
      </c>
      <c r="V27" s="26" t="s">
        <v>1379</v>
      </c>
      <c r="W27" s="26"/>
      <c r="X27" s="25" t="s">
        <v>1537</v>
      </c>
      <c r="Y27" s="60"/>
      <c r="Z27" s="26"/>
      <c r="AA27" s="26"/>
      <c r="AB27" s="26"/>
      <c r="AC27" s="26"/>
      <c r="AD27" s="26"/>
      <c r="AE27" s="26"/>
      <c r="AF27" s="26"/>
      <c r="AG27" s="26"/>
      <c r="AH27" s="26"/>
      <c r="AI27" s="26"/>
      <c r="AJ27" s="26"/>
      <c r="AK27" s="26"/>
      <c r="AL27" s="26"/>
      <c r="AM27" s="26"/>
      <c r="AN27" s="26"/>
      <c r="AO27" s="26"/>
      <c r="AP27" s="26"/>
      <c r="AQ27" s="26"/>
      <c r="AR27" s="26"/>
      <c r="AS27" s="26"/>
      <c r="AT27" s="26"/>
      <c r="AU27" s="26"/>
      <c r="AV27" s="26"/>
      <c r="AW27" s="26"/>
      <c r="AX27" s="26"/>
      <c r="AY27" s="26"/>
      <c r="AZ27" s="26"/>
      <c r="BA27" s="26"/>
      <c r="BB27" s="26"/>
      <c r="BC27" s="26"/>
      <c r="BD27" s="26"/>
      <c r="BE27" s="26"/>
      <c r="BF27" s="26"/>
      <c r="BG27" s="26"/>
      <c r="BH27" s="26"/>
      <c r="BI27" s="26"/>
      <c r="BJ27" s="26"/>
      <c r="BK27" s="26"/>
      <c r="BL27" s="26"/>
      <c r="BM27" s="26"/>
      <c r="BN27" s="26"/>
      <c r="BO27" s="26"/>
      <c r="BP27" s="26"/>
      <c r="BQ27" s="26"/>
      <c r="BR27" s="26"/>
      <c r="BS27" s="26"/>
      <c r="BT27" s="26"/>
      <c r="BU27" s="26"/>
      <c r="BV27" s="26"/>
      <c r="BW27" s="26"/>
      <c r="BX27" s="26"/>
      <c r="BY27" s="26"/>
      <c r="BZ27" s="26"/>
      <c r="CA27" s="26"/>
      <c r="CB27" s="26"/>
      <c r="CC27" s="26"/>
      <c r="CD27" s="26"/>
      <c r="CE27" s="26"/>
      <c r="CF27" s="26"/>
      <c r="CG27" s="26"/>
      <c r="CH27" s="26"/>
      <c r="CI27" s="26"/>
      <c r="CJ27" s="26"/>
      <c r="CK27" s="26"/>
      <c r="CL27" s="26"/>
      <c r="CM27" s="26"/>
      <c r="CN27" s="26"/>
      <c r="CO27" s="26"/>
      <c r="CP27" s="26"/>
      <c r="CQ27" s="26"/>
      <c r="CR27" s="26"/>
      <c r="CS27" s="26"/>
      <c r="CT27" s="26"/>
      <c r="CU27" s="26"/>
      <c r="CV27" s="26"/>
      <c r="CW27" s="26"/>
      <c r="CX27" s="26"/>
      <c r="CY27" s="26" t="s">
        <v>367</v>
      </c>
      <c r="CZ27" s="26" t="s">
        <v>41</v>
      </c>
      <c r="DA27" s="26"/>
      <c r="DB27" s="26"/>
      <c r="DC27" s="26"/>
      <c r="DD27" s="26"/>
      <c r="DE27" s="26"/>
      <c r="DF27" s="26"/>
      <c r="DG27" s="26"/>
      <c r="DH27" s="26"/>
      <c r="DI27" s="26"/>
      <c r="DJ27" s="26"/>
      <c r="DK27" s="26"/>
      <c r="DL27" s="26"/>
      <c r="DM27" s="26"/>
      <c r="DN27" s="26"/>
      <c r="DO27" s="26"/>
      <c r="DP27" s="26"/>
      <c r="DQ27" s="26"/>
      <c r="DR27" s="26"/>
      <c r="DS27" s="26"/>
      <c r="DT27" s="26"/>
      <c r="DU27" s="26"/>
      <c r="DV27" s="26"/>
      <c r="DW27" s="26"/>
      <c r="DX27" s="26"/>
      <c r="DY27" s="26"/>
      <c r="DZ27" s="26"/>
      <c r="EA27" s="26"/>
      <c r="EB27" s="26"/>
      <c r="EC27" s="26"/>
      <c r="ED27" s="26"/>
      <c r="EE27" s="26"/>
      <c r="EF27" s="26"/>
      <c r="EG27" s="26"/>
      <c r="EH27" s="26"/>
      <c r="EI27" s="26"/>
      <c r="EJ27" s="26"/>
      <c r="EK27" s="26" t="s">
        <v>368</v>
      </c>
    </row>
    <row r="28" spans="1:141" ht="17.25" customHeight="1" x14ac:dyDescent="0.25">
      <c r="A28" s="24">
        <v>24</v>
      </c>
      <c r="B28" s="25" t="s">
        <v>369</v>
      </c>
      <c r="C28" s="26">
        <v>2010</v>
      </c>
      <c r="D28" s="25" t="s">
        <v>370</v>
      </c>
      <c r="E28" s="25" t="s">
        <v>371</v>
      </c>
      <c r="F28" s="25" t="s">
        <v>263</v>
      </c>
      <c r="G28" s="25" t="s">
        <v>12</v>
      </c>
      <c r="H28" s="25" t="s">
        <v>11</v>
      </c>
      <c r="I28" s="25" t="s">
        <v>308</v>
      </c>
      <c r="J28" s="25" t="s">
        <v>265</v>
      </c>
      <c r="K28" s="25" t="s">
        <v>372</v>
      </c>
      <c r="L28" s="26">
        <v>215</v>
      </c>
      <c r="M28" s="25" t="s">
        <v>281</v>
      </c>
      <c r="N28" s="25" t="s">
        <v>322</v>
      </c>
      <c r="O28" s="25" t="s">
        <v>345</v>
      </c>
      <c r="P28" s="25" t="s">
        <v>373</v>
      </c>
      <c r="Q28" s="25"/>
      <c r="R28" s="26" t="s">
        <v>899</v>
      </c>
      <c r="S28" s="26"/>
      <c r="T28" s="26" t="s">
        <v>1379</v>
      </c>
      <c r="U28" s="26" t="s">
        <v>899</v>
      </c>
      <c r="V28" s="26" t="s">
        <v>1379</v>
      </c>
      <c r="W28" s="26"/>
      <c r="X28" s="25" t="s">
        <v>1538</v>
      </c>
      <c r="Y28" s="60" t="s">
        <v>349</v>
      </c>
      <c r="Z28" s="26" t="s">
        <v>374</v>
      </c>
      <c r="AA28" s="26" t="s">
        <v>375</v>
      </c>
      <c r="AB28" s="26" t="s">
        <v>376</v>
      </c>
      <c r="AC28" s="26" t="s">
        <v>367</v>
      </c>
      <c r="AD28" s="26" t="s">
        <v>377</v>
      </c>
      <c r="AE28" s="26"/>
      <c r="AF28" s="26"/>
      <c r="AG28" s="26"/>
      <c r="AH28" s="26"/>
      <c r="AI28" s="26"/>
      <c r="AJ28" s="26"/>
      <c r="AK28" s="26"/>
      <c r="AL28" s="26"/>
      <c r="AM28" s="26"/>
      <c r="AN28" s="26"/>
      <c r="AO28" s="26"/>
      <c r="AP28" s="26"/>
      <c r="AQ28" s="26"/>
      <c r="AR28" s="26"/>
      <c r="AS28" s="26"/>
      <c r="AT28" s="26"/>
      <c r="AU28" s="26"/>
      <c r="AV28" s="26"/>
      <c r="AW28" s="26"/>
      <c r="AX28" s="26"/>
      <c r="AY28" s="26"/>
      <c r="AZ28" s="26"/>
      <c r="BA28" s="26"/>
      <c r="BB28" s="26"/>
      <c r="BC28" s="26"/>
      <c r="BD28" s="26"/>
      <c r="BE28" s="26"/>
      <c r="BF28" s="26"/>
      <c r="BG28" s="26"/>
      <c r="BH28" s="26"/>
      <c r="BI28" s="26"/>
      <c r="BJ28" s="26"/>
      <c r="BK28" s="26"/>
      <c r="BL28" s="26"/>
      <c r="BM28" s="26"/>
      <c r="BN28" s="26"/>
      <c r="BO28" s="26"/>
      <c r="BP28" s="26"/>
      <c r="BQ28" s="26"/>
      <c r="BR28" s="26"/>
      <c r="BS28" s="26"/>
      <c r="BT28" s="26"/>
      <c r="BU28" s="26"/>
      <c r="BV28" s="26"/>
      <c r="BW28" s="26"/>
      <c r="BX28" s="26"/>
      <c r="BY28" s="26"/>
      <c r="BZ28" s="26"/>
      <c r="CA28" s="26"/>
      <c r="CB28" s="26"/>
      <c r="CC28" s="26" t="s">
        <v>378</v>
      </c>
      <c r="CD28" s="26" t="s">
        <v>379</v>
      </c>
      <c r="CE28" s="26"/>
      <c r="CF28" s="26"/>
      <c r="CG28" s="26"/>
      <c r="CH28" s="26"/>
      <c r="CI28" s="26"/>
      <c r="CJ28" s="26"/>
      <c r="CK28" s="26" t="s">
        <v>378</v>
      </c>
      <c r="CL28" s="26" t="s">
        <v>380</v>
      </c>
      <c r="CM28" s="26"/>
      <c r="CN28" s="26"/>
      <c r="CO28" s="26"/>
      <c r="CP28" s="26"/>
      <c r="CQ28" s="26"/>
      <c r="CR28" s="26"/>
      <c r="CS28" s="26"/>
      <c r="CT28" s="26"/>
      <c r="CU28" s="26"/>
      <c r="CV28" s="26"/>
      <c r="CW28" s="26"/>
      <c r="CX28" s="26"/>
      <c r="CY28" s="26" t="s">
        <v>375</v>
      </c>
      <c r="CZ28" s="26" t="s">
        <v>381</v>
      </c>
      <c r="DA28" s="26"/>
      <c r="DB28" s="26"/>
      <c r="DC28" s="26"/>
      <c r="DD28" s="26"/>
      <c r="DE28" s="26"/>
      <c r="DF28" s="26"/>
      <c r="DG28" s="26"/>
      <c r="DH28" s="26"/>
      <c r="DI28" s="26"/>
      <c r="DJ28" s="26"/>
      <c r="DK28" s="26"/>
      <c r="DL28" s="26"/>
      <c r="DM28" s="26"/>
      <c r="DN28" s="26"/>
      <c r="DO28" s="26"/>
      <c r="DP28" s="26"/>
      <c r="DQ28" s="26"/>
      <c r="DR28" s="26"/>
      <c r="DS28" s="26"/>
      <c r="DT28" s="26"/>
      <c r="DU28" s="26"/>
      <c r="DV28" s="26"/>
      <c r="DW28" s="26"/>
      <c r="DX28" s="26"/>
      <c r="DY28" s="26"/>
      <c r="DZ28" s="26"/>
      <c r="EA28" s="26"/>
      <c r="EB28" s="26"/>
      <c r="EC28" s="26"/>
      <c r="ED28" s="26"/>
      <c r="EE28" s="26"/>
      <c r="EF28" s="26"/>
      <c r="EG28" s="26"/>
      <c r="EH28" s="26"/>
      <c r="EI28" s="26"/>
      <c r="EJ28" s="26"/>
      <c r="EK28" s="26"/>
    </row>
    <row r="29" spans="1:141" ht="17.25" customHeight="1" x14ac:dyDescent="0.25">
      <c r="A29" s="24">
        <v>25</v>
      </c>
      <c r="B29" s="25" t="s">
        <v>382</v>
      </c>
      <c r="C29" s="26">
        <v>2011</v>
      </c>
      <c r="D29" s="25" t="s">
        <v>383</v>
      </c>
      <c r="E29" s="25" t="s">
        <v>384</v>
      </c>
      <c r="F29" s="25" t="s">
        <v>404</v>
      </c>
      <c r="G29" s="25" t="s">
        <v>30</v>
      </c>
      <c r="H29" s="25" t="s">
        <v>11</v>
      </c>
      <c r="I29" s="25" t="s">
        <v>385</v>
      </c>
      <c r="J29" s="25" t="s">
        <v>265</v>
      </c>
      <c r="K29" s="25" t="s">
        <v>386</v>
      </c>
      <c r="L29" s="26">
        <v>140</v>
      </c>
      <c r="M29" s="25" t="s">
        <v>281</v>
      </c>
      <c r="N29" s="25" t="s">
        <v>322</v>
      </c>
      <c r="O29" s="25" t="s">
        <v>345</v>
      </c>
      <c r="P29" s="25" t="s">
        <v>1539</v>
      </c>
      <c r="Q29" s="25"/>
      <c r="R29" s="26" t="s">
        <v>899</v>
      </c>
      <c r="S29" s="26"/>
      <c r="T29" s="26" t="s">
        <v>1379</v>
      </c>
      <c r="U29" s="26" t="s">
        <v>899</v>
      </c>
      <c r="V29" s="26" t="s">
        <v>899</v>
      </c>
      <c r="W29" s="26"/>
      <c r="X29" s="25"/>
      <c r="Y29" s="60"/>
      <c r="Z29" s="26"/>
      <c r="AA29" s="26"/>
      <c r="AB29" s="26"/>
      <c r="AC29" s="26"/>
      <c r="AD29" s="26"/>
      <c r="AE29" s="26"/>
      <c r="AF29" s="26"/>
      <c r="AG29" s="26"/>
      <c r="AH29" s="26"/>
      <c r="AI29" s="26"/>
      <c r="AJ29" s="26"/>
      <c r="AK29" s="26"/>
      <c r="AL29" s="26"/>
      <c r="AM29" s="26"/>
      <c r="AN29" s="26"/>
      <c r="AO29" s="26"/>
      <c r="AP29" s="26"/>
      <c r="AQ29" s="26"/>
      <c r="AR29" s="26"/>
      <c r="AS29" s="26"/>
      <c r="AT29" s="26"/>
      <c r="AU29" s="26"/>
      <c r="AV29" s="26"/>
      <c r="AW29" s="26"/>
      <c r="AX29" s="26"/>
      <c r="AY29" s="26"/>
      <c r="AZ29" s="26"/>
      <c r="BA29" s="26"/>
      <c r="BB29" s="26"/>
      <c r="BC29" s="26"/>
      <c r="BD29" s="26"/>
      <c r="BE29" s="26"/>
      <c r="BF29" s="26"/>
      <c r="BG29" s="26"/>
      <c r="BH29" s="26"/>
      <c r="BI29" s="26"/>
      <c r="BJ29" s="26"/>
      <c r="BK29" s="26"/>
      <c r="BL29" s="26"/>
      <c r="BM29" s="26"/>
      <c r="BN29" s="26"/>
      <c r="BO29" s="26"/>
      <c r="BP29" s="26"/>
      <c r="BQ29" s="26"/>
      <c r="BR29" s="26"/>
      <c r="BS29" s="26"/>
      <c r="BT29" s="26"/>
      <c r="BU29" s="26"/>
      <c r="BV29" s="26"/>
      <c r="BW29" s="26"/>
      <c r="BX29" s="26"/>
      <c r="BY29" s="26"/>
      <c r="BZ29" s="26"/>
      <c r="CA29" s="26"/>
      <c r="CB29" s="26"/>
      <c r="CC29" s="26"/>
      <c r="CD29" s="26"/>
      <c r="CE29" s="26"/>
      <c r="CF29" s="26"/>
      <c r="CG29" s="26"/>
      <c r="CH29" s="26"/>
      <c r="CI29" s="26"/>
      <c r="CJ29" s="26"/>
      <c r="CK29" s="26"/>
      <c r="CL29" s="26"/>
      <c r="CM29" s="26"/>
      <c r="CN29" s="26"/>
      <c r="CO29" s="26"/>
      <c r="CP29" s="26"/>
      <c r="CQ29" s="26"/>
      <c r="CR29" s="26"/>
      <c r="CS29" s="26"/>
      <c r="CT29" s="26"/>
      <c r="CU29" s="26"/>
      <c r="CV29" s="26"/>
      <c r="CW29" s="26"/>
      <c r="CX29" s="26"/>
      <c r="CY29" s="26" t="s">
        <v>349</v>
      </c>
      <c r="CZ29" s="26" t="s">
        <v>1540</v>
      </c>
      <c r="DA29" s="26"/>
      <c r="DB29" s="26"/>
      <c r="DC29" s="26"/>
      <c r="DD29" s="26"/>
      <c r="DE29" s="26"/>
      <c r="DF29" s="26"/>
      <c r="DG29" s="26"/>
      <c r="DH29" s="26"/>
      <c r="DI29" s="26"/>
      <c r="DJ29" s="26"/>
      <c r="DK29" s="26"/>
      <c r="DL29" s="26"/>
      <c r="DM29" s="26"/>
      <c r="DN29" s="26"/>
      <c r="DO29" s="26"/>
      <c r="DP29" s="26"/>
      <c r="DQ29" s="26"/>
      <c r="DR29" s="26"/>
      <c r="DS29" s="26"/>
      <c r="DT29" s="26"/>
      <c r="DU29" s="26"/>
      <c r="DV29" s="26"/>
      <c r="DW29" s="26"/>
      <c r="DX29" s="26"/>
      <c r="DY29" s="26"/>
      <c r="DZ29" s="26"/>
      <c r="EA29" s="26"/>
      <c r="EB29" s="26"/>
      <c r="EC29" s="26"/>
      <c r="ED29" s="26"/>
      <c r="EE29" s="26"/>
      <c r="EF29" s="26"/>
      <c r="EG29" s="26"/>
      <c r="EH29" s="26"/>
      <c r="EI29" s="26"/>
      <c r="EJ29" s="26"/>
      <c r="EK29" s="26" t="s">
        <v>387</v>
      </c>
    </row>
    <row r="30" spans="1:141" ht="17.25" customHeight="1" x14ac:dyDescent="0.25">
      <c r="A30" s="24">
        <v>26</v>
      </c>
      <c r="B30" s="25" t="s">
        <v>388</v>
      </c>
      <c r="C30" s="26">
        <v>2011</v>
      </c>
      <c r="D30" s="25" t="s">
        <v>389</v>
      </c>
      <c r="E30" s="25" t="s">
        <v>390</v>
      </c>
      <c r="F30" s="25" t="s">
        <v>263</v>
      </c>
      <c r="G30" s="25" t="s">
        <v>12</v>
      </c>
      <c r="H30" s="25" t="s">
        <v>11</v>
      </c>
      <c r="I30" s="25" t="s">
        <v>391</v>
      </c>
      <c r="J30" s="25" t="s">
        <v>265</v>
      </c>
      <c r="K30" s="25" t="s">
        <v>1541</v>
      </c>
      <c r="L30" s="26">
        <v>14</v>
      </c>
      <c r="M30" s="25"/>
      <c r="N30" s="25" t="s">
        <v>41</v>
      </c>
      <c r="O30" s="25" t="s">
        <v>41</v>
      </c>
      <c r="P30" s="25" t="s">
        <v>345</v>
      </c>
      <c r="Q30" s="25"/>
      <c r="R30" s="26" t="s">
        <v>899</v>
      </c>
      <c r="S30" s="26"/>
      <c r="T30" s="26" t="s">
        <v>1379</v>
      </c>
      <c r="U30" s="26" t="s">
        <v>899</v>
      </c>
      <c r="V30" s="26" t="s">
        <v>899</v>
      </c>
      <c r="W30" s="26"/>
      <c r="X30" s="25"/>
      <c r="Y30" s="60" t="s">
        <v>41</v>
      </c>
      <c r="Z30" s="26" t="s">
        <v>41</v>
      </c>
      <c r="AA30" s="26" t="s">
        <v>41</v>
      </c>
      <c r="AB30" s="26" t="s">
        <v>41</v>
      </c>
      <c r="AC30" s="26" t="s">
        <v>41</v>
      </c>
      <c r="AD30" s="26" t="s">
        <v>41</v>
      </c>
      <c r="AE30" s="26"/>
      <c r="AF30" s="26"/>
      <c r="AG30" s="26"/>
      <c r="AH30" s="26"/>
      <c r="AI30" s="26"/>
      <c r="AJ30" s="26"/>
      <c r="AK30" s="26"/>
      <c r="AL30" s="26"/>
      <c r="AM30" s="26"/>
      <c r="AN30" s="26"/>
      <c r="AO30" s="26"/>
      <c r="AP30" s="26"/>
      <c r="AQ30" s="26" t="s">
        <v>41</v>
      </c>
      <c r="AR30" s="26" t="s">
        <v>41</v>
      </c>
      <c r="AS30" s="26"/>
      <c r="AT30" s="26"/>
      <c r="AU30" s="26"/>
      <c r="AV30" s="26"/>
      <c r="AW30" s="26"/>
      <c r="AX30" s="26"/>
      <c r="AY30" s="26"/>
      <c r="AZ30" s="26"/>
      <c r="BA30" s="26"/>
      <c r="BB30" s="26"/>
      <c r="BC30" s="26" t="s">
        <v>41</v>
      </c>
      <c r="BD30" s="26" t="s">
        <v>41</v>
      </c>
      <c r="BE30" s="26"/>
      <c r="BF30" s="26"/>
      <c r="BG30" s="26" t="s">
        <v>41</v>
      </c>
      <c r="BH30" s="26" t="s">
        <v>41</v>
      </c>
      <c r="BI30" s="26"/>
      <c r="BJ30" s="26"/>
      <c r="BK30" s="26"/>
      <c r="BL30" s="26"/>
      <c r="BM30" s="26"/>
      <c r="BN30" s="26"/>
      <c r="BO30" s="26"/>
      <c r="BP30" s="26"/>
      <c r="BQ30" s="26"/>
      <c r="BR30" s="26"/>
      <c r="BS30" s="26"/>
      <c r="BT30" s="26"/>
      <c r="BU30" s="26"/>
      <c r="BV30" s="26"/>
      <c r="BW30" s="26" t="s">
        <v>41</v>
      </c>
      <c r="BX30" s="26" t="s">
        <v>41</v>
      </c>
      <c r="BY30" s="26"/>
      <c r="BZ30" s="26"/>
      <c r="CA30" s="26"/>
      <c r="CB30" s="26"/>
      <c r="CC30" s="26"/>
      <c r="CD30" s="26"/>
      <c r="CE30" s="26"/>
      <c r="CF30" s="26"/>
      <c r="CG30" s="26"/>
      <c r="CH30" s="26"/>
      <c r="CI30" s="26"/>
      <c r="CJ30" s="26"/>
      <c r="CK30" s="26" t="s">
        <v>41</v>
      </c>
      <c r="CL30" s="26" t="s">
        <v>41</v>
      </c>
      <c r="CM30" s="26"/>
      <c r="CN30" s="26"/>
      <c r="CO30" s="26"/>
      <c r="CP30" s="26"/>
      <c r="CQ30" s="26" t="s">
        <v>41</v>
      </c>
      <c r="CR30" s="26" t="s">
        <v>41</v>
      </c>
      <c r="CS30" s="26"/>
      <c r="CT30" s="26"/>
      <c r="CU30" s="26"/>
      <c r="CV30" s="26"/>
      <c r="CW30" s="26"/>
      <c r="CX30" s="26"/>
      <c r="CY30" s="26" t="s">
        <v>41</v>
      </c>
      <c r="CZ30" s="26" t="s">
        <v>41</v>
      </c>
      <c r="DA30" s="26"/>
      <c r="DB30" s="26"/>
      <c r="DC30" s="26"/>
      <c r="DD30" s="26"/>
      <c r="DE30" s="26"/>
      <c r="DF30" s="26"/>
      <c r="DG30" s="26"/>
      <c r="DH30" s="26"/>
      <c r="DI30" s="26" t="s">
        <v>41</v>
      </c>
      <c r="DJ30" s="26" t="s">
        <v>41</v>
      </c>
      <c r="DK30" s="26"/>
      <c r="DL30" s="26"/>
      <c r="DM30" s="26"/>
      <c r="DN30" s="26"/>
      <c r="DO30" s="26"/>
      <c r="DP30" s="26"/>
      <c r="DQ30" s="26"/>
      <c r="DR30" s="26"/>
      <c r="DS30" s="26"/>
      <c r="DT30" s="26"/>
      <c r="DU30" s="26"/>
      <c r="DV30" s="26"/>
      <c r="DW30" s="26"/>
      <c r="DX30" s="26"/>
      <c r="DY30" s="26"/>
      <c r="DZ30" s="26"/>
      <c r="EA30" s="26"/>
      <c r="EB30" s="26"/>
      <c r="EC30" s="26"/>
      <c r="ED30" s="26"/>
      <c r="EE30" s="26"/>
      <c r="EF30" s="26"/>
      <c r="EG30" s="26"/>
      <c r="EH30" s="26"/>
      <c r="EI30" s="26"/>
      <c r="EJ30" s="26"/>
      <c r="EK30" s="26"/>
    </row>
    <row r="31" spans="1:141" ht="17.25" customHeight="1" x14ac:dyDescent="0.25">
      <c r="A31" s="24">
        <v>27</v>
      </c>
      <c r="B31" s="25" t="s">
        <v>392</v>
      </c>
      <c r="C31" s="26">
        <v>2011</v>
      </c>
      <c r="D31" s="25" t="s">
        <v>319</v>
      </c>
      <c r="E31" s="25" t="s">
        <v>393</v>
      </c>
      <c r="F31" s="25" t="s">
        <v>263</v>
      </c>
      <c r="G31" s="25" t="s">
        <v>12</v>
      </c>
      <c r="H31" s="25" t="s">
        <v>11</v>
      </c>
      <c r="I31" s="25" t="s">
        <v>321</v>
      </c>
      <c r="J31" s="25" t="s">
        <v>265</v>
      </c>
      <c r="K31" s="25" t="s">
        <v>1542</v>
      </c>
      <c r="L31" s="26">
        <v>14</v>
      </c>
      <c r="M31" s="25" t="s">
        <v>281</v>
      </c>
      <c r="N31" s="25" t="s">
        <v>1543</v>
      </c>
      <c r="O31" s="25" t="s">
        <v>1544</v>
      </c>
      <c r="P31" s="25" t="s">
        <v>323</v>
      </c>
      <c r="Q31" s="25"/>
      <c r="R31" s="26" t="s">
        <v>899</v>
      </c>
      <c r="S31" s="26"/>
      <c r="T31" s="26" t="s">
        <v>1379</v>
      </c>
      <c r="U31" s="26" t="s">
        <v>899</v>
      </c>
      <c r="V31" s="26" t="s">
        <v>1379</v>
      </c>
      <c r="W31" s="26"/>
      <c r="X31" s="25"/>
      <c r="Y31" s="60" t="s">
        <v>405</v>
      </c>
      <c r="Z31" s="26" t="s">
        <v>325</v>
      </c>
      <c r="AA31" s="26" t="s">
        <v>405</v>
      </c>
      <c r="AB31" s="26" t="s">
        <v>1545</v>
      </c>
      <c r="AC31" s="26"/>
      <c r="AD31" s="26"/>
      <c r="AE31" s="26"/>
      <c r="AF31" s="26"/>
      <c r="AG31" s="26" t="s">
        <v>367</v>
      </c>
      <c r="AH31" s="26" t="s">
        <v>394</v>
      </c>
      <c r="AI31" s="26"/>
      <c r="AJ31" s="26"/>
      <c r="AK31" s="26"/>
      <c r="AL31" s="26"/>
      <c r="AM31" s="26"/>
      <c r="AN31" s="26"/>
      <c r="AO31" s="26"/>
      <c r="AP31" s="26"/>
      <c r="AQ31" s="26" t="s">
        <v>367</v>
      </c>
      <c r="AR31" s="26" t="s">
        <v>954</v>
      </c>
      <c r="AS31" s="26" t="s">
        <v>367</v>
      </c>
      <c r="AT31" s="26" t="s">
        <v>395</v>
      </c>
      <c r="AU31" s="26" t="s">
        <v>367</v>
      </c>
      <c r="AV31" s="26" t="s">
        <v>396</v>
      </c>
      <c r="AW31" s="26"/>
      <c r="AX31" s="26"/>
      <c r="AY31" s="26"/>
      <c r="AZ31" s="26"/>
      <c r="BA31" s="26"/>
      <c r="BB31" s="26"/>
      <c r="BC31" s="26"/>
      <c r="BD31" s="26"/>
      <c r="BE31" s="26"/>
      <c r="BF31" s="26"/>
      <c r="BG31" s="26"/>
      <c r="BH31" s="26"/>
      <c r="BI31" s="26"/>
      <c r="BJ31" s="26"/>
      <c r="BK31" s="26"/>
      <c r="BL31" s="26"/>
      <c r="BM31" s="26"/>
      <c r="BN31" s="26"/>
      <c r="BO31" s="26"/>
      <c r="BP31" s="26"/>
      <c r="BQ31" s="26"/>
      <c r="BR31" s="26"/>
      <c r="BS31" s="26"/>
      <c r="BT31" s="26"/>
      <c r="BU31" s="26"/>
      <c r="BV31" s="26"/>
      <c r="BW31" s="26"/>
      <c r="BX31" s="26"/>
      <c r="BY31" s="26"/>
      <c r="BZ31" s="26"/>
      <c r="CA31" s="26"/>
      <c r="CB31" s="26"/>
      <c r="CC31" s="26"/>
      <c r="CD31" s="26"/>
      <c r="CE31" s="26"/>
      <c r="CF31" s="26"/>
      <c r="CG31" s="26"/>
      <c r="CH31" s="26"/>
      <c r="CI31" s="26"/>
      <c r="CJ31" s="26"/>
      <c r="CK31" s="26"/>
      <c r="CL31" s="26"/>
      <c r="CM31" s="26"/>
      <c r="CN31" s="26"/>
      <c r="CO31" s="26"/>
      <c r="CP31" s="26"/>
      <c r="CQ31" s="26"/>
      <c r="CR31" s="26"/>
      <c r="CS31" s="26"/>
      <c r="CT31" s="26"/>
      <c r="CU31" s="26"/>
      <c r="CV31" s="26"/>
      <c r="CW31" s="26"/>
      <c r="CX31" s="26"/>
      <c r="CY31" s="26"/>
      <c r="CZ31" s="26"/>
      <c r="DA31" s="26"/>
      <c r="DB31" s="26"/>
      <c r="DC31" s="26"/>
      <c r="DD31" s="26"/>
      <c r="DE31" s="26"/>
      <c r="DF31" s="26"/>
      <c r="DG31" s="26"/>
      <c r="DH31" s="26"/>
      <c r="DI31" s="26"/>
      <c r="DJ31" s="26"/>
      <c r="DK31" s="26"/>
      <c r="DL31" s="26"/>
      <c r="DM31" s="26"/>
      <c r="DN31" s="26"/>
      <c r="DO31" s="26"/>
      <c r="DP31" s="26"/>
      <c r="DQ31" s="26"/>
      <c r="DR31" s="26"/>
      <c r="DS31" s="26"/>
      <c r="DT31" s="26"/>
      <c r="DU31" s="26"/>
      <c r="DV31" s="26"/>
      <c r="DW31" s="26"/>
      <c r="DX31" s="26"/>
      <c r="DY31" s="26"/>
      <c r="DZ31" s="26"/>
      <c r="EA31" s="26"/>
      <c r="EB31" s="26"/>
      <c r="EC31" s="26"/>
      <c r="ED31" s="26"/>
      <c r="EE31" s="26"/>
      <c r="EF31" s="26"/>
      <c r="EG31" s="26"/>
      <c r="EH31" s="26"/>
      <c r="EI31" s="26"/>
      <c r="EJ31" s="26"/>
      <c r="EK31" s="26"/>
    </row>
    <row r="32" spans="1:141" ht="17.25" customHeight="1" x14ac:dyDescent="0.25">
      <c r="A32" s="24">
        <v>28</v>
      </c>
      <c r="B32" s="25" t="s">
        <v>397</v>
      </c>
      <c r="C32" s="26">
        <v>2011</v>
      </c>
      <c r="D32" s="25" t="s">
        <v>370</v>
      </c>
      <c r="E32" s="25" t="s">
        <v>398</v>
      </c>
      <c r="F32" s="25" t="s">
        <v>263</v>
      </c>
      <c r="G32" s="25" t="s">
        <v>12</v>
      </c>
      <c r="H32" s="25" t="s">
        <v>11</v>
      </c>
      <c r="I32" s="25" t="s">
        <v>399</v>
      </c>
      <c r="J32" s="25" t="s">
        <v>400</v>
      </c>
      <c r="K32" s="25" t="s">
        <v>50</v>
      </c>
      <c r="L32" s="26">
        <v>7</v>
      </c>
      <c r="M32" s="25" t="s">
        <v>281</v>
      </c>
      <c r="N32" s="25" t="s">
        <v>41</v>
      </c>
      <c r="O32" s="25" t="s">
        <v>41</v>
      </c>
      <c r="P32" s="25" t="s">
        <v>41</v>
      </c>
      <c r="Q32" s="25"/>
      <c r="R32" s="26" t="s">
        <v>899</v>
      </c>
      <c r="S32" s="26"/>
      <c r="T32" s="26" t="s">
        <v>899</v>
      </c>
      <c r="U32" s="26" t="s">
        <v>899</v>
      </c>
      <c r="V32" s="26" t="s">
        <v>1379</v>
      </c>
      <c r="W32" s="26"/>
      <c r="X32" s="25"/>
      <c r="Y32" s="60"/>
      <c r="Z32" s="26" t="s">
        <v>41</v>
      </c>
      <c r="AA32" s="26"/>
      <c r="AB32" s="26" t="s">
        <v>41</v>
      </c>
      <c r="AC32" s="26"/>
      <c r="AD32" s="26">
        <v>32</v>
      </c>
      <c r="AE32" s="26" t="s">
        <v>41</v>
      </c>
      <c r="AF32" s="26" t="s">
        <v>41</v>
      </c>
      <c r="AG32" s="26"/>
      <c r="AH32" s="26"/>
      <c r="AI32" s="26"/>
      <c r="AJ32" s="26"/>
      <c r="AK32" s="26"/>
      <c r="AL32" s="26"/>
      <c r="AM32" s="26"/>
      <c r="AN32" s="26"/>
      <c r="AO32" s="26"/>
      <c r="AP32" s="26"/>
      <c r="AQ32" s="26"/>
      <c r="AR32" s="26"/>
      <c r="AS32" s="26"/>
      <c r="AT32" s="26"/>
      <c r="AU32" s="26"/>
      <c r="AV32" s="26"/>
      <c r="AW32" s="26"/>
      <c r="AX32" s="26"/>
      <c r="AY32" s="26"/>
      <c r="AZ32" s="26"/>
      <c r="BA32" s="26"/>
      <c r="BB32" s="26"/>
      <c r="BC32" s="26"/>
      <c r="BD32" s="26"/>
      <c r="BE32" s="26"/>
      <c r="BF32" s="26"/>
      <c r="BG32" s="26"/>
      <c r="BH32" s="26"/>
      <c r="BI32" s="26"/>
      <c r="BJ32" s="26"/>
      <c r="BK32" s="26"/>
      <c r="BL32" s="26"/>
      <c r="BM32" s="26"/>
      <c r="BN32" s="26"/>
      <c r="BO32" s="26"/>
      <c r="BP32" s="26"/>
      <c r="BQ32" s="26"/>
      <c r="BR32" s="26"/>
      <c r="BS32" s="26"/>
      <c r="BT32" s="26"/>
      <c r="BU32" s="26"/>
      <c r="BV32" s="26"/>
      <c r="BW32" s="26"/>
      <c r="BX32" s="26"/>
      <c r="BY32" s="26"/>
      <c r="BZ32" s="26"/>
      <c r="CA32" s="26"/>
      <c r="CB32" s="26"/>
      <c r="CC32" s="26"/>
      <c r="CD32" s="26"/>
      <c r="CE32" s="26"/>
      <c r="CF32" s="26"/>
      <c r="CG32" s="26"/>
      <c r="CH32" s="26"/>
      <c r="CI32" s="26"/>
      <c r="CJ32" s="26"/>
      <c r="CK32" s="26"/>
      <c r="CL32" s="26"/>
      <c r="CM32" s="26"/>
      <c r="CN32" s="26"/>
      <c r="CO32" s="26"/>
      <c r="CP32" s="26"/>
      <c r="CQ32" s="26"/>
      <c r="CR32" s="26"/>
      <c r="CS32" s="26"/>
      <c r="CT32" s="26"/>
      <c r="CU32" s="26"/>
      <c r="CV32" s="26"/>
      <c r="CW32" s="26"/>
      <c r="CX32" s="26"/>
      <c r="CY32" s="26"/>
      <c r="CZ32" s="26" t="s">
        <v>41</v>
      </c>
      <c r="DA32" s="26"/>
      <c r="DB32" s="26"/>
      <c r="DC32" s="26"/>
      <c r="DD32" s="26"/>
      <c r="DE32" s="26"/>
      <c r="DF32" s="26"/>
      <c r="DG32" s="26"/>
      <c r="DH32" s="26"/>
      <c r="DI32" s="26"/>
      <c r="DJ32" s="26"/>
      <c r="DK32" s="26"/>
      <c r="DL32" s="26"/>
      <c r="DM32" s="26"/>
      <c r="DN32" s="26"/>
      <c r="DO32" s="26"/>
      <c r="DP32" s="26"/>
      <c r="DQ32" s="26"/>
      <c r="DR32" s="26"/>
      <c r="DS32" s="26"/>
      <c r="DT32" s="26"/>
      <c r="DU32" s="26"/>
      <c r="DV32" s="26"/>
      <c r="DW32" s="26"/>
      <c r="DX32" s="26"/>
      <c r="DY32" s="26"/>
      <c r="DZ32" s="26"/>
      <c r="EA32" s="26"/>
      <c r="EB32" s="26"/>
      <c r="EC32" s="26"/>
      <c r="ED32" s="26"/>
      <c r="EE32" s="26"/>
      <c r="EF32" s="26"/>
      <c r="EG32" s="26"/>
      <c r="EH32" s="26"/>
      <c r="EI32" s="26"/>
      <c r="EJ32" s="26"/>
      <c r="EK32" s="26"/>
    </row>
    <row r="33" spans="1:141" ht="17.25" customHeight="1" x14ac:dyDescent="0.25">
      <c r="A33" s="24">
        <v>29</v>
      </c>
      <c r="B33" s="25" t="s">
        <v>401</v>
      </c>
      <c r="C33" s="26">
        <v>2012</v>
      </c>
      <c r="D33" s="25" t="s">
        <v>402</v>
      </c>
      <c r="E33" s="25" t="s">
        <v>403</v>
      </c>
      <c r="F33" s="25" t="s">
        <v>404</v>
      </c>
      <c r="G33" s="25" t="s">
        <v>12</v>
      </c>
      <c r="H33" s="25" t="s">
        <v>11</v>
      </c>
      <c r="I33" s="25" t="s">
        <v>308</v>
      </c>
      <c r="J33" s="25" t="s">
        <v>265</v>
      </c>
      <c r="K33" s="25" t="s">
        <v>1546</v>
      </c>
      <c r="L33" s="26">
        <v>508</v>
      </c>
      <c r="M33" s="25" t="s">
        <v>281</v>
      </c>
      <c r="N33" s="25" t="s">
        <v>322</v>
      </c>
      <c r="O33" s="25" t="s">
        <v>41</v>
      </c>
      <c r="P33" s="25" t="s">
        <v>373</v>
      </c>
      <c r="Q33" s="25"/>
      <c r="R33" s="26" t="s">
        <v>899</v>
      </c>
      <c r="S33" s="26"/>
      <c r="T33" s="26" t="s">
        <v>1379</v>
      </c>
      <c r="U33" s="26" t="s">
        <v>899</v>
      </c>
      <c r="V33" s="26" t="s">
        <v>1379</v>
      </c>
      <c r="W33" s="26"/>
      <c r="X33" s="25"/>
      <c r="Y33" s="60" t="s">
        <v>405</v>
      </c>
      <c r="Z33" s="26" t="s">
        <v>41</v>
      </c>
      <c r="AA33" s="26" t="s">
        <v>405</v>
      </c>
      <c r="AB33" s="26" t="s">
        <v>41</v>
      </c>
      <c r="AC33" s="26" t="s">
        <v>367</v>
      </c>
      <c r="AD33" s="26" t="s">
        <v>41</v>
      </c>
      <c r="AE33" s="26"/>
      <c r="AF33" s="26"/>
      <c r="AG33" s="26"/>
      <c r="AH33" s="26"/>
      <c r="AI33" s="26"/>
      <c r="AJ33" s="26"/>
      <c r="AK33" s="26"/>
      <c r="AL33" s="26"/>
      <c r="AM33" s="26"/>
      <c r="AN33" s="26"/>
      <c r="AO33" s="26"/>
      <c r="AP33" s="26"/>
      <c r="AQ33" s="26"/>
      <c r="AR33" s="26"/>
      <c r="AS33" s="26"/>
      <c r="AT33" s="26"/>
      <c r="AU33" s="26"/>
      <c r="AV33" s="26"/>
      <c r="AW33" s="26"/>
      <c r="AX33" s="26"/>
      <c r="AY33" s="26"/>
      <c r="AZ33" s="26"/>
      <c r="BA33" s="26"/>
      <c r="BB33" s="26"/>
      <c r="BC33" s="26"/>
      <c r="BD33" s="26"/>
      <c r="BE33" s="26"/>
      <c r="BF33" s="26"/>
      <c r="BG33" s="26"/>
      <c r="BH33" s="26"/>
      <c r="BI33" s="26"/>
      <c r="BJ33" s="26"/>
      <c r="BK33" s="26"/>
      <c r="BL33" s="26"/>
      <c r="BM33" s="26"/>
      <c r="BN33" s="26"/>
      <c r="BO33" s="26"/>
      <c r="BP33" s="26"/>
      <c r="BQ33" s="26"/>
      <c r="BR33" s="26"/>
      <c r="BS33" s="26"/>
      <c r="BT33" s="26"/>
      <c r="BU33" s="26"/>
      <c r="BV33" s="26"/>
      <c r="BW33" s="26"/>
      <c r="BX33" s="26"/>
      <c r="BY33" s="26"/>
      <c r="BZ33" s="26"/>
      <c r="CA33" s="26"/>
      <c r="CB33" s="26"/>
      <c r="CC33" s="26" t="s">
        <v>367</v>
      </c>
      <c r="CD33" s="26" t="s">
        <v>41</v>
      </c>
      <c r="CE33" s="26"/>
      <c r="CF33" s="26"/>
      <c r="CG33" s="26"/>
      <c r="CH33" s="26"/>
      <c r="CI33" s="26"/>
      <c r="CJ33" s="26"/>
      <c r="CK33" s="26" t="s">
        <v>378</v>
      </c>
      <c r="CL33" s="26" t="s">
        <v>41</v>
      </c>
      <c r="CM33" s="26"/>
      <c r="CN33" s="26"/>
      <c r="CO33" s="26"/>
      <c r="CP33" s="26"/>
      <c r="CQ33" s="26"/>
      <c r="CR33" s="26"/>
      <c r="CS33" s="26"/>
      <c r="CT33" s="26"/>
      <c r="CU33" s="26"/>
      <c r="CV33" s="26"/>
      <c r="CW33" s="26"/>
      <c r="CX33" s="26"/>
      <c r="CY33" s="26" t="s">
        <v>349</v>
      </c>
      <c r="CZ33" s="26" t="s">
        <v>41</v>
      </c>
      <c r="DA33" s="26"/>
      <c r="DB33" s="26"/>
      <c r="DC33" s="26"/>
      <c r="DD33" s="26"/>
      <c r="DE33" s="26"/>
      <c r="DF33" s="26"/>
      <c r="DG33" s="26"/>
      <c r="DH33" s="26"/>
      <c r="DI33" s="26"/>
      <c r="DJ33" s="26"/>
      <c r="DK33" s="26"/>
      <c r="DL33" s="26"/>
      <c r="DM33" s="26"/>
      <c r="DN33" s="26"/>
      <c r="DO33" s="26"/>
      <c r="DP33" s="26"/>
      <c r="DQ33" s="26"/>
      <c r="DR33" s="26"/>
      <c r="DS33" s="26"/>
      <c r="DT33" s="26"/>
      <c r="DU33" s="26"/>
      <c r="DV33" s="26"/>
      <c r="DW33" s="26"/>
      <c r="DX33" s="26"/>
      <c r="DY33" s="26"/>
      <c r="DZ33" s="26"/>
      <c r="EA33" s="26"/>
      <c r="EB33" s="26"/>
      <c r="EC33" s="26"/>
      <c r="ED33" s="26"/>
      <c r="EE33" s="26"/>
      <c r="EF33" s="26"/>
      <c r="EG33" s="26"/>
      <c r="EH33" s="26"/>
      <c r="EI33" s="26"/>
      <c r="EJ33" s="26"/>
      <c r="EK33" s="26"/>
    </row>
    <row r="34" spans="1:141" ht="17.25" customHeight="1" x14ac:dyDescent="0.25">
      <c r="A34" s="24">
        <v>30</v>
      </c>
      <c r="B34" s="25" t="s">
        <v>406</v>
      </c>
      <c r="C34" s="26">
        <v>2012</v>
      </c>
      <c r="D34" s="25" t="s">
        <v>407</v>
      </c>
      <c r="E34" s="25" t="s">
        <v>408</v>
      </c>
      <c r="F34" s="25" t="s">
        <v>404</v>
      </c>
      <c r="G34" s="25" t="s">
        <v>53</v>
      </c>
      <c r="H34" s="25" t="s">
        <v>16</v>
      </c>
      <c r="I34" s="25" t="s">
        <v>385</v>
      </c>
      <c r="J34" s="25" t="s">
        <v>265</v>
      </c>
      <c r="K34" s="25" t="s">
        <v>54</v>
      </c>
      <c r="L34" s="26">
        <v>38</v>
      </c>
      <c r="M34" s="25" t="s">
        <v>281</v>
      </c>
      <c r="N34" s="25" t="s">
        <v>267</v>
      </c>
      <c r="O34" s="25" t="s">
        <v>299</v>
      </c>
      <c r="P34" s="25" t="s">
        <v>1547</v>
      </c>
      <c r="Q34" s="25"/>
      <c r="R34" s="26" t="s">
        <v>899</v>
      </c>
      <c r="S34" s="26"/>
      <c r="T34" s="26" t="s">
        <v>1379</v>
      </c>
      <c r="U34" s="26" t="s">
        <v>899</v>
      </c>
      <c r="V34" s="26" t="s">
        <v>1379</v>
      </c>
      <c r="W34" s="26"/>
      <c r="X34" s="25"/>
      <c r="Y34" s="60" t="s">
        <v>405</v>
      </c>
      <c r="Z34" s="26" t="s">
        <v>409</v>
      </c>
      <c r="AA34" s="26"/>
      <c r="AB34" s="26"/>
      <c r="AC34" s="26"/>
      <c r="AD34" s="26"/>
      <c r="AE34" s="26"/>
      <c r="AF34" s="26"/>
      <c r="AG34" s="26"/>
      <c r="AH34" s="26"/>
      <c r="AI34" s="26"/>
      <c r="AJ34" s="26"/>
      <c r="AK34" s="26"/>
      <c r="AL34" s="26"/>
      <c r="AM34" s="26"/>
      <c r="AN34" s="26"/>
      <c r="AO34" s="26"/>
      <c r="AP34" s="26"/>
      <c r="AQ34" s="26"/>
      <c r="AR34" s="26"/>
      <c r="AS34" s="26"/>
      <c r="AT34" s="26"/>
      <c r="AU34" s="26"/>
      <c r="AV34" s="26"/>
      <c r="AW34" s="26"/>
      <c r="AX34" s="26"/>
      <c r="AY34" s="26"/>
      <c r="AZ34" s="26"/>
      <c r="BA34" s="26"/>
      <c r="BB34" s="26"/>
      <c r="BC34" s="26"/>
      <c r="BD34" s="26"/>
      <c r="BE34" s="26"/>
      <c r="BF34" s="26"/>
      <c r="BG34" s="26"/>
      <c r="BH34" s="26"/>
      <c r="BI34" s="26"/>
      <c r="BJ34" s="26"/>
      <c r="BK34" s="26"/>
      <c r="BL34" s="26"/>
      <c r="BM34" s="26"/>
      <c r="BN34" s="26"/>
      <c r="BO34" s="26"/>
      <c r="BP34" s="26"/>
      <c r="BQ34" s="26"/>
      <c r="BR34" s="26"/>
      <c r="BS34" s="26"/>
      <c r="BT34" s="26"/>
      <c r="BU34" s="26"/>
      <c r="BV34" s="26"/>
      <c r="BW34" s="26"/>
      <c r="BX34" s="26"/>
      <c r="BY34" s="26"/>
      <c r="BZ34" s="26"/>
      <c r="CA34" s="26"/>
      <c r="CB34" s="26"/>
      <c r="CC34" s="26" t="s">
        <v>375</v>
      </c>
      <c r="CD34" s="26" t="s">
        <v>410</v>
      </c>
      <c r="CE34" s="26"/>
      <c r="CF34" s="26"/>
      <c r="CG34" s="26"/>
      <c r="CH34" s="26"/>
      <c r="CI34" s="26"/>
      <c r="CJ34" s="26"/>
      <c r="CK34" s="26"/>
      <c r="CL34" s="26"/>
      <c r="CM34" s="26"/>
      <c r="CN34" s="26"/>
      <c r="CO34" s="26" t="s">
        <v>378</v>
      </c>
      <c r="CP34" s="26" t="s">
        <v>1548</v>
      </c>
      <c r="CQ34" s="26"/>
      <c r="CR34" s="26"/>
      <c r="CS34" s="26"/>
      <c r="CT34" s="26"/>
      <c r="CU34" s="26"/>
      <c r="CV34" s="26"/>
      <c r="CW34" s="26"/>
      <c r="CX34" s="26"/>
      <c r="CY34" s="26" t="s">
        <v>367</v>
      </c>
      <c r="CZ34" s="26" t="s">
        <v>411</v>
      </c>
      <c r="DA34" s="26"/>
      <c r="DB34" s="26"/>
      <c r="DC34" s="26"/>
      <c r="DD34" s="26"/>
      <c r="DE34" s="26" t="s">
        <v>367</v>
      </c>
      <c r="DF34" s="26" t="s">
        <v>412</v>
      </c>
      <c r="DG34" s="26"/>
      <c r="DH34" s="26"/>
      <c r="DI34" s="26"/>
      <c r="DJ34" s="26"/>
      <c r="DK34" s="26"/>
      <c r="DL34" s="26"/>
      <c r="DM34" s="26"/>
      <c r="DN34" s="26"/>
      <c r="DO34" s="26"/>
      <c r="DP34" s="26"/>
      <c r="DQ34" s="26"/>
      <c r="DR34" s="26"/>
      <c r="DS34" s="26"/>
      <c r="DT34" s="26"/>
      <c r="DU34" s="26"/>
      <c r="DV34" s="26"/>
      <c r="DW34" s="26"/>
      <c r="DX34" s="26"/>
      <c r="DY34" s="26"/>
      <c r="DZ34" s="26"/>
      <c r="EA34" s="26"/>
      <c r="EB34" s="26"/>
      <c r="EC34" s="26"/>
      <c r="ED34" s="26"/>
      <c r="EE34" s="26"/>
      <c r="EF34" s="26"/>
      <c r="EG34" s="26"/>
      <c r="EH34" s="26"/>
      <c r="EI34" s="26"/>
      <c r="EJ34" s="26"/>
      <c r="EK34" s="26" t="s">
        <v>413</v>
      </c>
    </row>
    <row r="35" spans="1:141" ht="17.25" customHeight="1" x14ac:dyDescent="0.25">
      <c r="A35" s="24">
        <v>31</v>
      </c>
      <c r="B35" s="25" t="s">
        <v>414</v>
      </c>
      <c r="C35" s="26">
        <v>2012</v>
      </c>
      <c r="D35" s="25" t="s">
        <v>415</v>
      </c>
      <c r="E35" s="25" t="s">
        <v>416</v>
      </c>
      <c r="F35" s="25" t="s">
        <v>404</v>
      </c>
      <c r="G35" s="25" t="s">
        <v>12</v>
      </c>
      <c r="H35" s="25" t="s">
        <v>11</v>
      </c>
      <c r="I35" s="25" t="s">
        <v>308</v>
      </c>
      <c r="J35" s="25" t="s">
        <v>265</v>
      </c>
      <c r="K35" s="25" t="s">
        <v>55</v>
      </c>
      <c r="L35" s="26">
        <v>222</v>
      </c>
      <c r="M35" s="25" t="s">
        <v>281</v>
      </c>
      <c r="N35" s="25" t="s">
        <v>322</v>
      </c>
      <c r="O35" s="25" t="s">
        <v>345</v>
      </c>
      <c r="P35" s="25" t="s">
        <v>373</v>
      </c>
      <c r="Q35" s="25"/>
      <c r="R35" s="26" t="s">
        <v>899</v>
      </c>
      <c r="S35" s="26"/>
      <c r="T35" s="26" t="s">
        <v>899</v>
      </c>
      <c r="U35" s="26" t="s">
        <v>899</v>
      </c>
      <c r="V35" s="26" t="s">
        <v>1379</v>
      </c>
      <c r="W35" s="26" t="s">
        <v>1549</v>
      </c>
      <c r="X35" s="25"/>
      <c r="Y35" s="60" t="s">
        <v>349</v>
      </c>
      <c r="Z35" s="26" t="s">
        <v>41</v>
      </c>
      <c r="AA35" s="26" t="s">
        <v>375</v>
      </c>
      <c r="AB35" s="26" t="s">
        <v>41</v>
      </c>
      <c r="AC35" s="26" t="s">
        <v>367</v>
      </c>
      <c r="AD35" s="26" t="s">
        <v>41</v>
      </c>
      <c r="AE35" s="26"/>
      <c r="AF35" s="26"/>
      <c r="AG35" s="26"/>
      <c r="AH35" s="26"/>
      <c r="AI35" s="26"/>
      <c r="AJ35" s="26"/>
      <c r="AK35" s="26"/>
      <c r="AL35" s="26"/>
      <c r="AM35" s="26"/>
      <c r="AN35" s="26"/>
      <c r="AO35" s="26"/>
      <c r="AP35" s="26"/>
      <c r="AQ35" s="26"/>
      <c r="AR35" s="26"/>
      <c r="AS35" s="26"/>
      <c r="AT35" s="26"/>
      <c r="AU35" s="26"/>
      <c r="AV35" s="26"/>
      <c r="AW35" s="26"/>
      <c r="AX35" s="26"/>
      <c r="AY35" s="26"/>
      <c r="AZ35" s="26"/>
      <c r="BA35" s="26"/>
      <c r="BB35" s="26"/>
      <c r="BC35" s="26"/>
      <c r="BD35" s="26"/>
      <c r="BE35" s="26"/>
      <c r="BF35" s="26"/>
      <c r="BG35" s="26"/>
      <c r="BH35" s="26"/>
      <c r="BI35" s="26"/>
      <c r="BJ35" s="26"/>
      <c r="BK35" s="26"/>
      <c r="BL35" s="26"/>
      <c r="BM35" s="26"/>
      <c r="BN35" s="26"/>
      <c r="BO35" s="26"/>
      <c r="BP35" s="26"/>
      <c r="BQ35" s="26"/>
      <c r="BR35" s="26"/>
      <c r="BS35" s="26"/>
      <c r="BT35" s="26"/>
      <c r="BU35" s="26"/>
      <c r="BV35" s="26"/>
      <c r="BW35" s="26"/>
      <c r="BX35" s="26"/>
      <c r="BY35" s="26"/>
      <c r="BZ35" s="26"/>
      <c r="CA35" s="26"/>
      <c r="CB35" s="26"/>
      <c r="CC35" s="26" t="s">
        <v>378</v>
      </c>
      <c r="CD35" s="26" t="s">
        <v>41</v>
      </c>
      <c r="CE35" s="26"/>
      <c r="CF35" s="26"/>
      <c r="CG35" s="26"/>
      <c r="CH35" s="26"/>
      <c r="CI35" s="26"/>
      <c r="CJ35" s="26"/>
      <c r="CK35" s="26" t="s">
        <v>378</v>
      </c>
      <c r="CL35" s="26" t="s">
        <v>41</v>
      </c>
      <c r="CM35" s="26"/>
      <c r="CN35" s="26"/>
      <c r="CO35" s="26"/>
      <c r="CP35" s="26"/>
      <c r="CQ35" s="26"/>
      <c r="CR35" s="26"/>
      <c r="CS35" s="26"/>
      <c r="CT35" s="26"/>
      <c r="CU35" s="26"/>
      <c r="CV35" s="26"/>
      <c r="CW35" s="26"/>
      <c r="CX35" s="26"/>
      <c r="CY35" s="26" t="s">
        <v>375</v>
      </c>
      <c r="CZ35" s="26" t="s">
        <v>41</v>
      </c>
      <c r="DA35" s="26"/>
      <c r="DB35" s="26"/>
      <c r="DC35" s="26"/>
      <c r="DD35" s="26"/>
      <c r="DE35" s="26"/>
      <c r="DF35" s="26"/>
      <c r="DG35" s="26"/>
      <c r="DH35" s="26"/>
      <c r="DI35" s="26"/>
      <c r="DJ35" s="26"/>
      <c r="DK35" s="26"/>
      <c r="DL35" s="26"/>
      <c r="DM35" s="26"/>
      <c r="DN35" s="26"/>
      <c r="DO35" s="26"/>
      <c r="DP35" s="26"/>
      <c r="DQ35" s="26"/>
      <c r="DR35" s="26"/>
      <c r="DS35" s="26"/>
      <c r="DT35" s="26"/>
      <c r="DU35" s="26"/>
      <c r="DV35" s="26"/>
      <c r="DW35" s="26"/>
      <c r="DX35" s="26"/>
      <c r="DY35" s="26"/>
      <c r="DZ35" s="26"/>
      <c r="EA35" s="26"/>
      <c r="EB35" s="26"/>
      <c r="EC35" s="26"/>
      <c r="ED35" s="26"/>
      <c r="EE35" s="26"/>
      <c r="EF35" s="26"/>
      <c r="EG35" s="26"/>
      <c r="EH35" s="26"/>
      <c r="EI35" s="26"/>
      <c r="EJ35" s="26"/>
      <c r="EK35" s="26" t="s">
        <v>417</v>
      </c>
    </row>
    <row r="36" spans="1:141" ht="17.25" customHeight="1" x14ac:dyDescent="0.25">
      <c r="A36" s="24">
        <v>32</v>
      </c>
      <c r="B36" s="25" t="s">
        <v>418</v>
      </c>
      <c r="C36" s="26">
        <v>2012</v>
      </c>
      <c r="D36" s="25" t="s">
        <v>419</v>
      </c>
      <c r="E36" s="25" t="s">
        <v>420</v>
      </c>
      <c r="F36" s="25" t="s">
        <v>263</v>
      </c>
      <c r="G36" s="25" t="s">
        <v>57</v>
      </c>
      <c r="H36" s="25" t="s">
        <v>16</v>
      </c>
      <c r="I36" s="25" t="s">
        <v>421</v>
      </c>
      <c r="J36" s="25" t="s">
        <v>422</v>
      </c>
      <c r="K36" s="25" t="s">
        <v>1550</v>
      </c>
      <c r="L36" s="26">
        <v>18</v>
      </c>
      <c r="M36" s="25" t="s">
        <v>281</v>
      </c>
      <c r="N36" s="25" t="s">
        <v>267</v>
      </c>
      <c r="O36" s="25" t="s">
        <v>299</v>
      </c>
      <c r="P36" s="25" t="s">
        <v>323</v>
      </c>
      <c r="Q36" s="25"/>
      <c r="R36" s="26" t="s">
        <v>899</v>
      </c>
      <c r="S36" s="26"/>
      <c r="T36" s="26" t="s">
        <v>1379</v>
      </c>
      <c r="U36" s="26" t="s">
        <v>899</v>
      </c>
      <c r="V36" s="26" t="s">
        <v>899</v>
      </c>
      <c r="W36" s="26"/>
      <c r="X36" s="25" t="s">
        <v>1551</v>
      </c>
      <c r="Y36" s="60"/>
      <c r="Z36" s="26"/>
      <c r="AA36" s="26"/>
      <c r="AB36" s="26"/>
      <c r="AC36" s="26"/>
      <c r="AD36" s="26"/>
      <c r="AE36" s="26"/>
      <c r="AF36" s="26"/>
      <c r="AG36" s="26" t="s">
        <v>367</v>
      </c>
      <c r="AH36" s="26" t="s">
        <v>423</v>
      </c>
      <c r="AI36" s="26"/>
      <c r="AJ36" s="26"/>
      <c r="AK36" s="26"/>
      <c r="AL36" s="26"/>
      <c r="AM36" s="26"/>
      <c r="AN36" s="26"/>
      <c r="AO36" s="26"/>
      <c r="AP36" s="26"/>
      <c r="AQ36" s="26" t="s">
        <v>367</v>
      </c>
      <c r="AR36" s="26" t="s">
        <v>424</v>
      </c>
      <c r="AS36" s="26"/>
      <c r="AT36" s="26"/>
      <c r="AU36" s="26"/>
      <c r="AV36" s="26"/>
      <c r="AW36" s="26"/>
      <c r="AX36" s="26"/>
      <c r="AY36" s="26" t="s">
        <v>375</v>
      </c>
      <c r="AZ36" s="26" t="s">
        <v>1552</v>
      </c>
      <c r="BA36" s="26"/>
      <c r="BB36" s="26"/>
      <c r="BC36" s="26" t="s">
        <v>425</v>
      </c>
      <c r="BD36" s="26" t="s">
        <v>426</v>
      </c>
      <c r="BE36" s="26"/>
      <c r="BF36" s="26"/>
      <c r="BG36" s="26"/>
      <c r="BH36" s="26"/>
      <c r="BI36" s="26"/>
      <c r="BJ36" s="26"/>
      <c r="BK36" s="26"/>
      <c r="BL36" s="26"/>
      <c r="BM36" s="26"/>
      <c r="BN36" s="26"/>
      <c r="BO36" s="26"/>
      <c r="BP36" s="26"/>
      <c r="BQ36" s="26"/>
      <c r="BR36" s="26"/>
      <c r="BS36" s="26"/>
      <c r="BT36" s="26"/>
      <c r="BU36" s="26"/>
      <c r="BV36" s="26"/>
      <c r="BW36" s="26"/>
      <c r="BX36" s="26"/>
      <c r="BY36" s="26"/>
      <c r="BZ36" s="26"/>
      <c r="CA36" s="26"/>
      <c r="CB36" s="26"/>
      <c r="CC36" s="26" t="s">
        <v>367</v>
      </c>
      <c r="CD36" s="26" t="s">
        <v>427</v>
      </c>
      <c r="CE36" s="26"/>
      <c r="CF36" s="26"/>
      <c r="CG36" s="26"/>
      <c r="CH36" s="26"/>
      <c r="CI36" s="26"/>
      <c r="CJ36" s="26"/>
      <c r="CK36" s="26"/>
      <c r="CL36" s="26"/>
      <c r="CM36" s="26"/>
      <c r="CN36" s="26"/>
      <c r="CO36" s="26"/>
      <c r="CP36" s="26"/>
      <c r="CQ36" s="26"/>
      <c r="CR36" s="26"/>
      <c r="CS36" s="26"/>
      <c r="CT36" s="26"/>
      <c r="CU36" s="26"/>
      <c r="CV36" s="26"/>
      <c r="CW36" s="26"/>
      <c r="CX36" s="26"/>
      <c r="CY36" s="26" t="s">
        <v>349</v>
      </c>
      <c r="CZ36" s="26" t="s">
        <v>428</v>
      </c>
      <c r="DA36" s="26"/>
      <c r="DB36" s="26"/>
      <c r="DC36" s="26"/>
      <c r="DD36" s="26"/>
      <c r="DE36" s="26"/>
      <c r="DF36" s="26"/>
      <c r="DG36" s="26"/>
      <c r="DH36" s="26"/>
      <c r="DI36" s="26"/>
      <c r="DJ36" s="26"/>
      <c r="DK36" s="26"/>
      <c r="DL36" s="26"/>
      <c r="DM36" s="26"/>
      <c r="DN36" s="26"/>
      <c r="DO36" s="26"/>
      <c r="DP36" s="26"/>
      <c r="DQ36" s="26"/>
      <c r="DR36" s="26"/>
      <c r="DS36" s="26"/>
      <c r="DT36" s="26"/>
      <c r="DU36" s="26"/>
      <c r="DV36" s="26"/>
      <c r="DW36" s="26"/>
      <c r="DX36" s="26"/>
      <c r="DY36" s="26"/>
      <c r="DZ36" s="26"/>
      <c r="EA36" s="26"/>
      <c r="EB36" s="26"/>
      <c r="EC36" s="26"/>
      <c r="ED36" s="26"/>
      <c r="EE36" s="26"/>
      <c r="EF36" s="26"/>
      <c r="EG36" s="26"/>
      <c r="EH36" s="26"/>
      <c r="EI36" s="26"/>
      <c r="EJ36" s="26"/>
      <c r="EK36" s="26"/>
    </row>
    <row r="37" spans="1:141" ht="17.25" customHeight="1" x14ac:dyDescent="0.25">
      <c r="A37" s="24">
        <v>33</v>
      </c>
      <c r="B37" s="25" t="s">
        <v>429</v>
      </c>
      <c r="C37" s="26">
        <v>2013</v>
      </c>
      <c r="D37" s="25" t="s">
        <v>430</v>
      </c>
      <c r="E37" s="25" t="s">
        <v>431</v>
      </c>
      <c r="F37" s="25" t="s">
        <v>263</v>
      </c>
      <c r="G37" s="25" t="s">
        <v>62</v>
      </c>
      <c r="H37" s="25" t="s">
        <v>61</v>
      </c>
      <c r="I37" s="25" t="s">
        <v>432</v>
      </c>
      <c r="J37" s="25" t="s">
        <v>400</v>
      </c>
      <c r="K37" s="25" t="s">
        <v>433</v>
      </c>
      <c r="L37" s="26">
        <v>15</v>
      </c>
      <c r="M37" s="25" t="s">
        <v>434</v>
      </c>
      <c r="N37" s="25" t="s">
        <v>267</v>
      </c>
      <c r="O37" s="25" t="s">
        <v>435</v>
      </c>
      <c r="P37" s="25" t="s">
        <v>436</v>
      </c>
      <c r="Q37" s="25"/>
      <c r="R37" s="26" t="s">
        <v>899</v>
      </c>
      <c r="S37" s="26"/>
      <c r="T37" s="26" t="s">
        <v>1379</v>
      </c>
      <c r="U37" s="26" t="s">
        <v>1379</v>
      </c>
      <c r="V37" s="26" t="s">
        <v>1549</v>
      </c>
      <c r="W37" s="26"/>
      <c r="X37" s="25" t="s">
        <v>1553</v>
      </c>
      <c r="Y37" s="60" t="s">
        <v>349</v>
      </c>
      <c r="Z37" s="26" t="s">
        <v>437</v>
      </c>
      <c r="AA37" s="26" t="s">
        <v>375</v>
      </c>
      <c r="AB37" s="26" t="s">
        <v>324</v>
      </c>
      <c r="AC37" s="26"/>
      <c r="AD37" s="26"/>
      <c r="AE37" s="26"/>
      <c r="AF37" s="26"/>
      <c r="AG37" s="26"/>
      <c r="AH37" s="26"/>
      <c r="AI37" s="26"/>
      <c r="AJ37" s="26"/>
      <c r="AK37" s="26"/>
      <c r="AL37" s="26"/>
      <c r="AM37" s="26"/>
      <c r="AN37" s="26"/>
      <c r="AO37" s="26"/>
      <c r="AP37" s="26"/>
      <c r="AQ37" s="26"/>
      <c r="AR37" s="26"/>
      <c r="AS37" s="26"/>
      <c r="AT37" s="26"/>
      <c r="AU37" s="26"/>
      <c r="AV37" s="26"/>
      <c r="AW37" s="26"/>
      <c r="AX37" s="26"/>
      <c r="AY37" s="26"/>
      <c r="AZ37" s="26"/>
      <c r="BA37" s="26"/>
      <c r="BB37" s="26"/>
      <c r="BC37" s="26"/>
      <c r="BD37" s="26"/>
      <c r="BE37" s="26"/>
      <c r="BF37" s="26"/>
      <c r="BG37" s="26"/>
      <c r="BH37" s="26"/>
      <c r="BI37" s="26"/>
      <c r="BJ37" s="26"/>
      <c r="BK37" s="26"/>
      <c r="BL37" s="26"/>
      <c r="BM37" s="26"/>
      <c r="BN37" s="26"/>
      <c r="BO37" s="26"/>
      <c r="BP37" s="26"/>
      <c r="BQ37" s="26"/>
      <c r="BR37" s="26"/>
      <c r="BS37" s="26"/>
      <c r="BT37" s="26"/>
      <c r="BU37" s="26"/>
      <c r="BV37" s="26"/>
      <c r="BW37" s="26"/>
      <c r="BX37" s="26"/>
      <c r="BY37" s="26"/>
      <c r="BZ37" s="26"/>
      <c r="CA37" s="26"/>
      <c r="CB37" s="26"/>
      <c r="CC37" s="26"/>
      <c r="CD37" s="26"/>
      <c r="CE37" s="26"/>
      <c r="CF37" s="26"/>
      <c r="CG37" s="26"/>
      <c r="CH37" s="26"/>
      <c r="CI37" s="26"/>
      <c r="CJ37" s="26"/>
      <c r="CK37" s="26"/>
      <c r="CL37" s="26"/>
      <c r="CM37" s="26"/>
      <c r="CN37" s="26"/>
      <c r="CO37" s="26"/>
      <c r="CP37" s="26"/>
      <c r="CQ37" s="26"/>
      <c r="CR37" s="26"/>
      <c r="CS37" s="26"/>
      <c r="CT37" s="26"/>
      <c r="CU37" s="26"/>
      <c r="CV37" s="26"/>
      <c r="CW37" s="26"/>
      <c r="CX37" s="26"/>
      <c r="CY37" s="26"/>
      <c r="CZ37" s="26"/>
      <c r="DA37" s="26"/>
      <c r="DB37" s="26"/>
      <c r="DC37" s="26"/>
      <c r="DD37" s="26"/>
      <c r="DE37" s="26"/>
      <c r="DF37" s="26"/>
      <c r="DG37" s="26"/>
      <c r="DH37" s="26"/>
      <c r="DI37" s="26"/>
      <c r="DJ37" s="26"/>
      <c r="DK37" s="26"/>
      <c r="DL37" s="26"/>
      <c r="DM37" s="26"/>
      <c r="DN37" s="26"/>
      <c r="DO37" s="26"/>
      <c r="DP37" s="26"/>
      <c r="DQ37" s="26"/>
      <c r="DR37" s="26"/>
      <c r="DS37" s="26"/>
      <c r="DT37" s="26"/>
      <c r="DU37" s="26"/>
      <c r="DV37" s="26"/>
      <c r="DW37" s="26"/>
      <c r="DX37" s="26"/>
      <c r="DY37" s="26"/>
      <c r="DZ37" s="26"/>
      <c r="EA37" s="26"/>
      <c r="EB37" s="26"/>
      <c r="EC37" s="26"/>
      <c r="ED37" s="26"/>
      <c r="EE37" s="26"/>
      <c r="EF37" s="26"/>
      <c r="EG37" s="26"/>
      <c r="EH37" s="26"/>
      <c r="EI37" s="26"/>
      <c r="EJ37" s="26"/>
      <c r="EK37" s="26"/>
    </row>
    <row r="38" spans="1:141" ht="17.25" customHeight="1" x14ac:dyDescent="0.25">
      <c r="A38" s="24">
        <v>34</v>
      </c>
      <c r="B38" s="25" t="s">
        <v>438</v>
      </c>
      <c r="C38" s="26">
        <v>2013</v>
      </c>
      <c r="D38" s="25" t="s">
        <v>439</v>
      </c>
      <c r="E38" s="25" t="s">
        <v>440</v>
      </c>
      <c r="F38" s="25" t="s">
        <v>289</v>
      </c>
      <c r="G38" s="25" t="s">
        <v>65</v>
      </c>
      <c r="H38" s="25" t="s">
        <v>16</v>
      </c>
      <c r="I38" s="25" t="s">
        <v>308</v>
      </c>
      <c r="J38" s="25" t="s">
        <v>265</v>
      </c>
      <c r="K38" s="25" t="s">
        <v>66</v>
      </c>
      <c r="L38" s="26">
        <v>144</v>
      </c>
      <c r="M38" s="25" t="s">
        <v>281</v>
      </c>
      <c r="N38" s="25" t="s">
        <v>332</v>
      </c>
      <c r="O38" s="25" t="s">
        <v>345</v>
      </c>
      <c r="P38" s="25" t="s">
        <v>323</v>
      </c>
      <c r="Q38" s="25"/>
      <c r="R38" s="26" t="s">
        <v>1877</v>
      </c>
      <c r="S38" s="26"/>
      <c r="T38" s="26" t="s">
        <v>1379</v>
      </c>
      <c r="U38" s="26" t="s">
        <v>1379</v>
      </c>
      <c r="V38" s="26" t="s">
        <v>1379</v>
      </c>
      <c r="W38" s="26"/>
      <c r="X38" s="25" t="s">
        <v>1554</v>
      </c>
      <c r="Y38" s="60" t="s">
        <v>405</v>
      </c>
      <c r="Z38" s="26" t="s">
        <v>441</v>
      </c>
      <c r="AA38" s="26" t="s">
        <v>405</v>
      </c>
      <c r="AB38" s="26" t="s">
        <v>334</v>
      </c>
      <c r="AC38" s="26" t="s">
        <v>367</v>
      </c>
      <c r="AD38" s="26">
        <v>64</v>
      </c>
      <c r="AE38" s="26"/>
      <c r="AF38" s="26"/>
      <c r="AG38" s="26" t="s">
        <v>367</v>
      </c>
      <c r="AH38" s="26" t="s">
        <v>442</v>
      </c>
      <c r="AI38" s="26"/>
      <c r="AJ38" s="26"/>
      <c r="AK38" s="26"/>
      <c r="AL38" s="26"/>
      <c r="AM38" s="26"/>
      <c r="AN38" s="26"/>
      <c r="AO38" s="26"/>
      <c r="AP38" s="26"/>
      <c r="AQ38" s="26" t="s">
        <v>367</v>
      </c>
      <c r="AR38" s="26" t="s">
        <v>443</v>
      </c>
      <c r="AS38" s="26" t="s">
        <v>444</v>
      </c>
      <c r="AT38" s="26" t="s">
        <v>445</v>
      </c>
      <c r="AU38" s="26" t="s">
        <v>446</v>
      </c>
      <c r="AV38" s="26" t="s">
        <v>324</v>
      </c>
      <c r="AW38" s="26"/>
      <c r="AX38" s="26"/>
      <c r="AY38" s="26" t="s">
        <v>375</v>
      </c>
      <c r="AZ38" s="26" t="s">
        <v>447</v>
      </c>
      <c r="BA38" s="26"/>
      <c r="BB38" s="26"/>
      <c r="BC38" s="26"/>
      <c r="BD38" s="26"/>
      <c r="BE38" s="26"/>
      <c r="BF38" s="26"/>
      <c r="BG38" s="26"/>
      <c r="BH38" s="26"/>
      <c r="BI38" s="26" t="s">
        <v>349</v>
      </c>
      <c r="BJ38" s="26" t="s">
        <v>448</v>
      </c>
      <c r="BK38" s="26" t="s">
        <v>349</v>
      </c>
      <c r="BL38" s="26" t="s">
        <v>443</v>
      </c>
      <c r="BM38" s="26"/>
      <c r="BN38" s="26"/>
      <c r="BO38" s="26"/>
      <c r="BP38" s="26"/>
      <c r="BQ38" s="26"/>
      <c r="BR38" s="26"/>
      <c r="BS38" s="26"/>
      <c r="BT38" s="26"/>
      <c r="BU38" s="26"/>
      <c r="BV38" s="26"/>
      <c r="BW38" s="26"/>
      <c r="BX38" s="26"/>
      <c r="BY38" s="26"/>
      <c r="BZ38" s="26"/>
      <c r="CA38" s="26"/>
      <c r="CB38" s="26"/>
      <c r="CC38" s="26" t="s">
        <v>367</v>
      </c>
      <c r="CD38" s="26" t="s">
        <v>449</v>
      </c>
      <c r="CE38" s="26"/>
      <c r="CF38" s="26"/>
      <c r="CG38" s="26"/>
      <c r="CH38" s="26"/>
      <c r="CI38" s="26"/>
      <c r="CJ38" s="26"/>
      <c r="CK38" s="26"/>
      <c r="CL38" s="26"/>
      <c r="CM38" s="26"/>
      <c r="CN38" s="26"/>
      <c r="CO38" s="26"/>
      <c r="CP38" s="26"/>
      <c r="CQ38" s="26"/>
      <c r="CR38" s="26"/>
      <c r="CS38" s="26" t="s">
        <v>446</v>
      </c>
      <c r="CT38" s="26" t="s">
        <v>450</v>
      </c>
      <c r="CU38" s="26" t="s">
        <v>451</v>
      </c>
      <c r="CV38" s="26" t="s">
        <v>452</v>
      </c>
      <c r="CW38" s="26"/>
      <c r="CX38" s="26"/>
      <c r="CY38" s="26"/>
      <c r="CZ38" s="26"/>
      <c r="DA38" s="26"/>
      <c r="DB38" s="26"/>
      <c r="DC38" s="26"/>
      <c r="DD38" s="26"/>
      <c r="DE38" s="26"/>
      <c r="DF38" s="26"/>
      <c r="DG38" s="26"/>
      <c r="DH38" s="26"/>
      <c r="DI38" s="26"/>
      <c r="DJ38" s="26"/>
      <c r="DK38" s="26"/>
      <c r="DL38" s="26"/>
      <c r="DM38" s="26"/>
      <c r="DN38" s="26"/>
      <c r="DO38" s="26"/>
      <c r="DP38" s="26"/>
      <c r="DQ38" s="26"/>
      <c r="DR38" s="26"/>
      <c r="DS38" s="26"/>
      <c r="DT38" s="26"/>
      <c r="DU38" s="26"/>
      <c r="DV38" s="26"/>
      <c r="DW38" s="26"/>
      <c r="DX38" s="26"/>
      <c r="DY38" s="26"/>
      <c r="DZ38" s="26"/>
      <c r="EA38" s="26"/>
      <c r="EB38" s="26"/>
      <c r="EC38" s="26"/>
      <c r="ED38" s="26"/>
      <c r="EE38" s="26"/>
      <c r="EF38" s="26"/>
      <c r="EG38" s="26"/>
      <c r="EH38" s="26"/>
      <c r="EI38" s="26"/>
      <c r="EJ38" s="26"/>
      <c r="EK38" s="26"/>
    </row>
    <row r="39" spans="1:141" ht="17.25" customHeight="1" x14ac:dyDescent="0.25">
      <c r="A39" s="24">
        <v>35</v>
      </c>
      <c r="B39" s="25" t="s">
        <v>453</v>
      </c>
      <c r="C39" s="26">
        <v>2013</v>
      </c>
      <c r="D39" s="25" t="s">
        <v>454</v>
      </c>
      <c r="E39" s="25" t="s">
        <v>455</v>
      </c>
      <c r="F39" s="25" t="s">
        <v>404</v>
      </c>
      <c r="G39" s="25" t="s">
        <v>65</v>
      </c>
      <c r="H39" s="25" t="s">
        <v>16</v>
      </c>
      <c r="I39" s="25" t="s">
        <v>308</v>
      </c>
      <c r="J39" s="25" t="s">
        <v>265</v>
      </c>
      <c r="K39" s="25" t="s">
        <v>1555</v>
      </c>
      <c r="L39" s="26">
        <v>41</v>
      </c>
      <c r="M39" s="25" t="s">
        <v>281</v>
      </c>
      <c r="N39" s="25" t="s">
        <v>267</v>
      </c>
      <c r="O39" s="25" t="s">
        <v>345</v>
      </c>
      <c r="P39" s="25" t="s">
        <v>345</v>
      </c>
      <c r="Q39" s="25"/>
      <c r="R39" s="26" t="s">
        <v>899</v>
      </c>
      <c r="S39" s="26"/>
      <c r="T39" s="26" t="s">
        <v>1379</v>
      </c>
      <c r="U39" s="26" t="s">
        <v>1379</v>
      </c>
      <c r="V39" s="26" t="s">
        <v>1379</v>
      </c>
      <c r="W39" s="26"/>
      <c r="X39" s="25" t="s">
        <v>1556</v>
      </c>
      <c r="Y39" s="60" t="s">
        <v>405</v>
      </c>
      <c r="Z39" s="26" t="s">
        <v>456</v>
      </c>
      <c r="AA39" s="26" t="s">
        <v>405</v>
      </c>
      <c r="AB39" s="26" t="s">
        <v>457</v>
      </c>
      <c r="AC39" s="26" t="s">
        <v>367</v>
      </c>
      <c r="AD39" s="26" t="s">
        <v>405</v>
      </c>
      <c r="AE39" s="26" t="s">
        <v>367</v>
      </c>
      <c r="AF39" s="26" t="s">
        <v>405</v>
      </c>
      <c r="AG39" s="26" t="s">
        <v>367</v>
      </c>
      <c r="AH39" s="26" t="s">
        <v>458</v>
      </c>
      <c r="AI39" s="26"/>
      <c r="AJ39" s="26"/>
      <c r="AK39" s="26" t="s">
        <v>367</v>
      </c>
      <c r="AL39" s="26" t="s">
        <v>405</v>
      </c>
      <c r="AM39" s="26"/>
      <c r="AN39" s="26"/>
      <c r="AO39" s="26"/>
      <c r="AP39" s="26"/>
      <c r="AQ39" s="26" t="s">
        <v>367</v>
      </c>
      <c r="AR39" s="26" t="s">
        <v>458</v>
      </c>
      <c r="AS39" s="26" t="s">
        <v>444</v>
      </c>
      <c r="AT39" s="26" t="s">
        <v>459</v>
      </c>
      <c r="AU39" s="26" t="s">
        <v>446</v>
      </c>
      <c r="AV39" s="26" t="s">
        <v>460</v>
      </c>
      <c r="AW39" s="26"/>
      <c r="AX39" s="26"/>
      <c r="AY39" s="26" t="s">
        <v>375</v>
      </c>
      <c r="AZ39" s="26" t="s">
        <v>447</v>
      </c>
      <c r="BA39" s="26"/>
      <c r="BB39" s="26"/>
      <c r="BC39" s="26"/>
      <c r="BD39" s="26"/>
      <c r="BE39" s="26"/>
      <c r="BF39" s="26"/>
      <c r="BG39" s="26"/>
      <c r="BH39" s="26"/>
      <c r="BI39" s="26" t="s">
        <v>349</v>
      </c>
      <c r="BJ39" s="26" t="s">
        <v>460</v>
      </c>
      <c r="BK39" s="26" t="s">
        <v>349</v>
      </c>
      <c r="BL39" s="26" t="s">
        <v>461</v>
      </c>
      <c r="BM39" s="26"/>
      <c r="BN39" s="26"/>
      <c r="BO39" s="26"/>
      <c r="BP39" s="26"/>
      <c r="BQ39" s="26"/>
      <c r="BR39" s="26"/>
      <c r="BS39" s="26"/>
      <c r="BT39" s="26"/>
      <c r="BU39" s="26"/>
      <c r="BV39" s="26"/>
      <c r="BW39" s="26"/>
      <c r="BX39" s="26"/>
      <c r="BY39" s="26"/>
      <c r="BZ39" s="26"/>
      <c r="CA39" s="26"/>
      <c r="CB39" s="26"/>
      <c r="CC39" s="26" t="s">
        <v>367</v>
      </c>
      <c r="CD39" s="26" t="s">
        <v>462</v>
      </c>
      <c r="CE39" s="26"/>
      <c r="CF39" s="26"/>
      <c r="CG39" s="26"/>
      <c r="CH39" s="26"/>
      <c r="CI39" s="26"/>
      <c r="CJ39" s="26"/>
      <c r="CK39" s="26"/>
      <c r="CL39" s="26"/>
      <c r="CM39" s="26"/>
      <c r="CN39" s="26"/>
      <c r="CO39" s="26"/>
      <c r="CP39" s="26"/>
      <c r="CQ39" s="26"/>
      <c r="CR39" s="26"/>
      <c r="CS39" s="26" t="s">
        <v>446</v>
      </c>
      <c r="CT39" s="26" t="s">
        <v>458</v>
      </c>
      <c r="CU39" s="26" t="s">
        <v>451</v>
      </c>
      <c r="CV39" s="26" t="s">
        <v>462</v>
      </c>
      <c r="CW39" s="26"/>
      <c r="CX39" s="26"/>
      <c r="CY39" s="26"/>
      <c r="CZ39" s="26"/>
      <c r="DA39" s="26"/>
      <c r="DB39" s="26"/>
      <c r="DC39" s="26"/>
      <c r="DD39" s="26"/>
      <c r="DE39" s="26" t="s">
        <v>367</v>
      </c>
      <c r="DF39" s="26" t="s">
        <v>457</v>
      </c>
      <c r="DG39" s="26"/>
      <c r="DH39" s="26"/>
      <c r="DI39" s="26"/>
      <c r="DJ39" s="26"/>
      <c r="DK39" s="26"/>
      <c r="DL39" s="26"/>
      <c r="DM39" s="26"/>
      <c r="DN39" s="26"/>
      <c r="DO39" s="26"/>
      <c r="DP39" s="26"/>
      <c r="DQ39" s="26"/>
      <c r="DR39" s="26"/>
      <c r="DS39" s="26"/>
      <c r="DT39" s="26"/>
      <c r="DU39" s="26"/>
      <c r="DV39" s="26"/>
      <c r="DW39" s="26"/>
      <c r="DX39" s="26"/>
      <c r="DY39" s="26"/>
      <c r="DZ39" s="26"/>
      <c r="EA39" s="26"/>
      <c r="EB39" s="26"/>
      <c r="EC39" s="26"/>
      <c r="ED39" s="26"/>
      <c r="EE39" s="26"/>
      <c r="EF39" s="26"/>
      <c r="EG39" s="26"/>
      <c r="EH39" s="26"/>
      <c r="EI39" s="26"/>
      <c r="EJ39" s="26"/>
      <c r="EK39" s="26"/>
    </row>
    <row r="40" spans="1:141" ht="17.25" customHeight="1" x14ac:dyDescent="0.25">
      <c r="A40" s="24">
        <v>36</v>
      </c>
      <c r="B40" s="25" t="s">
        <v>463</v>
      </c>
      <c r="C40" s="26">
        <v>2013</v>
      </c>
      <c r="D40" s="25" t="s">
        <v>464</v>
      </c>
      <c r="E40" s="25" t="s">
        <v>465</v>
      </c>
      <c r="F40" s="25" t="s">
        <v>289</v>
      </c>
      <c r="G40" s="25" t="s">
        <v>57</v>
      </c>
      <c r="H40" s="25" t="s">
        <v>16</v>
      </c>
      <c r="I40" s="25" t="s">
        <v>466</v>
      </c>
      <c r="J40" s="25" t="s">
        <v>422</v>
      </c>
      <c r="K40" s="25" t="s">
        <v>467</v>
      </c>
      <c r="L40" s="26">
        <v>96</v>
      </c>
      <c r="M40" s="25" t="s">
        <v>468</v>
      </c>
      <c r="N40" s="25" t="s">
        <v>282</v>
      </c>
      <c r="O40" s="25" t="s">
        <v>1557</v>
      </c>
      <c r="P40" s="25" t="s">
        <v>469</v>
      </c>
      <c r="Q40" s="25"/>
      <c r="R40" s="26" t="s">
        <v>1549</v>
      </c>
      <c r="S40" s="26"/>
      <c r="T40" s="26" t="s">
        <v>1379</v>
      </c>
      <c r="U40" s="26" t="s">
        <v>1379</v>
      </c>
      <c r="V40" s="26"/>
      <c r="W40" s="26"/>
      <c r="X40" s="25"/>
      <c r="Y40" s="60" t="s">
        <v>378</v>
      </c>
      <c r="Z40" s="26" t="s">
        <v>521</v>
      </c>
      <c r="AA40" s="26" t="s">
        <v>378</v>
      </c>
      <c r="AB40" s="26">
        <v>0.5</v>
      </c>
      <c r="AC40" s="26" t="s">
        <v>375</v>
      </c>
      <c r="AD40" s="26" t="s">
        <v>470</v>
      </c>
      <c r="AE40" s="26" t="s">
        <v>375</v>
      </c>
      <c r="AF40" s="26" t="s">
        <v>444</v>
      </c>
      <c r="AG40" s="26" t="s">
        <v>446</v>
      </c>
      <c r="AH40" s="26">
        <v>2</v>
      </c>
      <c r="AI40" s="26"/>
      <c r="AJ40" s="26"/>
      <c r="AK40" s="26"/>
      <c r="AL40" s="26"/>
      <c r="AM40" s="26"/>
      <c r="AN40" s="26"/>
      <c r="AO40" s="26"/>
      <c r="AP40" s="26"/>
      <c r="AQ40" s="26" t="s">
        <v>367</v>
      </c>
      <c r="AR40" s="26">
        <v>8</v>
      </c>
      <c r="AS40" s="26" t="s">
        <v>444</v>
      </c>
      <c r="AT40" s="26">
        <v>0.12</v>
      </c>
      <c r="AU40" s="26" t="s">
        <v>367</v>
      </c>
      <c r="AV40" s="26">
        <v>2</v>
      </c>
      <c r="AW40" s="26"/>
      <c r="AX40" s="26"/>
      <c r="AY40" s="26" t="s">
        <v>446</v>
      </c>
      <c r="AZ40" s="26" t="s">
        <v>521</v>
      </c>
      <c r="BA40" s="26"/>
      <c r="BB40" s="26"/>
      <c r="BC40" s="26" t="s">
        <v>471</v>
      </c>
      <c r="BD40" s="47" t="s">
        <v>1748</v>
      </c>
      <c r="BE40" s="26" t="s">
        <v>425</v>
      </c>
      <c r="BF40" s="26">
        <v>8</v>
      </c>
      <c r="BG40" s="26" t="s">
        <v>349</v>
      </c>
      <c r="BH40" s="26" t="s">
        <v>326</v>
      </c>
      <c r="BI40" s="26" t="s">
        <v>349</v>
      </c>
      <c r="BJ40" s="26">
        <v>2</v>
      </c>
      <c r="BK40" s="26"/>
      <c r="BL40" s="26"/>
      <c r="BM40" s="26"/>
      <c r="BN40" s="26"/>
      <c r="BO40" s="26"/>
      <c r="BP40" s="26"/>
      <c r="BQ40" s="26"/>
      <c r="BR40" s="26"/>
      <c r="BS40" s="26"/>
      <c r="BT40" s="26"/>
      <c r="BU40" s="26" t="s">
        <v>351</v>
      </c>
      <c r="BV40" s="26">
        <v>16</v>
      </c>
      <c r="BW40" s="26" t="s">
        <v>351</v>
      </c>
      <c r="BX40" s="26" t="s">
        <v>284</v>
      </c>
      <c r="BY40" s="26"/>
      <c r="BZ40" s="26"/>
      <c r="CA40" s="26"/>
      <c r="CB40" s="26"/>
      <c r="CC40" s="26" t="s">
        <v>367</v>
      </c>
      <c r="CD40" s="26">
        <v>1</v>
      </c>
      <c r="CE40" s="26"/>
      <c r="CF40" s="26"/>
      <c r="CG40" s="26"/>
      <c r="CH40" s="26"/>
      <c r="CI40" s="26" t="s">
        <v>378</v>
      </c>
      <c r="CJ40" s="26">
        <v>4</v>
      </c>
      <c r="CK40" s="26" t="s">
        <v>378</v>
      </c>
      <c r="CL40" s="26">
        <v>2</v>
      </c>
      <c r="CM40" s="26" t="s">
        <v>474</v>
      </c>
      <c r="CN40" s="48" t="s">
        <v>1749</v>
      </c>
      <c r="CO40" s="26"/>
      <c r="CP40" s="26"/>
      <c r="CQ40" s="26" t="s">
        <v>475</v>
      </c>
      <c r="CR40" s="48" t="s">
        <v>1749</v>
      </c>
      <c r="CS40" s="26" t="s">
        <v>446</v>
      </c>
      <c r="CT40" s="26">
        <v>4</v>
      </c>
      <c r="CU40" s="26"/>
      <c r="CV40" s="26"/>
      <c r="CW40" s="26" t="s">
        <v>349</v>
      </c>
      <c r="CX40" s="26" t="s">
        <v>476</v>
      </c>
      <c r="CY40" s="26" t="s">
        <v>349</v>
      </c>
      <c r="CZ40" s="26">
        <v>8</v>
      </c>
      <c r="DA40" s="26"/>
      <c r="DB40" s="26"/>
      <c r="DC40" s="26"/>
      <c r="DD40" s="26"/>
      <c r="DE40" s="26"/>
      <c r="DF40" s="26"/>
      <c r="DG40" s="26" t="s">
        <v>41</v>
      </c>
      <c r="DH40" s="26" t="s">
        <v>509</v>
      </c>
      <c r="DI40" s="26" t="s">
        <v>405</v>
      </c>
      <c r="DJ40" s="26">
        <v>4</v>
      </c>
      <c r="DK40" s="26"/>
      <c r="DL40" s="26"/>
      <c r="DM40" s="26" t="s">
        <v>375</v>
      </c>
      <c r="DN40" s="26" t="s">
        <v>444</v>
      </c>
      <c r="DO40" s="26" t="s">
        <v>477</v>
      </c>
      <c r="DP40" s="26" t="s">
        <v>1750</v>
      </c>
      <c r="DQ40" s="26"/>
      <c r="DR40" s="26"/>
      <c r="DS40" s="26" t="s">
        <v>479</v>
      </c>
      <c r="DT40" s="26" t="s">
        <v>1751</v>
      </c>
      <c r="DU40" s="26"/>
      <c r="DV40" s="26"/>
      <c r="DW40" s="26"/>
      <c r="DX40" s="26"/>
      <c r="DY40" s="26"/>
      <c r="DZ40" s="26"/>
      <c r="EA40" s="26"/>
      <c r="EB40" s="26"/>
      <c r="EC40" s="26" t="s">
        <v>425</v>
      </c>
      <c r="ED40" s="26" t="s">
        <v>484</v>
      </c>
      <c r="EE40" s="26" t="s">
        <v>375</v>
      </c>
      <c r="EF40" s="26">
        <v>1</v>
      </c>
      <c r="EG40" s="26"/>
      <c r="EH40" s="26"/>
      <c r="EI40" s="26"/>
      <c r="EJ40" s="26"/>
      <c r="EK40" s="26"/>
    </row>
    <row r="41" spans="1:141" ht="17.25" customHeight="1" x14ac:dyDescent="0.25">
      <c r="A41" s="24">
        <v>37</v>
      </c>
      <c r="B41" s="25" t="s">
        <v>480</v>
      </c>
      <c r="C41" s="26">
        <v>2013</v>
      </c>
      <c r="D41" s="25" t="s">
        <v>481</v>
      </c>
      <c r="E41" s="25" t="s">
        <v>482</v>
      </c>
      <c r="F41" s="25" t="s">
        <v>263</v>
      </c>
      <c r="G41" s="25" t="s">
        <v>71</v>
      </c>
      <c r="H41" s="25" t="s">
        <v>70</v>
      </c>
      <c r="I41" s="25" t="s">
        <v>264</v>
      </c>
      <c r="J41" s="25" t="s">
        <v>265</v>
      </c>
      <c r="K41" s="25" t="s">
        <v>483</v>
      </c>
      <c r="L41" s="26">
        <v>7</v>
      </c>
      <c r="M41" s="25" t="s">
        <v>295</v>
      </c>
      <c r="N41" s="25" t="s">
        <v>41</v>
      </c>
      <c r="O41" s="25" t="s">
        <v>345</v>
      </c>
      <c r="P41" s="25" t="s">
        <v>345</v>
      </c>
      <c r="Q41" s="25"/>
      <c r="R41" s="26" t="s">
        <v>899</v>
      </c>
      <c r="S41" s="26"/>
      <c r="T41" s="26" t="s">
        <v>1558</v>
      </c>
      <c r="U41" s="26" t="s">
        <v>1558</v>
      </c>
      <c r="V41" s="26"/>
      <c r="W41" s="26"/>
      <c r="X41" s="25" t="s">
        <v>1878</v>
      </c>
      <c r="Y41" s="60" t="s">
        <v>41</v>
      </c>
      <c r="Z41" s="26" t="s">
        <v>1897</v>
      </c>
      <c r="AA41" s="26" t="s">
        <v>41</v>
      </c>
      <c r="AB41" s="26" t="s">
        <v>1897</v>
      </c>
      <c r="AC41" s="26"/>
      <c r="AD41" s="26"/>
      <c r="AE41" s="26"/>
      <c r="AF41" s="26"/>
      <c r="AG41" s="26"/>
      <c r="AH41" s="26"/>
      <c r="AI41" s="26"/>
      <c r="AJ41" s="26"/>
      <c r="AK41" s="26"/>
      <c r="AL41" s="26"/>
      <c r="AM41" s="26"/>
      <c r="AN41" s="26"/>
      <c r="AO41" s="26"/>
      <c r="AP41" s="26"/>
      <c r="AQ41" s="26"/>
      <c r="AR41" s="26"/>
      <c r="AS41" s="26"/>
      <c r="AT41" s="26"/>
      <c r="AU41" s="26"/>
      <c r="AV41" s="26"/>
      <c r="AW41" s="26"/>
      <c r="AX41" s="26"/>
      <c r="AY41" s="26"/>
      <c r="AZ41" s="26"/>
      <c r="BA41" s="26"/>
      <c r="BB41" s="26"/>
      <c r="BC41" s="26"/>
      <c r="BD41" s="26"/>
      <c r="BE41" s="26"/>
      <c r="BF41" s="26"/>
      <c r="BG41" s="26"/>
      <c r="BH41" s="26"/>
      <c r="BI41" s="26"/>
      <c r="BJ41" s="26"/>
      <c r="BK41" s="26"/>
      <c r="BL41" s="26"/>
      <c r="BM41" s="26"/>
      <c r="BN41" s="26"/>
      <c r="BO41" s="26"/>
      <c r="BP41" s="26"/>
      <c r="BQ41" s="26"/>
      <c r="BR41" s="26"/>
      <c r="BS41" s="26"/>
      <c r="BT41" s="26"/>
      <c r="BU41" s="26"/>
      <c r="BV41" s="26"/>
      <c r="BW41" s="26"/>
      <c r="BX41" s="26"/>
      <c r="BY41" s="26"/>
      <c r="BZ41" s="26"/>
      <c r="CA41" s="26"/>
      <c r="CB41" s="26"/>
      <c r="CC41" s="26" t="s">
        <v>41</v>
      </c>
      <c r="CD41" s="26" t="s">
        <v>41</v>
      </c>
      <c r="CE41" s="26"/>
      <c r="CF41" s="26"/>
      <c r="CG41" s="26"/>
      <c r="CH41" s="26"/>
      <c r="CI41" s="26" t="s">
        <v>41</v>
      </c>
      <c r="CJ41" s="26" t="s">
        <v>41</v>
      </c>
      <c r="CK41" s="26"/>
      <c r="CL41" s="26"/>
      <c r="CM41" s="26"/>
      <c r="CN41" s="26"/>
      <c r="CO41" s="26"/>
      <c r="CP41" s="26"/>
      <c r="CQ41" s="26"/>
      <c r="CR41" s="26"/>
      <c r="CS41" s="26"/>
      <c r="CT41" s="26"/>
      <c r="CU41" s="26"/>
      <c r="CV41" s="26"/>
      <c r="CW41" s="26"/>
      <c r="CX41" s="26"/>
      <c r="CY41" s="26"/>
      <c r="CZ41" s="26"/>
      <c r="DA41" s="26"/>
      <c r="DB41" s="26"/>
      <c r="DC41" s="26" t="s">
        <v>41</v>
      </c>
      <c r="DD41" s="26" t="s">
        <v>1897</v>
      </c>
      <c r="DE41" s="26"/>
      <c r="DF41" s="26"/>
      <c r="DG41" s="26"/>
      <c r="DH41" s="26"/>
      <c r="DI41" s="26"/>
      <c r="DJ41" s="26"/>
      <c r="DK41" s="26" t="s">
        <v>41</v>
      </c>
      <c r="DL41" s="26" t="s">
        <v>1897</v>
      </c>
      <c r="DM41" s="26"/>
      <c r="DN41" s="26"/>
      <c r="DO41" s="26"/>
      <c r="DP41" s="26"/>
      <c r="DQ41" s="26" t="s">
        <v>41</v>
      </c>
      <c r="DR41" s="26" t="s">
        <v>41</v>
      </c>
      <c r="DS41" s="26"/>
      <c r="DT41" s="26"/>
      <c r="DU41" s="26"/>
      <c r="DV41" s="26"/>
      <c r="DW41" s="26"/>
      <c r="DX41" s="26"/>
      <c r="DY41" s="26"/>
      <c r="DZ41" s="26"/>
      <c r="EA41" s="26"/>
      <c r="EB41" s="26"/>
      <c r="EC41" s="26"/>
      <c r="ED41" s="26"/>
      <c r="EE41" s="26"/>
      <c r="EF41" s="26"/>
      <c r="EG41" s="26"/>
      <c r="EH41" s="26"/>
      <c r="EI41" s="26"/>
      <c r="EJ41" s="26"/>
      <c r="EK41" s="26"/>
    </row>
    <row r="42" spans="1:141" ht="17.25" customHeight="1" x14ac:dyDescent="0.25">
      <c r="A42" s="24">
        <v>38</v>
      </c>
      <c r="B42" s="25" t="s">
        <v>486</v>
      </c>
      <c r="C42" s="26">
        <v>2013</v>
      </c>
      <c r="D42" s="25" t="s">
        <v>487</v>
      </c>
      <c r="E42" s="25" t="s">
        <v>488</v>
      </c>
      <c r="F42" s="25" t="s">
        <v>263</v>
      </c>
      <c r="G42" s="25" t="s">
        <v>17</v>
      </c>
      <c r="H42" s="25" t="s">
        <v>16</v>
      </c>
      <c r="I42" s="25" t="s">
        <v>293</v>
      </c>
      <c r="J42" s="25" t="s">
        <v>294</v>
      </c>
      <c r="K42" s="25" t="s">
        <v>489</v>
      </c>
      <c r="L42" s="26">
        <v>4</v>
      </c>
      <c r="M42" s="25" t="s">
        <v>281</v>
      </c>
      <c r="N42" s="25" t="s">
        <v>41</v>
      </c>
      <c r="O42" s="25" t="s">
        <v>345</v>
      </c>
      <c r="P42" s="25" t="s">
        <v>345</v>
      </c>
      <c r="Q42" s="25"/>
      <c r="R42" s="26" t="s">
        <v>1379</v>
      </c>
      <c r="S42" s="26"/>
      <c r="T42" s="26"/>
      <c r="U42" s="26"/>
      <c r="V42" s="26"/>
      <c r="W42" s="26"/>
      <c r="X42" s="25"/>
      <c r="Y42" s="60" t="s">
        <v>446</v>
      </c>
      <c r="Z42" s="26" t="s">
        <v>491</v>
      </c>
      <c r="AA42" s="26" t="s">
        <v>451</v>
      </c>
      <c r="AB42" s="26">
        <v>0.5</v>
      </c>
      <c r="AC42" s="26"/>
      <c r="AD42" s="26"/>
      <c r="AE42" s="26"/>
      <c r="AF42" s="26"/>
      <c r="AG42" s="26" t="s">
        <v>41</v>
      </c>
      <c r="AH42" s="26" t="s">
        <v>492</v>
      </c>
      <c r="AI42" s="26"/>
      <c r="AJ42" s="26"/>
      <c r="AK42" s="26"/>
      <c r="AL42" s="26"/>
      <c r="AM42" s="26"/>
      <c r="AN42" s="26"/>
      <c r="AO42" s="26"/>
      <c r="AP42" s="26"/>
      <c r="AQ42" s="26" t="s">
        <v>446</v>
      </c>
      <c r="AR42" s="26" t="s">
        <v>460</v>
      </c>
      <c r="AS42" s="26"/>
      <c r="AT42" s="26"/>
      <c r="AU42" s="26"/>
      <c r="AV42" s="26"/>
      <c r="AW42" s="26"/>
      <c r="AX42" s="26"/>
      <c r="AY42" s="26"/>
      <c r="AZ42" s="26"/>
      <c r="BA42" s="26"/>
      <c r="BB42" s="26"/>
      <c r="BC42" s="26"/>
      <c r="BD42" s="26"/>
      <c r="BE42" s="26"/>
      <c r="BF42" s="26"/>
      <c r="BG42" s="26"/>
      <c r="BH42" s="26"/>
      <c r="BI42" s="26"/>
      <c r="BJ42" s="26"/>
      <c r="BK42" s="26"/>
      <c r="BL42" s="26"/>
      <c r="BM42" s="26"/>
      <c r="BN42" s="26"/>
      <c r="BO42" s="26"/>
      <c r="BP42" s="26"/>
      <c r="BQ42" s="26"/>
      <c r="BR42" s="26"/>
      <c r="BS42" s="26"/>
      <c r="BT42" s="26"/>
      <c r="BU42" s="26"/>
      <c r="BV42" s="26"/>
      <c r="BW42" s="26"/>
      <c r="BX42" s="26"/>
      <c r="BY42" s="26"/>
      <c r="BZ42" s="26"/>
      <c r="CA42" s="26"/>
      <c r="CB42" s="26"/>
      <c r="CC42" s="26" t="s">
        <v>41</v>
      </c>
      <c r="CD42" s="26" t="s">
        <v>492</v>
      </c>
      <c r="CE42" s="26"/>
      <c r="CF42" s="26"/>
      <c r="CG42" s="26"/>
      <c r="CH42" s="26"/>
      <c r="CI42" s="26"/>
      <c r="CJ42" s="26"/>
      <c r="CK42" s="26"/>
      <c r="CL42" s="26"/>
      <c r="CM42" s="26"/>
      <c r="CN42" s="26"/>
      <c r="CO42" s="26"/>
      <c r="CP42" s="26"/>
      <c r="CQ42" s="26"/>
      <c r="CR42" s="26"/>
      <c r="CS42" s="26"/>
      <c r="CT42" s="26"/>
      <c r="CU42" s="26"/>
      <c r="CV42" s="26"/>
      <c r="CW42" s="26"/>
      <c r="CX42" s="26"/>
      <c r="CY42" s="26"/>
      <c r="CZ42" s="26"/>
      <c r="DA42" s="26"/>
      <c r="DB42" s="26"/>
      <c r="DC42" s="26"/>
      <c r="DD42" s="26"/>
      <c r="DE42" s="26"/>
      <c r="DF42" s="26"/>
      <c r="DG42" s="26"/>
      <c r="DH42" s="26"/>
      <c r="DI42" s="26"/>
      <c r="DJ42" s="26"/>
      <c r="DK42" s="26"/>
      <c r="DL42" s="26"/>
      <c r="DM42" s="26"/>
      <c r="DN42" s="26"/>
      <c r="DO42" s="26"/>
      <c r="DP42" s="26"/>
      <c r="DQ42" s="26"/>
      <c r="DR42" s="26"/>
      <c r="DS42" s="26"/>
      <c r="DT42" s="26"/>
      <c r="DU42" s="26"/>
      <c r="DV42" s="26"/>
      <c r="DW42" s="26"/>
      <c r="DX42" s="26"/>
      <c r="DY42" s="26"/>
      <c r="DZ42" s="26"/>
      <c r="EA42" s="26"/>
      <c r="EB42" s="26"/>
      <c r="EC42" s="26"/>
      <c r="ED42" s="26"/>
      <c r="EE42" s="26"/>
      <c r="EF42" s="26"/>
      <c r="EG42" s="26"/>
      <c r="EH42" s="26"/>
      <c r="EI42" s="26"/>
      <c r="EJ42" s="26"/>
      <c r="EK42" s="26"/>
    </row>
    <row r="43" spans="1:141" ht="17.25" customHeight="1" x14ac:dyDescent="0.25">
      <c r="A43" s="24">
        <v>39</v>
      </c>
      <c r="B43" s="25" t="s">
        <v>493</v>
      </c>
      <c r="C43" s="26">
        <v>2013</v>
      </c>
      <c r="D43" s="25" t="s">
        <v>494</v>
      </c>
      <c r="E43" s="25" t="s">
        <v>495</v>
      </c>
      <c r="F43" s="25" t="s">
        <v>263</v>
      </c>
      <c r="G43" s="25" t="s">
        <v>37</v>
      </c>
      <c r="H43" s="25" t="s">
        <v>16</v>
      </c>
      <c r="I43" s="25" t="s">
        <v>308</v>
      </c>
      <c r="J43" s="25" t="s">
        <v>265</v>
      </c>
      <c r="K43" s="25" t="s">
        <v>66</v>
      </c>
      <c r="L43" s="26">
        <v>50</v>
      </c>
      <c r="M43" s="25" t="s">
        <v>281</v>
      </c>
      <c r="N43" s="25" t="s">
        <v>267</v>
      </c>
      <c r="O43" s="25" t="s">
        <v>299</v>
      </c>
      <c r="P43" s="25" t="s">
        <v>496</v>
      </c>
      <c r="Q43" s="25"/>
      <c r="R43" s="26" t="s">
        <v>899</v>
      </c>
      <c r="S43" s="26"/>
      <c r="T43" s="26" t="s">
        <v>1379</v>
      </c>
      <c r="U43" s="26" t="s">
        <v>1379</v>
      </c>
      <c r="V43" s="26"/>
      <c r="W43" s="26"/>
      <c r="X43" s="25"/>
      <c r="Y43" s="60"/>
      <c r="Z43" s="26"/>
      <c r="AA43" s="26"/>
      <c r="AB43" s="26"/>
      <c r="AC43" s="26" t="s">
        <v>367</v>
      </c>
      <c r="AD43" s="26" t="s">
        <v>497</v>
      </c>
      <c r="AE43" s="26"/>
      <c r="AF43" s="26"/>
      <c r="AG43" s="26" t="s">
        <v>367</v>
      </c>
      <c r="AH43" s="26" t="s">
        <v>485</v>
      </c>
      <c r="AI43" s="26"/>
      <c r="AJ43" s="26"/>
      <c r="AK43" s="26"/>
      <c r="AL43" s="26"/>
      <c r="AM43" s="26"/>
      <c r="AN43" s="26"/>
      <c r="AO43" s="26"/>
      <c r="AP43" s="26"/>
      <c r="AQ43" s="26" t="s">
        <v>367</v>
      </c>
      <c r="AR43" s="26" t="s">
        <v>485</v>
      </c>
      <c r="AS43" s="26"/>
      <c r="AT43" s="26"/>
      <c r="AU43" s="26"/>
      <c r="AV43" s="26"/>
      <c r="AW43" s="26"/>
      <c r="AX43" s="26"/>
      <c r="AY43" s="26"/>
      <c r="AZ43" s="26"/>
      <c r="BA43" s="26"/>
      <c r="BB43" s="26"/>
      <c r="BC43" s="26"/>
      <c r="BD43" s="26"/>
      <c r="BE43" s="26"/>
      <c r="BF43" s="26"/>
      <c r="BG43" s="26" t="s">
        <v>349</v>
      </c>
      <c r="BH43" s="26" t="s">
        <v>1559</v>
      </c>
      <c r="BI43" s="26"/>
      <c r="BJ43" s="26"/>
      <c r="BK43" s="26"/>
      <c r="BL43" s="26"/>
      <c r="BM43" s="26"/>
      <c r="BN43" s="26"/>
      <c r="BO43" s="26" t="s">
        <v>41</v>
      </c>
      <c r="BP43" s="26" t="s">
        <v>498</v>
      </c>
      <c r="BQ43" s="26"/>
      <c r="BR43" s="26"/>
      <c r="BS43" s="26"/>
      <c r="BT43" s="26"/>
      <c r="BU43" s="26"/>
      <c r="BV43" s="26"/>
      <c r="BW43" s="26"/>
      <c r="BX43" s="26"/>
      <c r="BY43" s="26"/>
      <c r="BZ43" s="26"/>
      <c r="CA43" s="26"/>
      <c r="CB43" s="26"/>
      <c r="CC43" s="26" t="s">
        <v>367</v>
      </c>
      <c r="CD43" s="26" t="s">
        <v>485</v>
      </c>
      <c r="CE43" s="26"/>
      <c r="CF43" s="26"/>
      <c r="CG43" s="26"/>
      <c r="CH43" s="26"/>
      <c r="CI43" s="26"/>
      <c r="CJ43" s="26"/>
      <c r="CK43" s="26"/>
      <c r="CL43" s="26"/>
      <c r="CM43" s="26"/>
      <c r="CN43" s="26"/>
      <c r="CO43" s="26" t="s">
        <v>349</v>
      </c>
      <c r="CP43" s="26" t="s">
        <v>499</v>
      </c>
      <c r="CQ43" s="26"/>
      <c r="CR43" s="26"/>
      <c r="CS43" s="26"/>
      <c r="CT43" s="26"/>
      <c r="CU43" s="26"/>
      <c r="CV43" s="26"/>
      <c r="CW43" s="26"/>
      <c r="CX43" s="26"/>
      <c r="CY43" s="26" t="s">
        <v>349</v>
      </c>
      <c r="CZ43" s="26" t="s">
        <v>499</v>
      </c>
      <c r="DA43" s="26"/>
      <c r="DB43" s="26"/>
      <c r="DC43" s="26"/>
      <c r="DD43" s="26"/>
      <c r="DE43" s="26"/>
      <c r="DF43" s="26"/>
      <c r="DG43" s="26"/>
      <c r="DH43" s="26"/>
      <c r="DI43" s="26"/>
      <c r="DJ43" s="26"/>
      <c r="DK43" s="26"/>
      <c r="DL43" s="26"/>
      <c r="DM43" s="26"/>
      <c r="DN43" s="26"/>
      <c r="DO43" s="26"/>
      <c r="DP43" s="26"/>
      <c r="DQ43" s="26"/>
      <c r="DR43" s="26"/>
      <c r="DS43" s="26"/>
      <c r="DT43" s="26"/>
      <c r="DU43" s="26"/>
      <c r="DV43" s="26"/>
      <c r="DW43" s="26"/>
      <c r="DX43" s="26"/>
      <c r="DY43" s="26"/>
      <c r="DZ43" s="26"/>
      <c r="EA43" s="26"/>
      <c r="EB43" s="26"/>
      <c r="EC43" s="26"/>
      <c r="ED43" s="26"/>
      <c r="EE43" s="26"/>
      <c r="EF43" s="26"/>
      <c r="EG43" s="26"/>
      <c r="EH43" s="26"/>
      <c r="EI43" s="26"/>
      <c r="EJ43" s="26"/>
      <c r="EK43" s="26" t="s">
        <v>500</v>
      </c>
    </row>
    <row r="44" spans="1:141" ht="17.25" customHeight="1" x14ac:dyDescent="0.25">
      <c r="A44" s="24">
        <v>40</v>
      </c>
      <c r="B44" s="25" t="s">
        <v>501</v>
      </c>
      <c r="C44" s="26">
        <v>2014</v>
      </c>
      <c r="D44" s="25" t="s">
        <v>502</v>
      </c>
      <c r="E44" s="25" t="s">
        <v>503</v>
      </c>
      <c r="F44" s="25" t="s">
        <v>263</v>
      </c>
      <c r="G44" s="25" t="s">
        <v>57</v>
      </c>
      <c r="H44" s="25" t="s">
        <v>16</v>
      </c>
      <c r="I44" s="25" t="s">
        <v>504</v>
      </c>
      <c r="J44" s="25" t="s">
        <v>265</v>
      </c>
      <c r="K44" s="25" t="s">
        <v>1560</v>
      </c>
      <c r="L44" s="26">
        <v>10</v>
      </c>
      <c r="M44" s="25" t="s">
        <v>1561</v>
      </c>
      <c r="N44" s="25" t="s">
        <v>1562</v>
      </c>
      <c r="O44" s="25" t="s">
        <v>1563</v>
      </c>
      <c r="P44" s="25" t="s">
        <v>1564</v>
      </c>
      <c r="Q44" s="25"/>
      <c r="R44" s="26" t="s">
        <v>899</v>
      </c>
      <c r="S44" s="26"/>
      <c r="T44" s="26" t="s">
        <v>1379</v>
      </c>
      <c r="U44" s="26" t="s">
        <v>1379</v>
      </c>
      <c r="V44" s="26"/>
      <c r="W44" s="26"/>
      <c r="X44" s="25"/>
      <c r="Y44" s="60" t="s">
        <v>378</v>
      </c>
      <c r="Z44" s="26" t="s">
        <v>301</v>
      </c>
      <c r="AA44" s="26" t="s">
        <v>378</v>
      </c>
      <c r="AB44" s="26" t="s">
        <v>301</v>
      </c>
      <c r="AC44" s="26" t="s">
        <v>375</v>
      </c>
      <c r="AD44" s="26" t="s">
        <v>470</v>
      </c>
      <c r="AE44" s="26" t="s">
        <v>375</v>
      </c>
      <c r="AF44" s="26">
        <v>4</v>
      </c>
      <c r="AG44" s="26" t="s">
        <v>1565</v>
      </c>
      <c r="AH44" s="26" t="s">
        <v>302</v>
      </c>
      <c r="AI44" s="26"/>
      <c r="AJ44" s="26"/>
      <c r="AK44" s="26"/>
      <c r="AL44" s="26"/>
      <c r="AM44" s="26"/>
      <c r="AN44" s="26"/>
      <c r="AO44" s="26"/>
      <c r="AP44" s="26"/>
      <c r="AQ44" s="26" t="s">
        <v>367</v>
      </c>
      <c r="AR44" s="26" t="s">
        <v>505</v>
      </c>
      <c r="AS44" s="26" t="s">
        <v>41</v>
      </c>
      <c r="AT44" s="26" t="s">
        <v>41</v>
      </c>
      <c r="AU44" s="26" t="s">
        <v>367</v>
      </c>
      <c r="AV44" s="26" t="s">
        <v>506</v>
      </c>
      <c r="AW44" s="26"/>
      <c r="AX44" s="26"/>
      <c r="AY44" s="26" t="s">
        <v>446</v>
      </c>
      <c r="AZ44" s="26" t="s">
        <v>507</v>
      </c>
      <c r="BA44" s="26"/>
      <c r="BB44" s="26"/>
      <c r="BC44" s="26" t="s">
        <v>471</v>
      </c>
      <c r="BD44" s="26" t="s">
        <v>508</v>
      </c>
      <c r="BE44" s="26" t="s">
        <v>425</v>
      </c>
      <c r="BF44" s="26" t="s">
        <v>509</v>
      </c>
      <c r="BG44" s="26" t="s">
        <v>349</v>
      </c>
      <c r="BH44" s="26" t="s">
        <v>484</v>
      </c>
      <c r="BI44" s="26" t="s">
        <v>349</v>
      </c>
      <c r="BJ44" s="26" t="s">
        <v>484</v>
      </c>
      <c r="BK44" s="26"/>
      <c r="BL44" s="26"/>
      <c r="BM44" s="26"/>
      <c r="BN44" s="26"/>
      <c r="BO44" s="26"/>
      <c r="BP44" s="26"/>
      <c r="BQ44" s="26"/>
      <c r="BR44" s="26"/>
      <c r="BS44" s="26"/>
      <c r="BT44" s="26"/>
      <c r="BU44" s="26" t="s">
        <v>351</v>
      </c>
      <c r="BV44" s="26" t="s">
        <v>510</v>
      </c>
      <c r="BW44" s="26" t="s">
        <v>351</v>
      </c>
      <c r="BX44" s="26" t="s">
        <v>284</v>
      </c>
      <c r="BY44" s="26"/>
      <c r="BZ44" s="26"/>
      <c r="CA44" s="26"/>
      <c r="CB44" s="26"/>
      <c r="CC44" s="26" t="s">
        <v>367</v>
      </c>
      <c r="CD44" s="26" t="s">
        <v>472</v>
      </c>
      <c r="CE44" s="26"/>
      <c r="CF44" s="26"/>
      <c r="CG44" s="26"/>
      <c r="CH44" s="26"/>
      <c r="CI44" s="26" t="s">
        <v>378</v>
      </c>
      <c r="CJ44" s="26" t="s">
        <v>492</v>
      </c>
      <c r="CK44" s="26" t="s">
        <v>378</v>
      </c>
      <c r="CL44" s="26" t="s">
        <v>511</v>
      </c>
      <c r="CM44" s="26" t="s">
        <v>474</v>
      </c>
      <c r="CN44" s="26" t="s">
        <v>512</v>
      </c>
      <c r="CO44" s="26"/>
      <c r="CP44" s="26"/>
      <c r="CQ44" s="26" t="s">
        <v>475</v>
      </c>
      <c r="CR44" s="26" t="s">
        <v>513</v>
      </c>
      <c r="CS44" s="26" t="s">
        <v>446</v>
      </c>
      <c r="CT44" s="26" t="s">
        <v>302</v>
      </c>
      <c r="CU44" s="26"/>
      <c r="CV44" s="26"/>
      <c r="CW44" s="26" t="s">
        <v>349</v>
      </c>
      <c r="CX44" s="26" t="s">
        <v>514</v>
      </c>
      <c r="CY44" s="26" t="s">
        <v>349</v>
      </c>
      <c r="CZ44" s="26" t="s">
        <v>484</v>
      </c>
      <c r="DA44" s="26"/>
      <c r="DB44" s="26"/>
      <c r="DC44" s="26"/>
      <c r="DD44" s="26"/>
      <c r="DE44" s="26"/>
      <c r="DF44" s="26"/>
      <c r="DG44" s="26" t="s">
        <v>515</v>
      </c>
      <c r="DH44" s="26" t="s">
        <v>509</v>
      </c>
      <c r="DI44" s="26" t="s">
        <v>405</v>
      </c>
      <c r="DJ44" s="26" t="s">
        <v>276</v>
      </c>
      <c r="DK44" s="26"/>
      <c r="DL44" s="26"/>
      <c r="DM44" s="26" t="s">
        <v>375</v>
      </c>
      <c r="DN44" s="26" t="s">
        <v>472</v>
      </c>
      <c r="DO44" s="26" t="s">
        <v>477</v>
      </c>
      <c r="DP44" s="26" t="s">
        <v>478</v>
      </c>
      <c r="DQ44" s="26"/>
      <c r="DR44" s="26"/>
      <c r="DS44" s="26" t="s">
        <v>479</v>
      </c>
      <c r="DT44" s="26" t="s">
        <v>516</v>
      </c>
      <c r="DU44" s="26"/>
      <c r="DV44" s="26"/>
      <c r="DW44" s="26"/>
      <c r="DX44" s="26"/>
      <c r="DY44" s="26"/>
      <c r="DZ44" s="26"/>
      <c r="EA44" s="26"/>
      <c r="EB44" s="26"/>
      <c r="EC44" s="26" t="s">
        <v>425</v>
      </c>
      <c r="ED44" s="26" t="s">
        <v>509</v>
      </c>
      <c r="EE44" s="26" t="s">
        <v>375</v>
      </c>
      <c r="EF44" s="26" t="s">
        <v>507</v>
      </c>
      <c r="EG44" s="26"/>
      <c r="EH44" s="26"/>
      <c r="EI44" s="26"/>
      <c r="EJ44" s="26"/>
      <c r="EK44" s="26"/>
    </row>
    <row r="45" spans="1:141" ht="17.25" customHeight="1" x14ac:dyDescent="0.25">
      <c r="A45" s="24">
        <v>41</v>
      </c>
      <c r="B45" s="25" t="s">
        <v>517</v>
      </c>
      <c r="C45" s="26">
        <v>2014</v>
      </c>
      <c r="D45" s="25" t="s">
        <v>518</v>
      </c>
      <c r="E45" s="25" t="s">
        <v>519</v>
      </c>
      <c r="F45" s="25" t="s">
        <v>263</v>
      </c>
      <c r="G45" s="25" t="s">
        <v>71</v>
      </c>
      <c r="H45" s="25" t="s">
        <v>70</v>
      </c>
      <c r="I45" s="25" t="s">
        <v>520</v>
      </c>
      <c r="J45" s="25" t="s">
        <v>400</v>
      </c>
      <c r="K45" s="25" t="s">
        <v>1566</v>
      </c>
      <c r="L45" s="26">
        <v>2</v>
      </c>
      <c r="M45" s="25" t="s">
        <v>295</v>
      </c>
      <c r="N45" s="25" t="s">
        <v>267</v>
      </c>
      <c r="O45" s="25" t="s">
        <v>345</v>
      </c>
      <c r="P45" s="25" t="s">
        <v>1567</v>
      </c>
      <c r="Q45" s="25"/>
      <c r="R45" s="26"/>
      <c r="S45" s="26"/>
      <c r="T45" s="26"/>
      <c r="U45" s="26"/>
      <c r="V45" s="26"/>
      <c r="W45" s="26"/>
      <c r="X45" s="25"/>
      <c r="Y45" s="60" t="s">
        <v>1568</v>
      </c>
      <c r="Z45" s="26" t="s">
        <v>1897</v>
      </c>
      <c r="AA45" s="26" t="s">
        <v>451</v>
      </c>
      <c r="AB45" s="26" t="s">
        <v>301</v>
      </c>
      <c r="AC45" s="26"/>
      <c r="AD45" s="26"/>
      <c r="AE45" s="26"/>
      <c r="AF45" s="26"/>
      <c r="AG45" s="26"/>
      <c r="AH45" s="26"/>
      <c r="AI45" s="26"/>
      <c r="AJ45" s="26"/>
      <c r="AK45" s="26"/>
      <c r="AL45" s="26"/>
      <c r="AM45" s="26"/>
      <c r="AN45" s="26"/>
      <c r="AO45" s="26"/>
      <c r="AP45" s="26"/>
      <c r="AQ45" s="26"/>
      <c r="AR45" s="26"/>
      <c r="AS45" s="26"/>
      <c r="AT45" s="26"/>
      <c r="AU45" s="26"/>
      <c r="AV45" s="26"/>
      <c r="AW45" s="26"/>
      <c r="AX45" s="26"/>
      <c r="AY45" s="26"/>
      <c r="AZ45" s="26"/>
      <c r="BA45" s="26"/>
      <c r="BB45" s="26"/>
      <c r="BC45" s="26"/>
      <c r="BD45" s="26"/>
      <c r="BE45" s="26"/>
      <c r="BF45" s="26"/>
      <c r="BG45" s="26"/>
      <c r="BH45" s="26"/>
      <c r="BI45" s="26"/>
      <c r="BJ45" s="26"/>
      <c r="BK45" s="26"/>
      <c r="BL45" s="26"/>
      <c r="BM45" s="26"/>
      <c r="BN45" s="26"/>
      <c r="BO45" s="26"/>
      <c r="BP45" s="26"/>
      <c r="BQ45" s="26"/>
      <c r="BR45" s="26"/>
      <c r="BS45" s="26"/>
      <c r="BT45" s="26"/>
      <c r="BU45" s="26"/>
      <c r="BV45" s="26"/>
      <c r="BW45" s="26"/>
      <c r="BX45" s="26"/>
      <c r="BY45" s="26"/>
      <c r="BZ45" s="26"/>
      <c r="CA45" s="26"/>
      <c r="CB45" s="26"/>
      <c r="CC45" s="26" t="s">
        <v>367</v>
      </c>
      <c r="CD45" s="26" t="s">
        <v>521</v>
      </c>
      <c r="CE45" s="26"/>
      <c r="CF45" s="26"/>
      <c r="CG45" s="26"/>
      <c r="CH45" s="26"/>
      <c r="CI45" s="26" t="s">
        <v>378</v>
      </c>
      <c r="CJ45" s="26" t="s">
        <v>521</v>
      </c>
      <c r="CK45" s="26"/>
      <c r="CL45" s="26"/>
      <c r="CM45" s="26"/>
      <c r="CN45" s="26"/>
      <c r="CO45" s="26"/>
      <c r="CP45" s="26"/>
      <c r="CQ45" s="26"/>
      <c r="CR45" s="26"/>
      <c r="CS45" s="26"/>
      <c r="CT45" s="26"/>
      <c r="CU45" s="26"/>
      <c r="CV45" s="26"/>
      <c r="CW45" s="26"/>
      <c r="CX45" s="26"/>
      <c r="CY45" s="26"/>
      <c r="CZ45" s="26"/>
      <c r="DA45" s="26"/>
      <c r="DB45" s="26"/>
      <c r="DC45" s="26" t="s">
        <v>349</v>
      </c>
      <c r="DD45" s="26" t="s">
        <v>522</v>
      </c>
      <c r="DE45" s="26"/>
      <c r="DF45" s="26"/>
      <c r="DG45" s="26"/>
      <c r="DH45" s="26"/>
      <c r="DI45" s="26"/>
      <c r="DJ45" s="26"/>
      <c r="DK45" s="26" t="s">
        <v>405</v>
      </c>
      <c r="DL45" s="26" t="s">
        <v>276</v>
      </c>
      <c r="DM45" s="26"/>
      <c r="DN45" s="26"/>
      <c r="DO45" s="26"/>
      <c r="DP45" s="26"/>
      <c r="DQ45" s="26" t="s">
        <v>367</v>
      </c>
      <c r="DR45" s="26" t="s">
        <v>521</v>
      </c>
      <c r="DS45" s="26"/>
      <c r="DT45" s="26"/>
      <c r="DU45" s="26"/>
      <c r="DV45" s="26"/>
      <c r="DW45" s="26"/>
      <c r="DX45" s="26"/>
      <c r="DY45" s="26"/>
      <c r="DZ45" s="26"/>
      <c r="EA45" s="26"/>
      <c r="EB45" s="26"/>
      <c r="EC45" s="26"/>
      <c r="ED45" s="26"/>
      <c r="EE45" s="26"/>
      <c r="EF45" s="26"/>
      <c r="EG45" s="26"/>
      <c r="EH45" s="26"/>
      <c r="EI45" s="26"/>
      <c r="EJ45" s="26"/>
      <c r="EK45" s="26"/>
    </row>
    <row r="46" spans="1:141" ht="17.25" customHeight="1" x14ac:dyDescent="0.25">
      <c r="A46" s="24">
        <v>42</v>
      </c>
      <c r="B46" s="25" t="s">
        <v>523</v>
      </c>
      <c r="C46" s="26">
        <v>2014</v>
      </c>
      <c r="D46" s="25" t="s">
        <v>454</v>
      </c>
      <c r="E46" s="25" t="s">
        <v>524</v>
      </c>
      <c r="F46" s="25" t="s">
        <v>263</v>
      </c>
      <c r="G46" s="25" t="s">
        <v>65</v>
      </c>
      <c r="H46" s="25" t="s">
        <v>16</v>
      </c>
      <c r="I46" s="25" t="s">
        <v>525</v>
      </c>
      <c r="J46" s="25" t="s">
        <v>400</v>
      </c>
      <c r="K46" s="25" t="s">
        <v>526</v>
      </c>
      <c r="L46" s="26">
        <v>6</v>
      </c>
      <c r="M46" s="25" t="s">
        <v>281</v>
      </c>
      <c r="N46" s="25" t="s">
        <v>267</v>
      </c>
      <c r="O46" s="25" t="s">
        <v>345</v>
      </c>
      <c r="P46" s="25" t="s">
        <v>323</v>
      </c>
      <c r="Q46" s="25"/>
      <c r="R46" s="26" t="s">
        <v>899</v>
      </c>
      <c r="S46" s="26"/>
      <c r="T46" s="26" t="s">
        <v>1379</v>
      </c>
      <c r="U46" s="26" t="s">
        <v>1379</v>
      </c>
      <c r="V46" s="26" t="s">
        <v>1379</v>
      </c>
      <c r="W46" s="26"/>
      <c r="X46" s="25"/>
      <c r="Y46" s="60" t="s">
        <v>405</v>
      </c>
      <c r="Z46" s="26" t="s">
        <v>527</v>
      </c>
      <c r="AA46" s="26" t="s">
        <v>405</v>
      </c>
      <c r="AB46" s="26" t="s">
        <v>528</v>
      </c>
      <c r="AC46" s="26" t="s">
        <v>367</v>
      </c>
      <c r="AD46" s="26" t="s">
        <v>529</v>
      </c>
      <c r="AE46" s="26" t="s">
        <v>367</v>
      </c>
      <c r="AF46" s="26" t="s">
        <v>529</v>
      </c>
      <c r="AG46" s="26" t="s">
        <v>367</v>
      </c>
      <c r="AH46" s="26" t="s">
        <v>492</v>
      </c>
      <c r="AI46" s="26" t="s">
        <v>367</v>
      </c>
      <c r="AJ46" s="26" t="s">
        <v>529</v>
      </c>
      <c r="AK46" s="26"/>
      <c r="AL46" s="26"/>
      <c r="AM46" s="26"/>
      <c r="AN46" s="26"/>
      <c r="AO46" s="26"/>
      <c r="AP46" s="26"/>
      <c r="AQ46" s="26" t="s">
        <v>367</v>
      </c>
      <c r="AR46" s="26" t="s">
        <v>530</v>
      </c>
      <c r="AS46" s="26" t="s">
        <v>444</v>
      </c>
      <c r="AT46" s="26" t="s">
        <v>531</v>
      </c>
      <c r="AU46" s="26" t="s">
        <v>446</v>
      </c>
      <c r="AV46" s="26" t="s">
        <v>532</v>
      </c>
      <c r="AW46" s="26"/>
      <c r="AX46" s="26"/>
      <c r="AY46" s="26" t="s">
        <v>375</v>
      </c>
      <c r="AZ46" s="26" t="s">
        <v>533</v>
      </c>
      <c r="BA46" s="26"/>
      <c r="BB46" s="26"/>
      <c r="BC46" s="26"/>
      <c r="BD46" s="26"/>
      <c r="BE46" s="26"/>
      <c r="BF46" s="26"/>
      <c r="BG46" s="26"/>
      <c r="BH46" s="26"/>
      <c r="BI46" s="26" t="s">
        <v>349</v>
      </c>
      <c r="BJ46" s="26" t="s">
        <v>534</v>
      </c>
      <c r="BK46" s="26" t="s">
        <v>349</v>
      </c>
      <c r="BL46" s="26" t="s">
        <v>535</v>
      </c>
      <c r="BM46" s="26"/>
      <c r="BN46" s="26"/>
      <c r="BO46" s="26"/>
      <c r="BP46" s="26"/>
      <c r="BQ46" s="26"/>
      <c r="BR46" s="26"/>
      <c r="BS46" s="26"/>
      <c r="BT46" s="26"/>
      <c r="BU46" s="26"/>
      <c r="BV46" s="26"/>
      <c r="BW46" s="26"/>
      <c r="BX46" s="26"/>
      <c r="BY46" s="26"/>
      <c r="BZ46" s="26"/>
      <c r="CA46" s="26"/>
      <c r="CB46" s="26"/>
      <c r="CC46" s="26" t="s">
        <v>367</v>
      </c>
      <c r="CD46" s="26" t="s">
        <v>536</v>
      </c>
      <c r="CE46" s="26" t="s">
        <v>367</v>
      </c>
      <c r="CF46" s="26" t="s">
        <v>537</v>
      </c>
      <c r="CG46" s="26"/>
      <c r="CH46" s="26"/>
      <c r="CI46" s="26"/>
      <c r="CJ46" s="26"/>
      <c r="CK46" s="26"/>
      <c r="CL46" s="26"/>
      <c r="CM46" s="26"/>
      <c r="CN46" s="26"/>
      <c r="CO46" s="26" t="s">
        <v>378</v>
      </c>
      <c r="CP46" s="26" t="s">
        <v>538</v>
      </c>
      <c r="CQ46" s="26"/>
      <c r="CR46" s="26"/>
      <c r="CS46" s="26" t="s">
        <v>446</v>
      </c>
      <c r="CT46" s="26" t="s">
        <v>325</v>
      </c>
      <c r="CU46" s="26" t="s">
        <v>451</v>
      </c>
      <c r="CV46" s="26" t="s">
        <v>539</v>
      </c>
      <c r="CW46" s="26"/>
      <c r="CX46" s="26"/>
      <c r="CY46" s="26"/>
      <c r="CZ46" s="26"/>
      <c r="DA46" s="26"/>
      <c r="DB46" s="26"/>
      <c r="DC46" s="26"/>
      <c r="DD46" s="26"/>
      <c r="DE46" s="26"/>
      <c r="DF46" s="26"/>
      <c r="DG46" s="26"/>
      <c r="DH46" s="26"/>
      <c r="DI46" s="26"/>
      <c r="DJ46" s="26"/>
      <c r="DK46" s="26"/>
      <c r="DL46" s="26"/>
      <c r="DM46" s="26"/>
      <c r="DN46" s="26"/>
      <c r="DO46" s="26"/>
      <c r="DP46" s="26"/>
      <c r="DQ46" s="26"/>
      <c r="DR46" s="26"/>
      <c r="DS46" s="26"/>
      <c r="DT46" s="26"/>
      <c r="DU46" s="26"/>
      <c r="DV46" s="26"/>
      <c r="DW46" s="26"/>
      <c r="DX46" s="26"/>
      <c r="DY46" s="26"/>
      <c r="DZ46" s="26"/>
      <c r="EA46" s="26"/>
      <c r="EB46" s="26"/>
      <c r="EC46" s="26"/>
      <c r="ED46" s="26"/>
      <c r="EE46" s="26"/>
      <c r="EF46" s="26"/>
      <c r="EG46" s="26"/>
      <c r="EH46" s="26"/>
      <c r="EI46" s="26"/>
      <c r="EJ46" s="26"/>
      <c r="EK46" s="26"/>
    </row>
    <row r="47" spans="1:141" ht="17.25" customHeight="1" x14ac:dyDescent="0.25">
      <c r="A47" s="24">
        <v>43</v>
      </c>
      <c r="B47" s="25" t="s">
        <v>540</v>
      </c>
      <c r="C47" s="26">
        <v>2014</v>
      </c>
      <c r="D47" s="25" t="s">
        <v>541</v>
      </c>
      <c r="E47" s="25" t="s">
        <v>542</v>
      </c>
      <c r="F47" s="25" t="s">
        <v>404</v>
      </c>
      <c r="G47" s="25" t="s">
        <v>53</v>
      </c>
      <c r="H47" s="25" t="s">
        <v>16</v>
      </c>
      <c r="I47" s="25" t="s">
        <v>264</v>
      </c>
      <c r="J47" s="25" t="s">
        <v>265</v>
      </c>
      <c r="K47" s="25" t="s">
        <v>1569</v>
      </c>
      <c r="L47" s="26">
        <v>12</v>
      </c>
      <c r="M47" s="25" t="s">
        <v>281</v>
      </c>
      <c r="N47" s="25" t="s">
        <v>282</v>
      </c>
      <c r="O47" s="25" t="s">
        <v>345</v>
      </c>
      <c r="P47" s="25" t="s">
        <v>1570</v>
      </c>
      <c r="Q47" s="25"/>
      <c r="R47" s="26"/>
      <c r="S47" s="26"/>
      <c r="T47" s="26" t="s">
        <v>1379</v>
      </c>
      <c r="U47" s="26"/>
      <c r="V47" s="26"/>
      <c r="W47" s="26"/>
      <c r="X47" s="25"/>
      <c r="Y47" s="60" t="s">
        <v>405</v>
      </c>
      <c r="Z47" s="26" t="s">
        <v>276</v>
      </c>
      <c r="AA47" s="26"/>
      <c r="AB47" s="26"/>
      <c r="AC47" s="26"/>
      <c r="AD47" s="26"/>
      <c r="AE47" s="26"/>
      <c r="AF47" s="26"/>
      <c r="AG47" s="26" t="s">
        <v>367</v>
      </c>
      <c r="AH47" s="26" t="s">
        <v>1571</v>
      </c>
      <c r="AI47" s="26"/>
      <c r="AJ47" s="26"/>
      <c r="AK47" s="26"/>
      <c r="AL47" s="26"/>
      <c r="AM47" s="26"/>
      <c r="AN47" s="26"/>
      <c r="AO47" s="26"/>
      <c r="AP47" s="26"/>
      <c r="AQ47" s="26"/>
      <c r="AR47" s="26"/>
      <c r="AS47" s="26"/>
      <c r="AT47" s="26"/>
      <c r="AU47" s="26"/>
      <c r="AV47" s="26"/>
      <c r="AW47" s="26"/>
      <c r="AX47" s="26"/>
      <c r="AY47" s="26"/>
      <c r="AZ47" s="26"/>
      <c r="BA47" s="26"/>
      <c r="BB47" s="26"/>
      <c r="BC47" s="26"/>
      <c r="BD47" s="26"/>
      <c r="BE47" s="26"/>
      <c r="BF47" s="26"/>
      <c r="BG47" s="26"/>
      <c r="BH47" s="26"/>
      <c r="BI47" s="26"/>
      <c r="BJ47" s="26"/>
      <c r="BK47" s="26"/>
      <c r="BL47" s="26"/>
      <c r="BM47" s="26"/>
      <c r="BN47" s="26"/>
      <c r="BO47" s="26"/>
      <c r="BP47" s="26"/>
      <c r="BQ47" s="26"/>
      <c r="BR47" s="26"/>
      <c r="BS47" s="26"/>
      <c r="BT47" s="26"/>
      <c r="BU47" s="26"/>
      <c r="BV47" s="26"/>
      <c r="BW47" s="26"/>
      <c r="BX47" s="26"/>
      <c r="BY47" s="26"/>
      <c r="BZ47" s="26"/>
      <c r="CA47" s="26"/>
      <c r="CB47" s="26"/>
      <c r="CC47" s="26"/>
      <c r="CD47" s="26"/>
      <c r="CE47" s="26"/>
      <c r="CF47" s="26"/>
      <c r="CG47" s="26"/>
      <c r="CH47" s="26"/>
      <c r="CI47" s="26"/>
      <c r="CJ47" s="26"/>
      <c r="CK47" s="26"/>
      <c r="CL47" s="26"/>
      <c r="CM47" s="26"/>
      <c r="CN47" s="26"/>
      <c r="CO47" s="26"/>
      <c r="CP47" s="26"/>
      <c r="CQ47" s="26"/>
      <c r="CR47" s="26"/>
      <c r="CS47" s="26"/>
      <c r="CT47" s="26"/>
      <c r="CU47" s="26"/>
      <c r="CV47" s="26"/>
      <c r="CW47" s="26"/>
      <c r="CX47" s="26"/>
      <c r="CY47" s="26"/>
      <c r="CZ47" s="26"/>
      <c r="DA47" s="26"/>
      <c r="DB47" s="26"/>
      <c r="DC47" s="26"/>
      <c r="DD47" s="26"/>
      <c r="DE47" s="26"/>
      <c r="DF47" s="26"/>
      <c r="DG47" s="26"/>
      <c r="DH47" s="26"/>
      <c r="DI47" s="26"/>
      <c r="DJ47" s="26"/>
      <c r="DK47" s="26"/>
      <c r="DL47" s="26"/>
      <c r="DM47" s="26"/>
      <c r="DN47" s="26"/>
      <c r="DO47" s="26"/>
      <c r="DP47" s="26"/>
      <c r="DQ47" s="26"/>
      <c r="DR47" s="26"/>
      <c r="DS47" s="26"/>
      <c r="DT47" s="26"/>
      <c r="DU47" s="26"/>
      <c r="DV47" s="26"/>
      <c r="DW47" s="26"/>
      <c r="DX47" s="26"/>
      <c r="DY47" s="26"/>
      <c r="DZ47" s="26"/>
      <c r="EA47" s="26"/>
      <c r="EB47" s="26"/>
      <c r="EC47" s="26"/>
      <c r="ED47" s="26"/>
      <c r="EE47" s="26"/>
      <c r="EF47" s="26"/>
      <c r="EG47" s="26"/>
      <c r="EH47" s="26"/>
      <c r="EI47" s="26"/>
      <c r="EJ47" s="26"/>
      <c r="EK47" s="26"/>
    </row>
    <row r="48" spans="1:141" ht="17.25" customHeight="1" x14ac:dyDescent="0.25">
      <c r="A48" s="24">
        <v>44</v>
      </c>
      <c r="B48" s="25" t="s">
        <v>543</v>
      </c>
      <c r="C48" s="26">
        <v>2014</v>
      </c>
      <c r="D48" s="25" t="s">
        <v>343</v>
      </c>
      <c r="E48" s="25" t="s">
        <v>544</v>
      </c>
      <c r="F48" s="25" t="s">
        <v>263</v>
      </c>
      <c r="G48" s="25" t="s">
        <v>12</v>
      </c>
      <c r="H48" s="25" t="s">
        <v>11</v>
      </c>
      <c r="I48" s="25" t="s">
        <v>308</v>
      </c>
      <c r="J48" s="25" t="s">
        <v>265</v>
      </c>
      <c r="K48" s="25" t="s">
        <v>545</v>
      </c>
      <c r="L48" s="26">
        <v>252</v>
      </c>
      <c r="M48" s="25" t="s">
        <v>281</v>
      </c>
      <c r="N48" s="25" t="s">
        <v>282</v>
      </c>
      <c r="O48" s="25" t="s">
        <v>268</v>
      </c>
      <c r="P48" s="25" t="s">
        <v>546</v>
      </c>
      <c r="Q48" s="25"/>
      <c r="R48" s="26" t="s">
        <v>899</v>
      </c>
      <c r="S48" s="26"/>
      <c r="T48" s="26" t="s">
        <v>1379</v>
      </c>
      <c r="U48" s="26" t="s">
        <v>1379</v>
      </c>
      <c r="V48" s="26"/>
      <c r="W48" s="26"/>
      <c r="X48" s="25"/>
      <c r="Y48" s="60" t="s">
        <v>405</v>
      </c>
      <c r="Z48" s="26" t="s">
        <v>547</v>
      </c>
      <c r="AA48" s="26" t="s">
        <v>405</v>
      </c>
      <c r="AB48" s="26" t="s">
        <v>303</v>
      </c>
      <c r="AC48" s="26" t="s">
        <v>367</v>
      </c>
      <c r="AD48" s="26" t="s">
        <v>548</v>
      </c>
      <c r="AE48" s="26"/>
      <c r="AF48" s="26"/>
      <c r="AG48" s="26"/>
      <c r="AH48" s="26"/>
      <c r="AI48" s="26"/>
      <c r="AJ48" s="26"/>
      <c r="AK48" s="26"/>
      <c r="AL48" s="26"/>
      <c r="AM48" s="26"/>
      <c r="AN48" s="26"/>
      <c r="AO48" s="26"/>
      <c r="AP48" s="26"/>
      <c r="AQ48" s="26" t="s">
        <v>367</v>
      </c>
      <c r="AR48" s="26" t="s">
        <v>548</v>
      </c>
      <c r="AS48" s="26"/>
      <c r="AT48" s="26"/>
      <c r="AU48" s="26"/>
      <c r="AV48" s="26"/>
      <c r="AW48" s="26"/>
      <c r="AX48" s="26"/>
      <c r="AY48" s="26"/>
      <c r="AZ48" s="26"/>
      <c r="BA48" s="26"/>
      <c r="BB48" s="26"/>
      <c r="BC48" s="26" t="s">
        <v>425</v>
      </c>
      <c r="BD48" s="26" t="s">
        <v>509</v>
      </c>
      <c r="BE48" s="26"/>
      <c r="BF48" s="26"/>
      <c r="BG48" s="26" t="s">
        <v>349</v>
      </c>
      <c r="BH48" s="26" t="s">
        <v>1572</v>
      </c>
      <c r="BI48" s="26"/>
      <c r="BJ48" s="26"/>
      <c r="BK48" s="26"/>
      <c r="BL48" s="26"/>
      <c r="BM48" s="26"/>
      <c r="BN48" s="26"/>
      <c r="BO48" s="26"/>
      <c r="BP48" s="26"/>
      <c r="BQ48" s="26"/>
      <c r="BR48" s="26"/>
      <c r="BS48" s="26"/>
      <c r="BT48" s="26"/>
      <c r="BU48" s="26"/>
      <c r="BV48" s="26"/>
      <c r="BW48" s="26" t="s">
        <v>351</v>
      </c>
      <c r="BX48" s="26" t="s">
        <v>1573</v>
      </c>
      <c r="BY48" s="26"/>
      <c r="BZ48" s="26"/>
      <c r="CA48" s="26"/>
      <c r="CB48" s="26"/>
      <c r="CC48" s="26"/>
      <c r="CD48" s="26"/>
      <c r="CE48" s="26"/>
      <c r="CF48" s="26"/>
      <c r="CG48" s="26"/>
      <c r="CH48" s="26"/>
      <c r="CI48" s="26"/>
      <c r="CJ48" s="26"/>
      <c r="CK48" s="26" t="s">
        <v>378</v>
      </c>
      <c r="CL48" s="26" t="s">
        <v>1574</v>
      </c>
      <c r="CM48" s="26"/>
      <c r="CN48" s="26"/>
      <c r="CO48" s="26"/>
      <c r="CP48" s="26"/>
      <c r="CQ48" s="26" t="s">
        <v>349</v>
      </c>
      <c r="CR48" s="26" t="s">
        <v>484</v>
      </c>
      <c r="CS48" s="26"/>
      <c r="CT48" s="26"/>
      <c r="CU48" s="26"/>
      <c r="CV48" s="26"/>
      <c r="CW48" s="26"/>
      <c r="CX48" s="26"/>
      <c r="CY48" s="26" t="s">
        <v>349</v>
      </c>
      <c r="CZ48" s="26" t="s">
        <v>1575</v>
      </c>
      <c r="DA48" s="26"/>
      <c r="DB48" s="26"/>
      <c r="DC48" s="26"/>
      <c r="DD48" s="26"/>
      <c r="DE48" s="26"/>
      <c r="DF48" s="26"/>
      <c r="DG48" s="26"/>
      <c r="DH48" s="26"/>
      <c r="DI48" s="26" t="s">
        <v>405</v>
      </c>
      <c r="DJ48" s="26" t="s">
        <v>1576</v>
      </c>
      <c r="DK48" s="26"/>
      <c r="DL48" s="26"/>
      <c r="DM48" s="26"/>
      <c r="DN48" s="26"/>
      <c r="DO48" s="26"/>
      <c r="DP48" s="26"/>
      <c r="DQ48" s="26"/>
      <c r="DR48" s="26"/>
      <c r="DS48" s="26"/>
      <c r="DT48" s="26"/>
      <c r="DU48" s="26"/>
      <c r="DV48" s="26"/>
      <c r="DW48" s="26"/>
      <c r="DX48" s="26"/>
      <c r="DY48" s="26"/>
      <c r="DZ48" s="26"/>
      <c r="EA48" s="26"/>
      <c r="EB48" s="26"/>
      <c r="EC48" s="26"/>
      <c r="ED48" s="26"/>
      <c r="EE48" s="26"/>
      <c r="EF48" s="26"/>
      <c r="EG48" s="26"/>
      <c r="EH48" s="26"/>
      <c r="EI48" s="26"/>
      <c r="EJ48" s="26"/>
      <c r="EK48" s="26"/>
    </row>
    <row r="49" spans="1:141" ht="17.25" customHeight="1" x14ac:dyDescent="0.25">
      <c r="A49" s="24">
        <v>45</v>
      </c>
      <c r="B49" s="25" t="s">
        <v>553</v>
      </c>
      <c r="C49" s="26">
        <v>2014</v>
      </c>
      <c r="D49" s="25" t="s">
        <v>554</v>
      </c>
      <c r="E49" s="25" t="s">
        <v>555</v>
      </c>
      <c r="F49" s="25" t="s">
        <v>263</v>
      </c>
      <c r="G49" s="25" t="s">
        <v>12</v>
      </c>
      <c r="H49" s="25" t="s">
        <v>11</v>
      </c>
      <c r="I49" s="25" t="s">
        <v>556</v>
      </c>
      <c r="J49" s="25" t="s">
        <v>557</v>
      </c>
      <c r="K49" s="25" t="s">
        <v>558</v>
      </c>
      <c r="L49" s="26">
        <v>31</v>
      </c>
      <c r="M49" s="25" t="s">
        <v>281</v>
      </c>
      <c r="N49" s="25" t="s">
        <v>267</v>
      </c>
      <c r="O49" s="25" t="s">
        <v>345</v>
      </c>
      <c r="P49" s="25" t="s">
        <v>323</v>
      </c>
      <c r="Q49" s="25"/>
      <c r="R49" s="26" t="s">
        <v>899</v>
      </c>
      <c r="S49" s="26"/>
      <c r="T49" s="26" t="s">
        <v>1379</v>
      </c>
      <c r="U49" s="26" t="s">
        <v>1558</v>
      </c>
      <c r="V49" s="26"/>
      <c r="W49" s="26"/>
      <c r="X49" s="25"/>
      <c r="Y49" s="60" t="s">
        <v>405</v>
      </c>
      <c r="Z49" s="26" t="s">
        <v>559</v>
      </c>
      <c r="AA49" s="26" t="s">
        <v>405</v>
      </c>
      <c r="AB49" s="26" t="s">
        <v>324</v>
      </c>
      <c r="AC49" s="26"/>
      <c r="AD49" s="26"/>
      <c r="AE49" s="26"/>
      <c r="AF49" s="26"/>
      <c r="AG49" s="26" t="s">
        <v>367</v>
      </c>
      <c r="AH49" s="26" t="s">
        <v>271</v>
      </c>
      <c r="AI49" s="26"/>
      <c r="AJ49" s="26"/>
      <c r="AK49" s="26"/>
      <c r="AL49" s="26"/>
      <c r="AM49" s="26"/>
      <c r="AN49" s="26"/>
      <c r="AO49" s="26"/>
      <c r="AP49" s="26"/>
      <c r="AQ49" s="26" t="s">
        <v>367</v>
      </c>
      <c r="AR49" s="26" t="s">
        <v>560</v>
      </c>
      <c r="AS49" s="26"/>
      <c r="AT49" s="26"/>
      <c r="AU49" s="26"/>
      <c r="AV49" s="26"/>
      <c r="AW49" s="26"/>
      <c r="AX49" s="26"/>
      <c r="AY49" s="26"/>
      <c r="AZ49" s="26"/>
      <c r="BA49" s="26"/>
      <c r="BB49" s="26"/>
      <c r="BC49" s="26"/>
      <c r="BD49" s="26"/>
      <c r="BE49" s="26"/>
      <c r="BF49" s="26"/>
      <c r="BG49" s="26"/>
      <c r="BH49" s="26"/>
      <c r="BI49" s="26"/>
      <c r="BJ49" s="26"/>
      <c r="BK49" s="26"/>
      <c r="BL49" s="26"/>
      <c r="BM49" s="26"/>
      <c r="BN49" s="26"/>
      <c r="BO49" s="26"/>
      <c r="BP49" s="26"/>
      <c r="BQ49" s="26"/>
      <c r="BR49" s="26"/>
      <c r="BS49" s="26"/>
      <c r="BT49" s="26"/>
      <c r="BU49" s="26"/>
      <c r="BV49" s="26"/>
      <c r="BW49" s="26"/>
      <c r="BX49" s="26"/>
      <c r="BY49" s="26"/>
      <c r="BZ49" s="26"/>
      <c r="CA49" s="26"/>
      <c r="CB49" s="26"/>
      <c r="CC49" s="26"/>
      <c r="CD49" s="26"/>
      <c r="CE49" s="26"/>
      <c r="CF49" s="26"/>
      <c r="CG49" s="26"/>
      <c r="CH49" s="26"/>
      <c r="CI49" s="26"/>
      <c r="CJ49" s="26"/>
      <c r="CK49" s="26"/>
      <c r="CL49" s="26"/>
      <c r="CM49" s="26"/>
      <c r="CN49" s="26"/>
      <c r="CO49" s="26"/>
      <c r="CP49" s="26"/>
      <c r="CQ49" s="26"/>
      <c r="CR49" s="26"/>
      <c r="CS49" s="26"/>
      <c r="CT49" s="26"/>
      <c r="CU49" s="26"/>
      <c r="CV49" s="26"/>
      <c r="CW49" s="26"/>
      <c r="CX49" s="26"/>
      <c r="CY49" s="26"/>
      <c r="CZ49" s="26"/>
      <c r="DA49" s="26"/>
      <c r="DB49" s="26"/>
      <c r="DC49" s="26"/>
      <c r="DD49" s="26"/>
      <c r="DE49" s="26"/>
      <c r="DF49" s="26"/>
      <c r="DG49" s="26"/>
      <c r="DH49" s="26"/>
      <c r="DI49" s="26"/>
      <c r="DJ49" s="26"/>
      <c r="DK49" s="26"/>
      <c r="DL49" s="26"/>
      <c r="DM49" s="26"/>
      <c r="DN49" s="26"/>
      <c r="DO49" s="26"/>
      <c r="DP49" s="26"/>
      <c r="DQ49" s="26"/>
      <c r="DR49" s="26"/>
      <c r="DS49" s="26"/>
      <c r="DT49" s="26"/>
      <c r="DU49" s="26"/>
      <c r="DV49" s="26"/>
      <c r="DW49" s="26"/>
      <c r="DX49" s="26"/>
      <c r="DY49" s="26"/>
      <c r="DZ49" s="26"/>
      <c r="EA49" s="26"/>
      <c r="EB49" s="26"/>
      <c r="EC49" s="26"/>
      <c r="ED49" s="26"/>
      <c r="EE49" s="26"/>
      <c r="EF49" s="26"/>
      <c r="EG49" s="26"/>
      <c r="EH49" s="26"/>
      <c r="EI49" s="26"/>
      <c r="EJ49" s="26"/>
      <c r="EK49" s="26"/>
    </row>
    <row r="50" spans="1:141" ht="17.25" customHeight="1" x14ac:dyDescent="0.25">
      <c r="A50" s="24">
        <v>46</v>
      </c>
      <c r="B50" s="25" t="s">
        <v>561</v>
      </c>
      <c r="C50" s="26">
        <v>2014</v>
      </c>
      <c r="D50" s="25" t="s">
        <v>562</v>
      </c>
      <c r="E50" s="25" t="s">
        <v>563</v>
      </c>
      <c r="F50" s="25" t="s">
        <v>263</v>
      </c>
      <c r="G50" s="25" t="s">
        <v>17</v>
      </c>
      <c r="H50" s="25" t="s">
        <v>16</v>
      </c>
      <c r="I50" s="25" t="s">
        <v>308</v>
      </c>
      <c r="J50" s="25" t="s">
        <v>265</v>
      </c>
      <c r="K50" s="25" t="s">
        <v>564</v>
      </c>
      <c r="L50" s="26">
        <v>42</v>
      </c>
      <c r="M50" s="25" t="s">
        <v>281</v>
      </c>
      <c r="N50" s="25" t="s">
        <v>282</v>
      </c>
      <c r="O50" s="25" t="s">
        <v>565</v>
      </c>
      <c r="P50" s="25" t="s">
        <v>566</v>
      </c>
      <c r="Q50" s="25"/>
      <c r="R50" s="26" t="s">
        <v>1379</v>
      </c>
      <c r="S50" s="26"/>
      <c r="T50" s="26"/>
      <c r="U50" s="26"/>
      <c r="V50" s="26" t="s">
        <v>1549</v>
      </c>
      <c r="W50" s="26"/>
      <c r="X50" s="25"/>
      <c r="Y50" s="60" t="s">
        <v>41</v>
      </c>
      <c r="Z50" s="26" t="s">
        <v>567</v>
      </c>
      <c r="AA50" s="26" t="s">
        <v>41</v>
      </c>
      <c r="AB50" s="26" t="s">
        <v>334</v>
      </c>
      <c r="AC50" s="26"/>
      <c r="AD50" s="26"/>
      <c r="AE50" s="26"/>
      <c r="AF50" s="26"/>
      <c r="AG50" s="26" t="s">
        <v>41</v>
      </c>
      <c r="AH50" s="26" t="s">
        <v>334</v>
      </c>
      <c r="AI50" s="26"/>
      <c r="AJ50" s="26"/>
      <c r="AK50" s="26"/>
      <c r="AL50" s="26"/>
      <c r="AM50" s="26"/>
      <c r="AN50" s="26"/>
      <c r="AO50" s="26"/>
      <c r="AP50" s="26"/>
      <c r="AQ50" s="26" t="s">
        <v>41</v>
      </c>
      <c r="AR50" s="26" t="s">
        <v>568</v>
      </c>
      <c r="AS50" s="26"/>
      <c r="AT50" s="26"/>
      <c r="AU50" s="26"/>
      <c r="AV50" s="26"/>
      <c r="AW50" s="26"/>
      <c r="AX50" s="26"/>
      <c r="AY50" s="26" t="s">
        <v>41</v>
      </c>
      <c r="AZ50" s="26" t="s">
        <v>569</v>
      </c>
      <c r="BA50" s="26"/>
      <c r="BB50" s="26"/>
      <c r="BC50" s="26"/>
      <c r="BD50" s="26"/>
      <c r="BE50" s="26"/>
      <c r="BF50" s="26"/>
      <c r="BG50" s="26"/>
      <c r="BH50" s="26"/>
      <c r="BI50" s="26"/>
      <c r="BJ50" s="26"/>
      <c r="BK50" s="26"/>
      <c r="BL50" s="26"/>
      <c r="BM50" s="26"/>
      <c r="BN50" s="26"/>
      <c r="BO50" s="26"/>
      <c r="BP50" s="26"/>
      <c r="BQ50" s="26"/>
      <c r="BR50" s="26"/>
      <c r="BS50" s="26"/>
      <c r="BT50" s="26"/>
      <c r="BU50" s="26"/>
      <c r="BV50" s="26"/>
      <c r="BW50" s="26"/>
      <c r="BX50" s="26"/>
      <c r="BY50" s="26"/>
      <c r="BZ50" s="26"/>
      <c r="CA50" s="26"/>
      <c r="CB50" s="26"/>
      <c r="CC50" s="26"/>
      <c r="CD50" s="26"/>
      <c r="CE50" s="26"/>
      <c r="CF50" s="26"/>
      <c r="CG50" s="26"/>
      <c r="CH50" s="26"/>
      <c r="CI50" s="26"/>
      <c r="CJ50" s="26"/>
      <c r="CK50" s="26"/>
      <c r="CL50" s="26"/>
      <c r="CM50" s="26"/>
      <c r="CN50" s="26"/>
      <c r="CO50" s="26" t="s">
        <v>41</v>
      </c>
      <c r="CP50" s="26" t="s">
        <v>570</v>
      </c>
      <c r="CQ50" s="26"/>
      <c r="CR50" s="26"/>
      <c r="CS50" s="26"/>
      <c r="CT50" s="26"/>
      <c r="CU50" s="26"/>
      <c r="CV50" s="26"/>
      <c r="CW50" s="26"/>
      <c r="CX50" s="26"/>
      <c r="CY50" s="26" t="s">
        <v>41</v>
      </c>
      <c r="CZ50" s="26" t="s">
        <v>459</v>
      </c>
      <c r="DA50" s="26"/>
      <c r="DB50" s="26"/>
      <c r="DC50" s="26"/>
      <c r="DD50" s="26"/>
      <c r="DE50" s="26"/>
      <c r="DF50" s="26"/>
      <c r="DG50" s="26"/>
      <c r="DH50" s="26"/>
      <c r="DI50" s="26"/>
      <c r="DJ50" s="26"/>
      <c r="DK50" s="26"/>
      <c r="DL50" s="26"/>
      <c r="DM50" s="26"/>
      <c r="DN50" s="26"/>
      <c r="DO50" s="26"/>
      <c r="DP50" s="26"/>
      <c r="DQ50" s="26"/>
      <c r="DR50" s="26"/>
      <c r="DS50" s="26" t="s">
        <v>41</v>
      </c>
      <c r="DT50" s="26" t="s">
        <v>571</v>
      </c>
      <c r="DU50" s="26"/>
      <c r="DV50" s="26"/>
      <c r="DW50" s="26"/>
      <c r="DX50" s="26"/>
      <c r="DY50" s="26"/>
      <c r="DZ50" s="26"/>
      <c r="EA50" s="26"/>
      <c r="EB50" s="26"/>
      <c r="EC50" s="26"/>
      <c r="ED50" s="26"/>
      <c r="EE50" s="26"/>
      <c r="EF50" s="26"/>
      <c r="EG50" s="26"/>
      <c r="EH50" s="26"/>
      <c r="EI50" s="26"/>
      <c r="EJ50" s="26"/>
      <c r="EK50" s="26"/>
    </row>
    <row r="51" spans="1:141" ht="17.25" customHeight="1" x14ac:dyDescent="0.25">
      <c r="A51" s="24">
        <v>47</v>
      </c>
      <c r="B51" s="25" t="s">
        <v>572</v>
      </c>
      <c r="C51" s="26">
        <v>2014</v>
      </c>
      <c r="D51" s="25" t="s">
        <v>518</v>
      </c>
      <c r="E51" s="25" t="s">
        <v>573</v>
      </c>
      <c r="F51" s="25" t="s">
        <v>263</v>
      </c>
      <c r="G51" s="25" t="s">
        <v>71</v>
      </c>
      <c r="H51" s="25" t="s">
        <v>70</v>
      </c>
      <c r="I51" s="25" t="s">
        <v>574</v>
      </c>
      <c r="J51" s="25" t="s">
        <v>422</v>
      </c>
      <c r="K51" s="25" t="s">
        <v>1577</v>
      </c>
      <c r="L51" s="26">
        <v>41</v>
      </c>
      <c r="M51" s="25" t="s">
        <v>295</v>
      </c>
      <c r="N51" s="25" t="s">
        <v>267</v>
      </c>
      <c r="O51" s="25" t="s">
        <v>345</v>
      </c>
      <c r="P51" s="25" t="s">
        <v>575</v>
      </c>
      <c r="Q51" s="25"/>
      <c r="R51" s="26" t="s">
        <v>1379</v>
      </c>
      <c r="S51" s="26" t="s">
        <v>1379</v>
      </c>
      <c r="T51" s="26" t="s">
        <v>1379</v>
      </c>
      <c r="U51" s="26" t="s">
        <v>1379</v>
      </c>
      <c r="V51" s="26"/>
      <c r="W51" s="26"/>
      <c r="X51" s="25" t="s">
        <v>1578</v>
      </c>
      <c r="Y51" s="60" t="s">
        <v>405</v>
      </c>
      <c r="Z51" s="26" t="s">
        <v>458</v>
      </c>
      <c r="AA51" s="26" t="s">
        <v>451</v>
      </c>
      <c r="AB51" s="26" t="s">
        <v>570</v>
      </c>
      <c r="AC51" s="26"/>
      <c r="AD51" s="26"/>
      <c r="AE51" s="26"/>
      <c r="AF51" s="26"/>
      <c r="AG51" s="26"/>
      <c r="AH51" s="26"/>
      <c r="AI51" s="26"/>
      <c r="AJ51" s="26"/>
      <c r="AK51" s="26"/>
      <c r="AL51" s="26"/>
      <c r="AM51" s="26"/>
      <c r="AN51" s="26"/>
      <c r="AO51" s="26"/>
      <c r="AP51" s="26"/>
      <c r="AQ51" s="26"/>
      <c r="AR51" s="26"/>
      <c r="AS51" s="26"/>
      <c r="AT51" s="26"/>
      <c r="AU51" s="26"/>
      <c r="AV51" s="26"/>
      <c r="AW51" s="26"/>
      <c r="AX51" s="26"/>
      <c r="AY51" s="26"/>
      <c r="AZ51" s="26"/>
      <c r="BA51" s="26"/>
      <c r="BB51" s="26"/>
      <c r="BC51" s="26"/>
      <c r="BD51" s="26"/>
      <c r="BE51" s="26"/>
      <c r="BF51" s="26"/>
      <c r="BG51" s="26"/>
      <c r="BH51" s="26"/>
      <c r="BI51" s="26"/>
      <c r="BJ51" s="26"/>
      <c r="BK51" s="26"/>
      <c r="BL51" s="26"/>
      <c r="BM51" s="26"/>
      <c r="BN51" s="26"/>
      <c r="BO51" s="26"/>
      <c r="BP51" s="26"/>
      <c r="BQ51" s="26"/>
      <c r="BR51" s="26"/>
      <c r="BS51" s="26"/>
      <c r="BT51" s="26"/>
      <c r="BU51" s="26"/>
      <c r="BV51" s="26"/>
      <c r="BW51" s="26"/>
      <c r="BX51" s="26"/>
      <c r="BY51" s="26"/>
      <c r="BZ51" s="26"/>
      <c r="CA51" s="26"/>
      <c r="CB51" s="26"/>
      <c r="CC51" s="26" t="s">
        <v>367</v>
      </c>
      <c r="CD51" s="26" t="s">
        <v>576</v>
      </c>
      <c r="CE51" s="26"/>
      <c r="CF51" s="26"/>
      <c r="CG51" s="26"/>
      <c r="CH51" s="26"/>
      <c r="CI51" s="26" t="s">
        <v>378</v>
      </c>
      <c r="CJ51" s="26" t="s">
        <v>458</v>
      </c>
      <c r="CK51" s="26"/>
      <c r="CL51" s="26"/>
      <c r="CM51" s="26"/>
      <c r="CN51" s="26"/>
      <c r="CO51" s="26"/>
      <c r="CP51" s="26"/>
      <c r="CQ51" s="26"/>
      <c r="CR51" s="26"/>
      <c r="CS51" s="26"/>
      <c r="CT51" s="26"/>
      <c r="CU51" s="26"/>
      <c r="CV51" s="26"/>
      <c r="CW51" s="26"/>
      <c r="CX51" s="26"/>
      <c r="CY51" s="26"/>
      <c r="CZ51" s="26"/>
      <c r="DA51" s="26"/>
      <c r="DB51" s="26"/>
      <c r="DC51" s="26" t="s">
        <v>349</v>
      </c>
      <c r="DD51" s="26" t="s">
        <v>576</v>
      </c>
      <c r="DE51" s="26"/>
      <c r="DF51" s="26"/>
      <c r="DG51" s="26"/>
      <c r="DH51" s="26"/>
      <c r="DI51" s="26"/>
      <c r="DJ51" s="26"/>
      <c r="DK51" s="26"/>
      <c r="DL51" s="47" t="s">
        <v>277</v>
      </c>
      <c r="DM51" s="26"/>
      <c r="DN51" s="26"/>
      <c r="DO51" s="26"/>
      <c r="DP51" s="26"/>
      <c r="DQ51" s="26" t="s">
        <v>367</v>
      </c>
      <c r="DR51" s="26" t="s">
        <v>576</v>
      </c>
      <c r="DS51" s="26"/>
      <c r="DT51" s="26"/>
      <c r="DU51" s="26"/>
      <c r="DV51" s="26"/>
      <c r="DW51" s="26"/>
      <c r="DX51" s="26"/>
      <c r="DY51" s="26"/>
      <c r="DZ51" s="26"/>
      <c r="EA51" s="26"/>
      <c r="EB51" s="26"/>
      <c r="EC51" s="26"/>
      <c r="ED51" s="26"/>
      <c r="EE51" s="26"/>
      <c r="EF51" s="26"/>
      <c r="EG51" s="26"/>
      <c r="EH51" s="26"/>
      <c r="EI51" s="26"/>
      <c r="EJ51" s="26"/>
      <c r="EK51" s="26"/>
    </row>
    <row r="52" spans="1:141" ht="17.25" customHeight="1" x14ac:dyDescent="0.25">
      <c r="A52" s="24">
        <v>48</v>
      </c>
      <c r="B52" s="25" t="s">
        <v>577</v>
      </c>
      <c r="C52" s="26">
        <v>2014</v>
      </c>
      <c r="D52" s="25" t="s">
        <v>578</v>
      </c>
      <c r="E52" s="25" t="s">
        <v>579</v>
      </c>
      <c r="F52" s="25" t="s">
        <v>263</v>
      </c>
      <c r="G52" s="25" t="s">
        <v>37</v>
      </c>
      <c r="H52" s="25" t="s">
        <v>16</v>
      </c>
      <c r="I52" s="25" t="s">
        <v>308</v>
      </c>
      <c r="J52" s="25" t="s">
        <v>265</v>
      </c>
      <c r="K52" s="25" t="s">
        <v>580</v>
      </c>
      <c r="L52" s="26">
        <v>21</v>
      </c>
      <c r="M52" s="25" t="s">
        <v>281</v>
      </c>
      <c r="N52" s="25" t="s">
        <v>282</v>
      </c>
      <c r="O52" s="25" t="s">
        <v>41</v>
      </c>
      <c r="P52" s="25" t="s">
        <v>581</v>
      </c>
      <c r="Q52" s="25"/>
      <c r="R52" s="26" t="s">
        <v>899</v>
      </c>
      <c r="S52" s="26"/>
      <c r="T52" s="26" t="s">
        <v>1379</v>
      </c>
      <c r="U52" s="26"/>
      <c r="V52" s="26"/>
      <c r="W52" s="26"/>
      <c r="X52" s="25"/>
      <c r="Y52" s="60"/>
      <c r="Z52" s="26"/>
      <c r="AA52" s="26"/>
      <c r="AB52" s="26"/>
      <c r="AC52" s="26"/>
      <c r="AD52" s="26"/>
      <c r="AE52" s="26"/>
      <c r="AF52" s="26"/>
      <c r="AG52" s="26"/>
      <c r="AH52" s="26"/>
      <c r="AI52" s="26"/>
      <c r="AJ52" s="26"/>
      <c r="AK52" s="26"/>
      <c r="AL52" s="26"/>
      <c r="AM52" s="26"/>
      <c r="AN52" s="26"/>
      <c r="AO52" s="26"/>
      <c r="AP52" s="26"/>
      <c r="AQ52" s="26"/>
      <c r="AR52" s="26"/>
      <c r="AS52" s="26"/>
      <c r="AT52" s="26"/>
      <c r="AU52" s="26"/>
      <c r="AV52" s="26"/>
      <c r="AW52" s="26"/>
      <c r="AX52" s="26"/>
      <c r="AY52" s="26"/>
      <c r="AZ52" s="26"/>
      <c r="BA52" s="26"/>
      <c r="BB52" s="26"/>
      <c r="BC52" s="26"/>
      <c r="BD52" s="26"/>
      <c r="BE52" s="26"/>
      <c r="BF52" s="26"/>
      <c r="BG52" s="26"/>
      <c r="BH52" s="26"/>
      <c r="BI52" s="26"/>
      <c r="BJ52" s="26"/>
      <c r="BK52" s="26"/>
      <c r="BL52" s="26"/>
      <c r="BM52" s="26"/>
      <c r="BN52" s="26"/>
      <c r="BO52" s="26"/>
      <c r="BP52" s="26"/>
      <c r="BQ52" s="26"/>
      <c r="BR52" s="26"/>
      <c r="BS52" s="26"/>
      <c r="BT52" s="26"/>
      <c r="BU52" s="26"/>
      <c r="BV52" s="26"/>
      <c r="BW52" s="26"/>
      <c r="BX52" s="26"/>
      <c r="BY52" s="26"/>
      <c r="BZ52" s="26"/>
      <c r="CA52" s="26"/>
      <c r="CB52" s="26"/>
      <c r="CC52" s="26"/>
      <c r="CD52" s="26"/>
      <c r="CE52" s="26"/>
      <c r="CF52" s="26"/>
      <c r="CG52" s="26"/>
      <c r="CH52" s="26"/>
      <c r="CI52" s="26"/>
      <c r="CJ52" s="26"/>
      <c r="CK52" s="26"/>
      <c r="CL52" s="26"/>
      <c r="CM52" s="26"/>
      <c r="CN52" s="26"/>
      <c r="CO52" s="26"/>
      <c r="CP52" s="26"/>
      <c r="CQ52" s="26"/>
      <c r="CR52" s="26"/>
      <c r="CS52" s="26"/>
      <c r="CT52" s="26"/>
      <c r="CU52" s="26"/>
      <c r="CV52" s="26"/>
      <c r="CW52" s="26"/>
      <c r="CX52" s="26"/>
      <c r="CY52" s="26" t="s">
        <v>349</v>
      </c>
      <c r="CZ52" s="26" t="s">
        <v>552</v>
      </c>
      <c r="DA52" s="26"/>
      <c r="DB52" s="26"/>
      <c r="DC52" s="26"/>
      <c r="DD52" s="26"/>
      <c r="DE52" s="26"/>
      <c r="DF52" s="26"/>
      <c r="DG52" s="26"/>
      <c r="DH52" s="26"/>
      <c r="DI52" s="26"/>
      <c r="DJ52" s="26"/>
      <c r="DK52" s="26"/>
      <c r="DL52" s="26"/>
      <c r="DM52" s="26"/>
      <c r="DN52" s="26"/>
      <c r="DO52" s="26"/>
      <c r="DP52" s="26"/>
      <c r="DQ52" s="26"/>
      <c r="DR52" s="26"/>
      <c r="DS52" s="26"/>
      <c r="DT52" s="26"/>
      <c r="DU52" s="26"/>
      <c r="DV52" s="26"/>
      <c r="DW52" s="26"/>
      <c r="DX52" s="26"/>
      <c r="DY52" s="26"/>
      <c r="DZ52" s="26"/>
      <c r="EA52" s="26"/>
      <c r="EB52" s="26"/>
      <c r="EC52" s="26"/>
      <c r="ED52" s="26"/>
      <c r="EE52" s="26"/>
      <c r="EF52" s="26"/>
      <c r="EG52" s="26"/>
      <c r="EH52" s="26"/>
      <c r="EI52" s="26"/>
      <c r="EJ52" s="26"/>
      <c r="EK52" s="26" t="s">
        <v>582</v>
      </c>
    </row>
    <row r="53" spans="1:141" ht="17.25" customHeight="1" x14ac:dyDescent="0.25">
      <c r="A53" s="24">
        <v>49</v>
      </c>
      <c r="B53" s="25" t="s">
        <v>583</v>
      </c>
      <c r="C53" s="26">
        <v>2014</v>
      </c>
      <c r="D53" s="25" t="s">
        <v>584</v>
      </c>
      <c r="E53" s="25" t="s">
        <v>585</v>
      </c>
      <c r="F53" s="25" t="s">
        <v>263</v>
      </c>
      <c r="G53" s="25" t="s">
        <v>90</v>
      </c>
      <c r="H53" s="25" t="s">
        <v>61</v>
      </c>
      <c r="I53" s="25" t="s">
        <v>308</v>
      </c>
      <c r="J53" s="25" t="s">
        <v>265</v>
      </c>
      <c r="K53" s="25" t="s">
        <v>586</v>
      </c>
      <c r="L53" s="26">
        <v>100</v>
      </c>
      <c r="M53" s="25" t="s">
        <v>295</v>
      </c>
      <c r="N53" s="25" t="s">
        <v>345</v>
      </c>
      <c r="O53" s="25" t="s">
        <v>345</v>
      </c>
      <c r="P53" s="25" t="s">
        <v>345</v>
      </c>
      <c r="Q53" s="25"/>
      <c r="R53" s="26" t="s">
        <v>899</v>
      </c>
      <c r="S53" s="26"/>
      <c r="T53" s="26" t="s">
        <v>1379</v>
      </c>
      <c r="U53" s="26"/>
      <c r="V53" s="26" t="s">
        <v>1379</v>
      </c>
      <c r="W53" s="26"/>
      <c r="X53" s="25"/>
      <c r="Y53" s="60" t="s">
        <v>405</v>
      </c>
      <c r="Z53" s="26" t="s">
        <v>587</v>
      </c>
      <c r="AA53" s="26" t="s">
        <v>405</v>
      </c>
      <c r="AB53" s="26" t="s">
        <v>568</v>
      </c>
      <c r="AC53" s="26" t="s">
        <v>375</v>
      </c>
      <c r="AD53" s="26" t="s">
        <v>588</v>
      </c>
      <c r="AE53" s="26"/>
      <c r="AF53" s="26"/>
      <c r="AG53" s="26"/>
      <c r="AH53" s="26"/>
      <c r="AI53" s="26"/>
      <c r="AJ53" s="26"/>
      <c r="AK53" s="26"/>
      <c r="AL53" s="26"/>
      <c r="AM53" s="26"/>
      <c r="AN53" s="26"/>
      <c r="AO53" s="26"/>
      <c r="AP53" s="26"/>
      <c r="AQ53" s="26" t="s">
        <v>367</v>
      </c>
      <c r="AR53" s="26" t="s">
        <v>589</v>
      </c>
      <c r="AS53" s="26"/>
      <c r="AT53" s="26"/>
      <c r="AU53" s="26"/>
      <c r="AV53" s="26"/>
      <c r="AW53" s="26"/>
      <c r="AX53" s="26"/>
      <c r="AY53" s="26"/>
      <c r="AZ53" s="26"/>
      <c r="BA53" s="26"/>
      <c r="BB53" s="26"/>
      <c r="BC53" s="26"/>
      <c r="BD53" s="26"/>
      <c r="BE53" s="26"/>
      <c r="BF53" s="26"/>
      <c r="BG53" s="26"/>
      <c r="BH53" s="26"/>
      <c r="BI53" s="26"/>
      <c r="BJ53" s="26"/>
      <c r="BK53" s="26"/>
      <c r="BL53" s="26"/>
      <c r="BM53" s="26"/>
      <c r="BN53" s="26"/>
      <c r="BO53" s="26"/>
      <c r="BP53" s="26"/>
      <c r="BQ53" s="26"/>
      <c r="BR53" s="26"/>
      <c r="BS53" s="26" t="s">
        <v>351</v>
      </c>
      <c r="BT53" s="26" t="s">
        <v>590</v>
      </c>
      <c r="BU53" s="26"/>
      <c r="BV53" s="26"/>
      <c r="BW53" s="26"/>
      <c r="BX53" s="26"/>
      <c r="BY53" s="26"/>
      <c r="BZ53" s="26"/>
      <c r="CA53" s="26"/>
      <c r="CB53" s="26"/>
      <c r="CC53" s="26" t="s">
        <v>367</v>
      </c>
      <c r="CD53" s="26" t="s">
        <v>591</v>
      </c>
      <c r="CE53" s="26"/>
      <c r="CF53" s="26"/>
      <c r="CG53" s="26"/>
      <c r="CH53" s="26"/>
      <c r="CI53" s="26"/>
      <c r="CJ53" s="26"/>
      <c r="CK53" s="26"/>
      <c r="CL53" s="26"/>
      <c r="CM53" s="26"/>
      <c r="CN53" s="26"/>
      <c r="CO53" s="26"/>
      <c r="CP53" s="26"/>
      <c r="CQ53" s="26"/>
      <c r="CR53" s="26"/>
      <c r="CS53" s="26"/>
      <c r="CT53" s="26"/>
      <c r="CU53" s="26"/>
      <c r="CV53" s="26"/>
      <c r="CW53" s="26"/>
      <c r="CX53" s="26"/>
      <c r="CY53" s="26"/>
      <c r="CZ53" s="26"/>
      <c r="DA53" s="26"/>
      <c r="DB53" s="26"/>
      <c r="DC53" s="26"/>
      <c r="DD53" s="26"/>
      <c r="DE53" s="26"/>
      <c r="DF53" s="26"/>
      <c r="DG53" s="26"/>
      <c r="DH53" s="26"/>
      <c r="DI53" s="26"/>
      <c r="DJ53" s="26"/>
      <c r="DK53" s="26"/>
      <c r="DL53" s="26"/>
      <c r="DM53" s="26"/>
      <c r="DN53" s="26"/>
      <c r="DO53" s="26"/>
      <c r="DP53" s="26"/>
      <c r="DQ53" s="26"/>
      <c r="DR53" s="26"/>
      <c r="DS53" s="26"/>
      <c r="DT53" s="26"/>
      <c r="DU53" s="26"/>
      <c r="DV53" s="26"/>
      <c r="DW53" s="26"/>
      <c r="DX53" s="26"/>
      <c r="DY53" s="26"/>
      <c r="DZ53" s="26"/>
      <c r="EA53" s="26"/>
      <c r="EB53" s="26"/>
      <c r="EC53" s="26"/>
      <c r="ED53" s="26"/>
      <c r="EE53" s="26"/>
      <c r="EF53" s="26"/>
      <c r="EG53" s="26"/>
      <c r="EH53" s="26"/>
      <c r="EI53" s="26"/>
      <c r="EJ53" s="26"/>
      <c r="EK53" s="26"/>
    </row>
    <row r="54" spans="1:141" ht="17.25" customHeight="1" x14ac:dyDescent="0.25">
      <c r="A54" s="24">
        <v>50</v>
      </c>
      <c r="B54" s="25" t="s">
        <v>592</v>
      </c>
      <c r="C54" s="26">
        <v>2014</v>
      </c>
      <c r="D54" s="25" t="s">
        <v>593</v>
      </c>
      <c r="E54" s="25" t="s">
        <v>594</v>
      </c>
      <c r="F54" s="25" t="s">
        <v>263</v>
      </c>
      <c r="G54" s="25" t="s">
        <v>93</v>
      </c>
      <c r="H54" s="25" t="s">
        <v>16</v>
      </c>
      <c r="I54" s="25" t="s">
        <v>595</v>
      </c>
      <c r="J54" s="25" t="s">
        <v>422</v>
      </c>
      <c r="K54" s="25" t="s">
        <v>94</v>
      </c>
      <c r="L54" s="26">
        <v>101</v>
      </c>
      <c r="M54" s="25" t="s">
        <v>281</v>
      </c>
      <c r="N54" s="25" t="s">
        <v>267</v>
      </c>
      <c r="O54" s="25" t="s">
        <v>1579</v>
      </c>
      <c r="P54" s="25" t="s">
        <v>1580</v>
      </c>
      <c r="Q54" s="25" t="s">
        <v>1585</v>
      </c>
      <c r="R54" s="26" t="s">
        <v>899</v>
      </c>
      <c r="S54" s="26"/>
      <c r="T54" s="26" t="s">
        <v>1379</v>
      </c>
      <c r="U54" s="26" t="s">
        <v>1379</v>
      </c>
      <c r="V54" s="26"/>
      <c r="W54" s="26"/>
      <c r="X54" s="67" t="s">
        <v>1879</v>
      </c>
      <c r="Y54" s="60" t="s">
        <v>405</v>
      </c>
      <c r="Z54" s="26" t="s">
        <v>596</v>
      </c>
      <c r="AA54" s="26" t="s">
        <v>349</v>
      </c>
      <c r="AB54" s="26" t="s">
        <v>597</v>
      </c>
      <c r="AC54" s="26"/>
      <c r="AD54" s="26"/>
      <c r="AE54" s="26"/>
      <c r="AF54" s="26"/>
      <c r="AG54" s="26" t="s">
        <v>367</v>
      </c>
      <c r="AH54" s="26" t="s">
        <v>598</v>
      </c>
      <c r="AI54" s="26"/>
      <c r="AJ54" s="26"/>
      <c r="AK54" s="26"/>
      <c r="AL54" s="26"/>
      <c r="AM54" s="26"/>
      <c r="AN54" s="26" t="s">
        <v>599</v>
      </c>
      <c r="AO54" s="26"/>
      <c r="AP54" s="26"/>
      <c r="AQ54" s="26" t="s">
        <v>367</v>
      </c>
      <c r="AR54" s="26" t="s">
        <v>600</v>
      </c>
      <c r="AS54" s="26"/>
      <c r="AT54" s="26"/>
      <c r="AU54" s="26"/>
      <c r="AV54" s="26"/>
      <c r="AW54" s="26"/>
      <c r="AX54" s="26"/>
      <c r="AY54" s="26" t="s">
        <v>375</v>
      </c>
      <c r="AZ54" s="26" t="s">
        <v>601</v>
      </c>
      <c r="BA54" s="26"/>
      <c r="BB54" s="26"/>
      <c r="BC54" s="26"/>
      <c r="BD54" s="26"/>
      <c r="BE54" s="26"/>
      <c r="BF54" s="26"/>
      <c r="BG54" s="26"/>
      <c r="BH54" s="26"/>
      <c r="BI54" s="26"/>
      <c r="BJ54" s="26"/>
      <c r="BK54" s="26"/>
      <c r="BL54" s="26"/>
      <c r="BM54" s="26"/>
      <c r="BN54" s="26"/>
      <c r="BO54" s="26"/>
      <c r="BP54" s="26"/>
      <c r="BQ54" s="26"/>
      <c r="BR54" s="26"/>
      <c r="BS54" s="26"/>
      <c r="BT54" s="26"/>
      <c r="BU54" s="26"/>
      <c r="BV54" s="26"/>
      <c r="BW54" s="26"/>
      <c r="BX54" s="26"/>
      <c r="BY54" s="26"/>
      <c r="BZ54" s="26"/>
      <c r="CA54" s="26"/>
      <c r="CB54" s="26"/>
      <c r="CC54" s="26" t="s">
        <v>367</v>
      </c>
      <c r="CD54" s="26" t="s">
        <v>602</v>
      </c>
      <c r="CE54" s="26"/>
      <c r="CF54" s="26"/>
      <c r="CG54" s="26"/>
      <c r="CH54" s="26"/>
      <c r="CI54" s="26"/>
      <c r="CJ54" s="26"/>
      <c r="CK54" s="26"/>
      <c r="CL54" s="26"/>
      <c r="CM54" s="26"/>
      <c r="CN54" s="26"/>
      <c r="CO54" s="26"/>
      <c r="CP54" s="26"/>
      <c r="CQ54" s="26"/>
      <c r="CR54" s="26"/>
      <c r="CS54" s="26"/>
      <c r="CT54" s="26"/>
      <c r="CU54" s="26"/>
      <c r="CV54" s="26"/>
      <c r="CW54" s="26"/>
      <c r="CX54" s="26"/>
      <c r="CY54" s="26"/>
      <c r="CZ54" s="26"/>
      <c r="DA54" s="26"/>
      <c r="DB54" s="26"/>
      <c r="DC54" s="26"/>
      <c r="DD54" s="26"/>
      <c r="DE54" s="26"/>
      <c r="DF54" s="26"/>
      <c r="DG54" s="26"/>
      <c r="DH54" s="26"/>
      <c r="DI54" s="26"/>
      <c r="DJ54" s="26"/>
      <c r="DK54" s="26"/>
      <c r="DL54" s="26"/>
      <c r="DM54" s="26"/>
      <c r="DN54" s="26"/>
      <c r="DO54" s="26"/>
      <c r="DP54" s="26"/>
      <c r="DQ54" s="26"/>
      <c r="DR54" s="26"/>
      <c r="DS54" s="26"/>
      <c r="DT54" s="26"/>
      <c r="DU54" s="26"/>
      <c r="DV54" s="26"/>
      <c r="DW54" s="26"/>
      <c r="DX54" s="26"/>
      <c r="DY54" s="26"/>
      <c r="DZ54" s="26"/>
      <c r="EA54" s="26"/>
      <c r="EB54" s="26"/>
      <c r="EC54" s="26"/>
      <c r="ED54" s="26"/>
      <c r="EE54" s="26"/>
      <c r="EF54" s="26"/>
      <c r="EG54" s="26"/>
      <c r="EH54" s="26"/>
      <c r="EI54" s="26"/>
      <c r="EJ54" s="26"/>
      <c r="EK54" s="26"/>
    </row>
    <row r="55" spans="1:141" ht="17.25" customHeight="1" x14ac:dyDescent="0.25">
      <c r="A55" s="24">
        <v>51</v>
      </c>
      <c r="B55" s="25" t="s">
        <v>603</v>
      </c>
      <c r="C55" s="26">
        <v>2015</v>
      </c>
      <c r="D55" s="25" t="s">
        <v>604</v>
      </c>
      <c r="E55" s="25" t="s">
        <v>605</v>
      </c>
      <c r="F55" s="25" t="s">
        <v>263</v>
      </c>
      <c r="G55" s="25" t="s">
        <v>93</v>
      </c>
      <c r="H55" s="25" t="s">
        <v>16</v>
      </c>
      <c r="I55" s="25" t="s">
        <v>606</v>
      </c>
      <c r="J55" s="25" t="s">
        <v>400</v>
      </c>
      <c r="K55" s="25" t="s">
        <v>607</v>
      </c>
      <c r="L55" s="26">
        <v>36</v>
      </c>
      <c r="M55" s="25" t="s">
        <v>266</v>
      </c>
      <c r="N55" s="25" t="s">
        <v>267</v>
      </c>
      <c r="O55" s="25" t="s">
        <v>268</v>
      </c>
      <c r="P55" s="25" t="s">
        <v>608</v>
      </c>
      <c r="Q55" s="25" t="s">
        <v>1581</v>
      </c>
      <c r="R55" s="26" t="s">
        <v>1379</v>
      </c>
      <c r="S55" s="26" t="s">
        <v>1379</v>
      </c>
      <c r="T55" s="26" t="s">
        <v>1379</v>
      </c>
      <c r="U55" s="26" t="s">
        <v>1379</v>
      </c>
      <c r="V55" s="26" t="s">
        <v>1379</v>
      </c>
      <c r="W55" s="26"/>
      <c r="X55" s="25" t="s">
        <v>1582</v>
      </c>
      <c r="Y55" s="60" t="s">
        <v>276</v>
      </c>
      <c r="Z55" s="26" t="s">
        <v>609</v>
      </c>
      <c r="AA55" s="26" t="s">
        <v>302</v>
      </c>
      <c r="AB55" s="26" t="s">
        <v>610</v>
      </c>
      <c r="AC55" s="26" t="s">
        <v>346</v>
      </c>
      <c r="AD55" s="26">
        <v>32</v>
      </c>
      <c r="AE55" s="26"/>
      <c r="AF55" s="26"/>
      <c r="AG55" s="26" t="s">
        <v>444</v>
      </c>
      <c r="AH55" s="26" t="s">
        <v>611</v>
      </c>
      <c r="AI55" s="26"/>
      <c r="AJ55" s="26"/>
      <c r="AK55" s="26"/>
      <c r="AL55" s="26"/>
      <c r="AM55" s="26"/>
      <c r="AN55" s="26"/>
      <c r="AO55" s="26"/>
      <c r="AP55" s="26"/>
      <c r="AQ55" s="26" t="s">
        <v>1583</v>
      </c>
      <c r="AR55" s="26" t="s">
        <v>612</v>
      </c>
      <c r="AS55" s="26"/>
      <c r="AT55" s="26"/>
      <c r="AU55" s="26"/>
      <c r="AV55" s="26"/>
      <c r="AW55" s="26"/>
      <c r="AX55" s="26"/>
      <c r="AY55" s="26"/>
      <c r="AZ55" s="26"/>
      <c r="BA55" s="26"/>
      <c r="BB55" s="26"/>
      <c r="BC55" s="26"/>
      <c r="BD55" s="26"/>
      <c r="BE55" s="26"/>
      <c r="BF55" s="26"/>
      <c r="BG55" s="26"/>
      <c r="BH55" s="26"/>
      <c r="BI55" s="26"/>
      <c r="BJ55" s="26"/>
      <c r="BK55" s="26"/>
      <c r="BL55" s="26"/>
      <c r="BM55" s="26"/>
      <c r="BN55" s="26"/>
      <c r="BO55" s="26"/>
      <c r="BP55" s="26"/>
      <c r="BQ55" s="26"/>
      <c r="BR55" s="26"/>
      <c r="BS55" s="26"/>
      <c r="BT55" s="26"/>
      <c r="BU55" s="26"/>
      <c r="BV55" s="26"/>
      <c r="BW55" s="26"/>
      <c r="BX55" s="26"/>
      <c r="BY55" s="26"/>
      <c r="BZ55" s="26"/>
      <c r="CA55" s="26"/>
      <c r="CB55" s="26"/>
      <c r="CC55" s="26" t="s">
        <v>1583</v>
      </c>
      <c r="CD55" s="26" t="s">
        <v>613</v>
      </c>
      <c r="CE55" s="26"/>
      <c r="CF55" s="26"/>
      <c r="CG55" s="26" t="s">
        <v>771</v>
      </c>
      <c r="CH55" s="26" t="s">
        <v>1584</v>
      </c>
      <c r="CI55" s="26"/>
      <c r="CJ55" s="26"/>
      <c r="CK55" s="26"/>
      <c r="CL55" s="26"/>
      <c r="CM55" s="26"/>
      <c r="CN55" s="26"/>
      <c r="CO55" s="26"/>
      <c r="CP55" s="26"/>
      <c r="CQ55" s="26"/>
      <c r="CR55" s="26"/>
      <c r="CS55" s="26"/>
      <c r="CT55" s="26"/>
      <c r="CU55" s="26"/>
      <c r="CV55" s="26"/>
      <c r="CW55" s="26"/>
      <c r="CX55" s="26"/>
      <c r="CY55" s="26"/>
      <c r="CZ55" s="26"/>
      <c r="DA55" s="26"/>
      <c r="DB55" s="26"/>
      <c r="DC55" s="26"/>
      <c r="DD55" s="26"/>
      <c r="DE55" s="26"/>
      <c r="DF55" s="26"/>
      <c r="DG55" s="26"/>
      <c r="DH55" s="26"/>
      <c r="DI55" s="26"/>
      <c r="DJ55" s="26"/>
      <c r="DK55" s="26"/>
      <c r="DL55" s="26"/>
      <c r="DM55" s="26"/>
      <c r="DN55" s="26"/>
      <c r="DO55" s="26"/>
      <c r="DP55" s="26"/>
      <c r="DQ55" s="26"/>
      <c r="DR55" s="26"/>
      <c r="DS55" s="26"/>
      <c r="DT55" s="26"/>
      <c r="DU55" s="26"/>
      <c r="DV55" s="26"/>
      <c r="DW55" s="26"/>
      <c r="DX55" s="26"/>
      <c r="DY55" s="26"/>
      <c r="DZ55" s="26"/>
      <c r="EA55" s="26"/>
      <c r="EB55" s="26"/>
      <c r="EC55" s="26"/>
      <c r="ED55" s="26"/>
      <c r="EE55" s="26"/>
      <c r="EF55" s="26"/>
      <c r="EG55" s="26"/>
      <c r="EH55" s="26"/>
      <c r="EI55" s="26"/>
      <c r="EJ55" s="26"/>
      <c r="EK55" s="26"/>
    </row>
    <row r="56" spans="1:141" ht="17.25" customHeight="1" x14ac:dyDescent="0.25">
      <c r="A56" s="24">
        <v>52</v>
      </c>
      <c r="B56" s="25" t="s">
        <v>615</v>
      </c>
      <c r="C56" s="26">
        <v>2015</v>
      </c>
      <c r="D56" s="25" t="s">
        <v>616</v>
      </c>
      <c r="E56" s="25" t="s">
        <v>617</v>
      </c>
      <c r="F56" s="25" t="s">
        <v>263</v>
      </c>
      <c r="G56" s="25" t="s">
        <v>93</v>
      </c>
      <c r="H56" s="25" t="s">
        <v>16</v>
      </c>
      <c r="I56" s="25" t="s">
        <v>618</v>
      </c>
      <c r="J56" s="25" t="s">
        <v>265</v>
      </c>
      <c r="K56" s="25" t="s">
        <v>97</v>
      </c>
      <c r="L56" s="26">
        <v>38</v>
      </c>
      <c r="M56" s="25" t="s">
        <v>281</v>
      </c>
      <c r="N56" s="25" t="s">
        <v>267</v>
      </c>
      <c r="O56" s="25" t="s">
        <v>41</v>
      </c>
      <c r="P56" s="25" t="s">
        <v>608</v>
      </c>
      <c r="Q56" s="25" t="s">
        <v>1585</v>
      </c>
      <c r="R56" s="26" t="s">
        <v>1379</v>
      </c>
      <c r="S56" s="26" t="s">
        <v>1379</v>
      </c>
      <c r="T56" s="26"/>
      <c r="U56" s="26"/>
      <c r="V56" s="26"/>
      <c r="W56" s="26"/>
      <c r="X56" s="25" t="s">
        <v>1586</v>
      </c>
      <c r="Y56" s="60" t="s">
        <v>470</v>
      </c>
      <c r="Z56" s="26" t="s">
        <v>619</v>
      </c>
      <c r="AA56" s="26" t="s">
        <v>470</v>
      </c>
      <c r="AB56" s="26" t="s">
        <v>620</v>
      </c>
      <c r="AC56" s="26"/>
      <c r="AD56" s="26"/>
      <c r="AE56" s="26"/>
      <c r="AF56" s="26"/>
      <c r="AG56" s="26" t="s">
        <v>444</v>
      </c>
      <c r="AH56" s="26" t="s">
        <v>621</v>
      </c>
      <c r="AI56" s="26"/>
      <c r="AJ56" s="26"/>
      <c r="AK56" s="26"/>
      <c r="AL56" s="26"/>
      <c r="AM56" s="26"/>
      <c r="AN56" s="26"/>
      <c r="AO56" s="26"/>
      <c r="AP56" s="26"/>
      <c r="AQ56" s="26" t="s">
        <v>476</v>
      </c>
      <c r="AR56" s="26" t="s">
        <v>622</v>
      </c>
      <c r="AS56" s="26"/>
      <c r="AT56" s="26"/>
      <c r="AU56" s="26"/>
      <c r="AV56" s="26"/>
      <c r="AW56" s="26"/>
      <c r="AX56" s="26"/>
      <c r="AY56" s="26" t="s">
        <v>1587</v>
      </c>
      <c r="AZ56" s="26" t="s">
        <v>601</v>
      </c>
      <c r="BA56" s="26"/>
      <c r="BB56" s="26"/>
      <c r="BC56" s="26"/>
      <c r="BD56" s="26"/>
      <c r="BE56" s="26"/>
      <c r="BF56" s="26"/>
      <c r="BG56" s="26"/>
      <c r="BH56" s="26"/>
      <c r="BI56" s="26"/>
      <c r="BJ56" s="26"/>
      <c r="BK56" s="26"/>
      <c r="BL56" s="26"/>
      <c r="BM56" s="26"/>
      <c r="BN56" s="26"/>
      <c r="BO56" s="26"/>
      <c r="BP56" s="26"/>
      <c r="BQ56" s="26"/>
      <c r="BR56" s="26"/>
      <c r="BS56" s="26"/>
      <c r="BT56" s="26"/>
      <c r="BU56" s="26"/>
      <c r="BV56" s="26"/>
      <c r="BW56" s="26"/>
      <c r="BX56" s="26"/>
      <c r="BY56" s="26"/>
      <c r="BZ56" s="26"/>
      <c r="CA56" s="26"/>
      <c r="CB56" s="26"/>
      <c r="CC56" s="26" t="s">
        <v>470</v>
      </c>
      <c r="CD56" s="26" t="s">
        <v>623</v>
      </c>
      <c r="CE56" s="26"/>
      <c r="CF56" s="26"/>
      <c r="CG56" s="26"/>
      <c r="CH56" s="26"/>
      <c r="CI56" s="26"/>
      <c r="CJ56" s="26"/>
      <c r="CK56" s="26"/>
      <c r="CL56" s="26"/>
      <c r="CM56" s="26"/>
      <c r="CN56" s="26"/>
      <c r="CO56" s="26"/>
      <c r="CP56" s="26"/>
      <c r="CQ56" s="26"/>
      <c r="CR56" s="26"/>
      <c r="CS56" s="26"/>
      <c r="CT56" s="26"/>
      <c r="CU56" s="26"/>
      <c r="CV56" s="26"/>
      <c r="CW56" s="26"/>
      <c r="CX56" s="26"/>
      <c r="CY56" s="26"/>
      <c r="CZ56" s="26"/>
      <c r="DA56" s="26"/>
      <c r="DB56" s="26"/>
      <c r="DC56" s="26"/>
      <c r="DD56" s="26"/>
      <c r="DE56" s="26"/>
      <c r="DF56" s="26"/>
      <c r="DG56" s="26"/>
      <c r="DH56" s="26"/>
      <c r="DI56" s="26"/>
      <c r="DJ56" s="26"/>
      <c r="DK56" s="26"/>
      <c r="DL56" s="26"/>
      <c r="DM56" s="26"/>
      <c r="DN56" s="26"/>
      <c r="DO56" s="26"/>
      <c r="DP56" s="26"/>
      <c r="DQ56" s="26"/>
      <c r="DR56" s="26"/>
      <c r="DS56" s="26"/>
      <c r="DT56" s="26"/>
      <c r="DU56" s="26"/>
      <c r="DV56" s="26"/>
      <c r="DW56" s="26"/>
      <c r="DX56" s="26"/>
      <c r="DY56" s="26"/>
      <c r="DZ56" s="26"/>
      <c r="EA56" s="26"/>
      <c r="EB56" s="26"/>
      <c r="EC56" s="26"/>
      <c r="ED56" s="26"/>
      <c r="EE56" s="26"/>
      <c r="EF56" s="26"/>
      <c r="EG56" s="26"/>
      <c r="EH56" s="26"/>
      <c r="EI56" s="26"/>
      <c r="EJ56" s="26"/>
      <c r="EK56" s="26" t="s">
        <v>1588</v>
      </c>
    </row>
    <row r="57" spans="1:141" ht="17.25" customHeight="1" x14ac:dyDescent="0.25">
      <c r="A57" s="24">
        <v>53</v>
      </c>
      <c r="B57" s="25" t="s">
        <v>624</v>
      </c>
      <c r="C57" s="26">
        <v>2015</v>
      </c>
      <c r="D57" s="25" t="s">
        <v>454</v>
      </c>
      <c r="E57" s="25" t="s">
        <v>625</v>
      </c>
      <c r="F57" s="25" t="s">
        <v>404</v>
      </c>
      <c r="G57" s="25" t="s">
        <v>65</v>
      </c>
      <c r="H57" s="25" t="s">
        <v>16</v>
      </c>
      <c r="I57" s="25" t="s">
        <v>293</v>
      </c>
      <c r="J57" s="25" t="s">
        <v>294</v>
      </c>
      <c r="K57" s="25" t="s">
        <v>99</v>
      </c>
      <c r="L57" s="26">
        <v>34</v>
      </c>
      <c r="M57" s="25" t="s">
        <v>281</v>
      </c>
      <c r="N57" s="25" t="s">
        <v>267</v>
      </c>
      <c r="O57" s="25" t="s">
        <v>345</v>
      </c>
      <c r="P57" s="25" t="s">
        <v>323</v>
      </c>
      <c r="Q57" s="25" t="s">
        <v>1589</v>
      </c>
      <c r="R57" s="26" t="s">
        <v>899</v>
      </c>
      <c r="S57" s="26"/>
      <c r="T57" s="26" t="s">
        <v>1379</v>
      </c>
      <c r="U57" s="26"/>
      <c r="V57" s="26" t="s">
        <v>1379</v>
      </c>
      <c r="W57" s="26"/>
      <c r="X57" s="25" t="s">
        <v>1590</v>
      </c>
      <c r="Y57" s="60" t="s">
        <v>529</v>
      </c>
      <c r="Z57" s="26" t="s">
        <v>626</v>
      </c>
      <c r="AA57" s="26" t="s">
        <v>529</v>
      </c>
      <c r="AB57" s="26" t="s">
        <v>627</v>
      </c>
      <c r="AC57" s="26"/>
      <c r="AD57" s="26"/>
      <c r="AE57" s="26" t="s">
        <v>346</v>
      </c>
      <c r="AF57" s="26" t="s">
        <v>529</v>
      </c>
      <c r="AG57" s="26" t="s">
        <v>346</v>
      </c>
      <c r="AH57" s="26" t="s">
        <v>628</v>
      </c>
      <c r="AI57" s="26"/>
      <c r="AJ57" s="26"/>
      <c r="AK57" s="26"/>
      <c r="AL57" s="26"/>
      <c r="AM57" s="26"/>
      <c r="AN57" s="26"/>
      <c r="AO57" s="26"/>
      <c r="AP57" s="26"/>
      <c r="AQ57" s="26" t="s">
        <v>346</v>
      </c>
      <c r="AR57" s="26" t="s">
        <v>596</v>
      </c>
      <c r="AS57" s="26" t="s">
        <v>444</v>
      </c>
      <c r="AT57" s="26" t="s">
        <v>629</v>
      </c>
      <c r="AU57" s="26" t="s">
        <v>444</v>
      </c>
      <c r="AV57" s="26" t="s">
        <v>597</v>
      </c>
      <c r="AW57" s="26"/>
      <c r="AX57" s="26"/>
      <c r="AY57" s="26" t="s">
        <v>1583</v>
      </c>
      <c r="AZ57" s="26" t="s">
        <v>630</v>
      </c>
      <c r="BA57" s="26"/>
      <c r="BB57" s="26"/>
      <c r="BC57" s="26"/>
      <c r="BD57" s="26"/>
      <c r="BE57" s="26"/>
      <c r="BF57" s="26"/>
      <c r="BG57" s="26"/>
      <c r="BH57" s="26"/>
      <c r="BI57" s="26"/>
      <c r="BJ57" s="26"/>
      <c r="BK57" s="26" t="s">
        <v>1591</v>
      </c>
      <c r="BL57" s="26" t="s">
        <v>631</v>
      </c>
      <c r="BM57" s="26"/>
      <c r="BN57" s="26"/>
      <c r="BO57" s="26"/>
      <c r="BP57" s="26"/>
      <c r="BQ57" s="26"/>
      <c r="BR57" s="26"/>
      <c r="BS57" s="26"/>
      <c r="BT57" s="26"/>
      <c r="BU57" s="26"/>
      <c r="BV57" s="26"/>
      <c r="BW57" s="26"/>
      <c r="BX57" s="26"/>
      <c r="BY57" s="26"/>
      <c r="BZ57" s="26"/>
      <c r="CA57" s="26"/>
      <c r="CB57" s="26"/>
      <c r="CC57" s="26" t="s">
        <v>346</v>
      </c>
      <c r="CD57" s="26" t="s">
        <v>632</v>
      </c>
      <c r="CE57" s="26" t="s">
        <v>346</v>
      </c>
      <c r="CF57" s="26" t="s">
        <v>632</v>
      </c>
      <c r="CG57" s="26"/>
      <c r="CH57" s="26"/>
      <c r="CI57" s="26"/>
      <c r="CJ57" s="26"/>
      <c r="CK57" s="26"/>
      <c r="CL57" s="26"/>
      <c r="CM57" s="26"/>
      <c r="CN57" s="26"/>
      <c r="CO57" s="26" t="s">
        <v>1592</v>
      </c>
      <c r="CP57" s="26" t="s">
        <v>633</v>
      </c>
      <c r="CQ57" s="26"/>
      <c r="CR57" s="26"/>
      <c r="CS57" s="26" t="s">
        <v>444</v>
      </c>
      <c r="CT57" s="26" t="s">
        <v>450</v>
      </c>
      <c r="CU57" s="26" t="s">
        <v>470</v>
      </c>
      <c r="CV57" s="26" t="s">
        <v>634</v>
      </c>
      <c r="CW57" s="26"/>
      <c r="CX57" s="26"/>
      <c r="CY57" s="26"/>
      <c r="CZ57" s="26"/>
      <c r="DA57" s="26"/>
      <c r="DB57" s="26"/>
      <c r="DC57" s="26"/>
      <c r="DD57" s="26"/>
      <c r="DE57" s="26"/>
      <c r="DF57" s="26"/>
      <c r="DG57" s="26"/>
      <c r="DH57" s="26"/>
      <c r="DI57" s="26"/>
      <c r="DJ57" s="26"/>
      <c r="DK57" s="26"/>
      <c r="DL57" s="26"/>
      <c r="DM57" s="26"/>
      <c r="DN57" s="26"/>
      <c r="DO57" s="26"/>
      <c r="DP57" s="26"/>
      <c r="DQ57" s="26"/>
      <c r="DR57" s="26"/>
      <c r="DS57" s="26"/>
      <c r="DT57" s="26"/>
      <c r="DU57" s="26"/>
      <c r="DV57" s="26"/>
      <c r="DW57" s="26"/>
      <c r="DX57" s="26"/>
      <c r="DY57" s="26"/>
      <c r="DZ57" s="26"/>
      <c r="EA57" s="26"/>
      <c r="EB57" s="26"/>
      <c r="EC57" s="26"/>
      <c r="ED57" s="26"/>
      <c r="EE57" s="26"/>
      <c r="EF57" s="26"/>
      <c r="EG57" s="26"/>
      <c r="EH57" s="26"/>
      <c r="EI57" s="26"/>
      <c r="EJ57" s="26"/>
      <c r="EK57" s="26"/>
    </row>
    <row r="58" spans="1:141" ht="17.25" customHeight="1" x14ac:dyDescent="0.25">
      <c r="A58" s="24">
        <v>54</v>
      </c>
      <c r="B58" s="25" t="s">
        <v>635</v>
      </c>
      <c r="C58" s="26">
        <v>2015</v>
      </c>
      <c r="D58" s="25" t="s">
        <v>636</v>
      </c>
      <c r="E58" s="25" t="s">
        <v>637</v>
      </c>
      <c r="F58" s="25" t="s">
        <v>263</v>
      </c>
      <c r="G58" s="25" t="s">
        <v>101</v>
      </c>
      <c r="H58" s="25" t="s">
        <v>61</v>
      </c>
      <c r="I58" s="25" t="s">
        <v>308</v>
      </c>
      <c r="J58" s="25" t="s">
        <v>265</v>
      </c>
      <c r="K58" s="25" t="s">
        <v>102</v>
      </c>
      <c r="L58" s="26">
        <v>2</v>
      </c>
      <c r="M58" s="25" t="s">
        <v>281</v>
      </c>
      <c r="N58" s="25" t="s">
        <v>41</v>
      </c>
      <c r="O58" s="25" t="s">
        <v>41</v>
      </c>
      <c r="P58" s="25" t="s">
        <v>41</v>
      </c>
      <c r="Q58" s="25" t="s">
        <v>1593</v>
      </c>
      <c r="R58" s="26" t="s">
        <v>1379</v>
      </c>
      <c r="S58" s="26"/>
      <c r="T58" s="26" t="s">
        <v>1379</v>
      </c>
      <c r="U58" s="26" t="s">
        <v>1379</v>
      </c>
      <c r="V58" s="26" t="s">
        <v>1379</v>
      </c>
      <c r="W58" s="26"/>
      <c r="X58" s="25" t="s">
        <v>1594</v>
      </c>
      <c r="Y58" s="60" t="s">
        <v>41</v>
      </c>
      <c r="Z58" s="26" t="s">
        <v>638</v>
      </c>
      <c r="AA58" s="26" t="s">
        <v>41</v>
      </c>
      <c r="AB58" s="26">
        <v>0.5</v>
      </c>
      <c r="AC58" s="26" t="s">
        <v>41</v>
      </c>
      <c r="AD58" s="26" t="s">
        <v>284</v>
      </c>
      <c r="AE58" s="26"/>
      <c r="AF58" s="26"/>
      <c r="AG58" s="26" t="s">
        <v>41</v>
      </c>
      <c r="AH58" s="26" t="s">
        <v>284</v>
      </c>
      <c r="AI58" s="26"/>
      <c r="AJ58" s="26"/>
      <c r="AK58" s="26"/>
      <c r="AL58" s="26"/>
      <c r="AM58" s="26"/>
      <c r="AN58" s="26"/>
      <c r="AO58" s="26"/>
      <c r="AP58" s="26"/>
      <c r="AQ58" s="26" t="s">
        <v>41</v>
      </c>
      <c r="AR58" s="26" t="s">
        <v>590</v>
      </c>
      <c r="AS58" s="26"/>
      <c r="AT58" s="26"/>
      <c r="AU58" s="26"/>
      <c r="AV58" s="26"/>
      <c r="AW58" s="26"/>
      <c r="AX58" s="26"/>
      <c r="AY58" s="26"/>
      <c r="AZ58" s="26"/>
      <c r="BA58" s="26"/>
      <c r="BB58" s="26"/>
      <c r="BC58" s="26"/>
      <c r="BD58" s="26"/>
      <c r="BE58" s="26"/>
      <c r="BF58" s="26"/>
      <c r="BG58" s="26"/>
      <c r="BH58" s="26"/>
      <c r="BI58" s="26"/>
      <c r="BJ58" s="26"/>
      <c r="BK58" s="26"/>
      <c r="BL58" s="26"/>
      <c r="BM58" s="26"/>
      <c r="BN58" s="26"/>
      <c r="BO58" s="26"/>
      <c r="BP58" s="26"/>
      <c r="BQ58" s="26"/>
      <c r="BR58" s="26"/>
      <c r="BS58" s="26"/>
      <c r="BT58" s="26"/>
      <c r="BU58" s="26"/>
      <c r="BV58" s="26"/>
      <c r="BW58" s="26" t="s">
        <v>41</v>
      </c>
      <c r="BX58" s="26" t="s">
        <v>285</v>
      </c>
      <c r="BY58" s="26"/>
      <c r="BZ58" s="26"/>
      <c r="CA58" s="26"/>
      <c r="CB58" s="26"/>
      <c r="CC58" s="26" t="s">
        <v>41</v>
      </c>
      <c r="CD58" s="26" t="s">
        <v>285</v>
      </c>
      <c r="CE58" s="26"/>
      <c r="CF58" s="26"/>
      <c r="CG58" s="26"/>
      <c r="CH58" s="26"/>
      <c r="CI58" s="26"/>
      <c r="CJ58" s="26"/>
      <c r="CK58" s="26" t="s">
        <v>41</v>
      </c>
      <c r="CL58" s="26" t="s">
        <v>639</v>
      </c>
      <c r="CM58" s="26"/>
      <c r="CN58" s="26"/>
      <c r="CO58" s="26"/>
      <c r="CP58" s="26"/>
      <c r="CQ58" s="26"/>
      <c r="CR58" s="26"/>
      <c r="CS58" s="26"/>
      <c r="CT58" s="26"/>
      <c r="CU58" s="26"/>
      <c r="CV58" s="26"/>
      <c r="CW58" s="26"/>
      <c r="CX58" s="26"/>
      <c r="CY58" s="26" t="s">
        <v>41</v>
      </c>
      <c r="CZ58" s="26" t="s">
        <v>568</v>
      </c>
      <c r="DA58" s="26"/>
      <c r="DB58" s="26"/>
      <c r="DC58" s="26"/>
      <c r="DD58" s="26"/>
      <c r="DE58" s="26"/>
      <c r="DF58" s="26"/>
      <c r="DG58" s="26"/>
      <c r="DH58" s="26"/>
      <c r="DI58" s="26"/>
      <c r="DJ58" s="26"/>
      <c r="DK58" s="26"/>
      <c r="DL58" s="26"/>
      <c r="DM58" s="26"/>
      <c r="DN58" s="26"/>
      <c r="DO58" s="26"/>
      <c r="DP58" s="26"/>
      <c r="DQ58" s="26"/>
      <c r="DR58" s="26"/>
      <c r="DS58" s="26"/>
      <c r="DT58" s="26"/>
      <c r="DU58" s="26"/>
      <c r="DV58" s="26"/>
      <c r="DW58" s="26"/>
      <c r="DX58" s="26"/>
      <c r="DY58" s="26"/>
      <c r="DZ58" s="26"/>
      <c r="EA58" s="26"/>
      <c r="EB58" s="26"/>
      <c r="EC58" s="26"/>
      <c r="ED58" s="26"/>
      <c r="EE58" s="26"/>
      <c r="EF58" s="26"/>
      <c r="EG58" s="26"/>
      <c r="EH58" s="26"/>
      <c r="EI58" s="26"/>
      <c r="EJ58" s="26"/>
      <c r="EK58" s="26"/>
    </row>
    <row r="59" spans="1:141" ht="17.25" customHeight="1" x14ac:dyDescent="0.25">
      <c r="A59" s="24">
        <v>55</v>
      </c>
      <c r="B59" s="25" t="s">
        <v>640</v>
      </c>
      <c r="C59" s="26">
        <v>2016</v>
      </c>
      <c r="D59" s="25" t="s">
        <v>584</v>
      </c>
      <c r="E59" s="25" t="s">
        <v>641</v>
      </c>
      <c r="F59" s="25" t="s">
        <v>263</v>
      </c>
      <c r="G59" s="25" t="s">
        <v>90</v>
      </c>
      <c r="H59" s="25" t="s">
        <v>61</v>
      </c>
      <c r="I59" s="25" t="s">
        <v>293</v>
      </c>
      <c r="J59" s="25" t="s">
        <v>294</v>
      </c>
      <c r="K59" s="25" t="s">
        <v>104</v>
      </c>
      <c r="L59" s="26">
        <v>68</v>
      </c>
      <c r="M59" s="25" t="s">
        <v>295</v>
      </c>
      <c r="N59" s="25" t="s">
        <v>345</v>
      </c>
      <c r="O59" s="25" t="s">
        <v>345</v>
      </c>
      <c r="P59" s="25" t="s">
        <v>345</v>
      </c>
      <c r="Q59" s="25" t="s">
        <v>1595</v>
      </c>
      <c r="R59" s="26" t="s">
        <v>899</v>
      </c>
      <c r="S59" s="26"/>
      <c r="T59" s="26" t="s">
        <v>1379</v>
      </c>
      <c r="U59" s="26"/>
      <c r="V59" s="26" t="s">
        <v>1379</v>
      </c>
      <c r="W59" s="26"/>
      <c r="X59" s="25" t="s">
        <v>1596</v>
      </c>
      <c r="Y59" s="60" t="s">
        <v>529</v>
      </c>
      <c r="Z59" s="26" t="s">
        <v>642</v>
      </c>
      <c r="AA59" s="26" t="s">
        <v>529</v>
      </c>
      <c r="AB59" s="26" t="s">
        <v>473</v>
      </c>
      <c r="AC59" s="26" t="s">
        <v>346</v>
      </c>
      <c r="AD59" s="26" t="s">
        <v>643</v>
      </c>
      <c r="AE59" s="26" t="s">
        <v>346</v>
      </c>
      <c r="AF59" s="26" t="s">
        <v>644</v>
      </c>
      <c r="AG59" s="26"/>
      <c r="AH59" s="26"/>
      <c r="AI59" s="26"/>
      <c r="AJ59" s="26"/>
      <c r="AK59" s="26"/>
      <c r="AL59" s="26"/>
      <c r="AM59" s="26"/>
      <c r="AN59" s="26"/>
      <c r="AO59" s="26" t="s">
        <v>1597</v>
      </c>
      <c r="AP59" s="26" t="s">
        <v>627</v>
      </c>
      <c r="AQ59" s="26" t="s">
        <v>346</v>
      </c>
      <c r="AR59" s="26" t="s">
        <v>645</v>
      </c>
      <c r="AS59" s="26"/>
      <c r="AT59" s="26"/>
      <c r="AU59" s="26"/>
      <c r="AV59" s="26"/>
      <c r="AW59" s="26"/>
      <c r="AX59" s="26"/>
      <c r="AY59" s="26"/>
      <c r="AZ59" s="26"/>
      <c r="BA59" s="26"/>
      <c r="BB59" s="26"/>
      <c r="BC59" s="26"/>
      <c r="BD59" s="26"/>
      <c r="BE59" s="26"/>
      <c r="BF59" s="26"/>
      <c r="BG59" s="26"/>
      <c r="BH59" s="26"/>
      <c r="BI59" s="26"/>
      <c r="BJ59" s="26"/>
      <c r="BK59" s="26"/>
      <c r="BL59" s="26"/>
      <c r="BM59" s="26"/>
      <c r="BN59" s="26"/>
      <c r="BO59" s="26"/>
      <c r="BP59" s="26"/>
      <c r="BQ59" s="26"/>
      <c r="BR59" s="26"/>
      <c r="BS59" s="26" t="s">
        <v>1598</v>
      </c>
      <c r="BT59" s="26" t="s">
        <v>646</v>
      </c>
      <c r="BU59" s="26"/>
      <c r="BV59" s="26"/>
      <c r="BW59" s="26"/>
      <c r="BX59" s="26"/>
      <c r="BY59" s="26"/>
      <c r="BZ59" s="26"/>
      <c r="CA59" s="26"/>
      <c r="CB59" s="26"/>
      <c r="CC59" s="26" t="s">
        <v>346</v>
      </c>
      <c r="CD59" s="26" t="s">
        <v>645</v>
      </c>
      <c r="CE59" s="26"/>
      <c r="CF59" s="26"/>
      <c r="CG59" s="26"/>
      <c r="CH59" s="26"/>
      <c r="CI59" s="26"/>
      <c r="CJ59" s="26"/>
      <c r="CK59" s="26"/>
      <c r="CL59" s="26"/>
      <c r="CM59" s="26"/>
      <c r="CN59" s="26"/>
      <c r="CO59" s="26"/>
      <c r="CP59" s="26"/>
      <c r="CQ59" s="26"/>
      <c r="CR59" s="26"/>
      <c r="CS59" s="26"/>
      <c r="CT59" s="26"/>
      <c r="CU59" s="26"/>
      <c r="CV59" s="26"/>
      <c r="CW59" s="26"/>
      <c r="CX59" s="26"/>
      <c r="CY59" s="26"/>
      <c r="CZ59" s="26"/>
      <c r="DA59" s="26"/>
      <c r="DB59" s="26"/>
      <c r="DC59" s="26"/>
      <c r="DD59" s="26"/>
      <c r="DE59" s="26"/>
      <c r="DF59" s="26"/>
      <c r="DG59" s="26"/>
      <c r="DH59" s="26"/>
      <c r="DI59" s="26"/>
      <c r="DJ59" s="26"/>
      <c r="DK59" s="26"/>
      <c r="DL59" s="26"/>
      <c r="DM59" s="26"/>
      <c r="DN59" s="26"/>
      <c r="DO59" s="26"/>
      <c r="DP59" s="26"/>
      <c r="DQ59" s="26"/>
      <c r="DR59" s="26"/>
      <c r="DS59" s="26"/>
      <c r="DT59" s="26"/>
      <c r="DU59" s="26"/>
      <c r="DV59" s="26"/>
      <c r="DW59" s="26"/>
      <c r="DX59" s="26"/>
      <c r="DY59" s="26"/>
      <c r="DZ59" s="26"/>
      <c r="EA59" s="26"/>
      <c r="EB59" s="26"/>
      <c r="EC59" s="26"/>
      <c r="ED59" s="26"/>
      <c r="EE59" s="26"/>
      <c r="EF59" s="26"/>
      <c r="EG59" s="26"/>
      <c r="EH59" s="26"/>
      <c r="EI59" s="26"/>
      <c r="EJ59" s="26"/>
      <c r="EK59" s="26"/>
    </row>
    <row r="60" spans="1:141" ht="17.25" customHeight="1" x14ac:dyDescent="0.25">
      <c r="A60" s="24">
        <v>56</v>
      </c>
      <c r="B60" s="25" t="s">
        <v>647</v>
      </c>
      <c r="C60" s="26">
        <v>2016</v>
      </c>
      <c r="D60" s="25" t="s">
        <v>648</v>
      </c>
      <c r="E60" s="25" t="s">
        <v>649</v>
      </c>
      <c r="F60" s="25" t="s">
        <v>1599</v>
      </c>
      <c r="G60" s="25" t="s">
        <v>107</v>
      </c>
      <c r="H60" s="25" t="s">
        <v>106</v>
      </c>
      <c r="I60" s="25" t="s">
        <v>308</v>
      </c>
      <c r="J60" s="25" t="s">
        <v>265</v>
      </c>
      <c r="K60" s="25" t="s">
        <v>108</v>
      </c>
      <c r="L60" s="26">
        <v>29</v>
      </c>
      <c r="M60" s="25" t="s">
        <v>295</v>
      </c>
      <c r="N60" s="25" t="s">
        <v>345</v>
      </c>
      <c r="O60" s="25" t="s">
        <v>345</v>
      </c>
      <c r="P60" s="25" t="s">
        <v>345</v>
      </c>
      <c r="Q60" s="25" t="s">
        <v>1600</v>
      </c>
      <c r="R60" s="26" t="s">
        <v>1379</v>
      </c>
      <c r="S60" s="26"/>
      <c r="T60" s="26" t="s">
        <v>1379</v>
      </c>
      <c r="U60" s="26" t="s">
        <v>1379</v>
      </c>
      <c r="V60" s="26"/>
      <c r="W60" s="26"/>
      <c r="X60" s="25" t="s">
        <v>1601</v>
      </c>
      <c r="Y60" s="60" t="s">
        <v>529</v>
      </c>
      <c r="Z60" s="26" t="s">
        <v>570</v>
      </c>
      <c r="AA60" s="26" t="s">
        <v>1592</v>
      </c>
      <c r="AB60" s="26">
        <v>1</v>
      </c>
      <c r="AC60" s="26"/>
      <c r="AD60" s="26"/>
      <c r="AE60" s="26"/>
      <c r="AF60" s="26"/>
      <c r="AG60" s="26" t="s">
        <v>346</v>
      </c>
      <c r="AH60" s="26">
        <v>1</v>
      </c>
      <c r="AI60" s="26"/>
      <c r="AJ60" s="26"/>
      <c r="AK60" s="26"/>
      <c r="AL60" s="26"/>
      <c r="AM60" s="26"/>
      <c r="AN60" s="26"/>
      <c r="AO60" s="26"/>
      <c r="AP60" s="26"/>
      <c r="AQ60" s="26" t="s">
        <v>346</v>
      </c>
      <c r="AR60" s="26" t="s">
        <v>450</v>
      </c>
      <c r="AS60" s="26"/>
      <c r="AT60" s="26"/>
      <c r="AU60" s="26"/>
      <c r="AV60" s="26"/>
      <c r="AW60" s="26"/>
      <c r="AX60" s="26"/>
      <c r="AY60" s="26"/>
      <c r="AZ60" s="26"/>
      <c r="BA60" s="26"/>
      <c r="BB60" s="26"/>
      <c r="BC60" s="26" t="s">
        <v>515</v>
      </c>
      <c r="BD60" s="26" t="s">
        <v>650</v>
      </c>
      <c r="BE60" s="26"/>
      <c r="BF60" s="26"/>
      <c r="BG60" s="26"/>
      <c r="BH60" s="26"/>
      <c r="BI60" s="26" t="s">
        <v>1591</v>
      </c>
      <c r="BJ60" s="26" t="s">
        <v>458</v>
      </c>
      <c r="BK60" s="26"/>
      <c r="BL60" s="26"/>
      <c r="BM60" s="26"/>
      <c r="BN60" s="26"/>
      <c r="BO60" s="26"/>
      <c r="BP60" s="26"/>
      <c r="BQ60" s="26"/>
      <c r="BR60" s="26"/>
      <c r="BS60" s="26" t="s">
        <v>1598</v>
      </c>
      <c r="BT60" s="26">
        <v>8</v>
      </c>
      <c r="BU60" s="26"/>
      <c r="BV60" s="26"/>
      <c r="BW60" s="26"/>
      <c r="BX60" s="26"/>
      <c r="BY60" s="26"/>
      <c r="BZ60" s="26"/>
      <c r="CA60" s="26"/>
      <c r="CB60" s="26"/>
      <c r="CC60" s="26" t="s">
        <v>326</v>
      </c>
      <c r="CD60" s="26" t="s">
        <v>639</v>
      </c>
      <c r="CE60" s="26"/>
      <c r="CF60" s="26"/>
      <c r="CG60" s="26"/>
      <c r="CH60" s="26"/>
      <c r="CI60" s="26"/>
      <c r="CJ60" s="26"/>
      <c r="CK60" s="26"/>
      <c r="CL60" s="26"/>
      <c r="CM60" s="26"/>
      <c r="CN60" s="26"/>
      <c r="CO60" s="26"/>
      <c r="CP60" s="26"/>
      <c r="CQ60" s="26" t="s">
        <v>1591</v>
      </c>
      <c r="CR60" s="26" t="s">
        <v>651</v>
      </c>
      <c r="CS60" s="26"/>
      <c r="CT60" s="26"/>
      <c r="CU60" s="26"/>
      <c r="CV60" s="26"/>
      <c r="CW60" s="26" t="s">
        <v>41</v>
      </c>
      <c r="CX60" s="26" t="s">
        <v>652</v>
      </c>
      <c r="CY60" s="26" t="s">
        <v>1591</v>
      </c>
      <c r="CZ60" s="26">
        <v>0.12</v>
      </c>
      <c r="DA60" s="26"/>
      <c r="DB60" s="26"/>
      <c r="DC60" s="26"/>
      <c r="DD60" s="26"/>
      <c r="DE60" s="26"/>
      <c r="DF60" s="26"/>
      <c r="DG60" s="26"/>
      <c r="DH60" s="26"/>
      <c r="DI60" s="26"/>
      <c r="DJ60" s="26"/>
      <c r="DK60" s="26"/>
      <c r="DL60" s="26"/>
      <c r="DM60" s="26"/>
      <c r="DN60" s="26"/>
      <c r="DO60" s="26"/>
      <c r="DP60" s="26"/>
      <c r="DQ60" s="26"/>
      <c r="DR60" s="26"/>
      <c r="DS60" s="26" t="s">
        <v>41</v>
      </c>
      <c r="DT60" s="26" t="s">
        <v>652</v>
      </c>
      <c r="DU60" s="26" t="s">
        <v>41</v>
      </c>
      <c r="DV60" s="26">
        <v>128</v>
      </c>
      <c r="DW60" s="26"/>
      <c r="DX60" s="26"/>
      <c r="DY60" s="26"/>
      <c r="DZ60" s="26"/>
      <c r="EA60" s="26"/>
      <c r="EB60" s="26"/>
      <c r="EC60" s="26"/>
      <c r="ED60" s="26"/>
      <c r="EE60" s="26"/>
      <c r="EF60" s="26"/>
      <c r="EG60" s="26" t="s">
        <v>41</v>
      </c>
      <c r="EH60" s="26" t="s">
        <v>653</v>
      </c>
      <c r="EI60" s="26"/>
      <c r="EJ60" s="26"/>
      <c r="EK60" s="26"/>
    </row>
    <row r="61" spans="1:141" ht="17.25" customHeight="1" x14ac:dyDescent="0.25">
      <c r="A61" s="24">
        <v>57</v>
      </c>
      <c r="B61" s="25" t="s">
        <v>654</v>
      </c>
      <c r="C61" s="26">
        <v>2016</v>
      </c>
      <c r="D61" s="25" t="s">
        <v>655</v>
      </c>
      <c r="E61" s="25" t="s">
        <v>656</v>
      </c>
      <c r="F61" s="25" t="s">
        <v>263</v>
      </c>
      <c r="G61" s="25" t="s">
        <v>12</v>
      </c>
      <c r="H61" s="25" t="s">
        <v>11</v>
      </c>
      <c r="I61" s="25" t="s">
        <v>331</v>
      </c>
      <c r="J61" s="25" t="s">
        <v>265</v>
      </c>
      <c r="K61" s="25" t="s">
        <v>110</v>
      </c>
      <c r="L61" s="26">
        <v>376</v>
      </c>
      <c r="M61" s="25" t="s">
        <v>281</v>
      </c>
      <c r="N61" s="25" t="s">
        <v>267</v>
      </c>
      <c r="O61" s="25" t="s">
        <v>299</v>
      </c>
      <c r="P61" s="25" t="s">
        <v>657</v>
      </c>
      <c r="Q61" s="25" t="s">
        <v>1602</v>
      </c>
      <c r="R61" s="26" t="s">
        <v>899</v>
      </c>
      <c r="S61" s="26"/>
      <c r="T61" s="26" t="s">
        <v>1379</v>
      </c>
      <c r="U61" s="26"/>
      <c r="V61" s="26" t="s">
        <v>1379</v>
      </c>
      <c r="W61" s="26"/>
      <c r="X61" s="25" t="s">
        <v>1603</v>
      </c>
      <c r="Y61" s="60" t="s">
        <v>529</v>
      </c>
      <c r="Z61" s="26" t="s">
        <v>658</v>
      </c>
      <c r="AA61" s="26" t="s">
        <v>529</v>
      </c>
      <c r="AB61" s="26" t="s">
        <v>659</v>
      </c>
      <c r="AC61" s="26"/>
      <c r="AD61" s="26"/>
      <c r="AE61" s="26" t="s">
        <v>346</v>
      </c>
      <c r="AF61" s="26" t="s">
        <v>660</v>
      </c>
      <c r="AG61" s="26"/>
      <c r="AH61" s="26"/>
      <c r="AI61" s="26"/>
      <c r="AJ61" s="26"/>
      <c r="AK61" s="26"/>
      <c r="AL61" s="26"/>
      <c r="AM61" s="26"/>
      <c r="AN61" s="26"/>
      <c r="AO61" s="26"/>
      <c r="AP61" s="26"/>
      <c r="AQ61" s="26" t="s">
        <v>346</v>
      </c>
      <c r="AR61" s="26" t="s">
        <v>589</v>
      </c>
      <c r="AS61" s="26"/>
      <c r="AT61" s="26"/>
      <c r="AU61" s="26" t="s">
        <v>1583</v>
      </c>
      <c r="AV61" s="26" t="s">
        <v>623</v>
      </c>
      <c r="AW61" s="26"/>
      <c r="AX61" s="26"/>
      <c r="AY61" s="26" t="s">
        <v>529</v>
      </c>
      <c r="AZ61" s="26" t="s">
        <v>601</v>
      </c>
      <c r="BA61" s="26"/>
      <c r="BB61" s="26"/>
      <c r="BC61" s="26"/>
      <c r="BD61" s="26"/>
      <c r="BE61" s="26"/>
      <c r="BF61" s="26"/>
      <c r="BG61" s="26"/>
      <c r="BH61" s="26"/>
      <c r="BI61" s="26"/>
      <c r="BJ61" s="26"/>
      <c r="BK61" s="26"/>
      <c r="BL61" s="26"/>
      <c r="BM61" s="26"/>
      <c r="BN61" s="26"/>
      <c r="BO61" s="26"/>
      <c r="BP61" s="26"/>
      <c r="BQ61" s="26"/>
      <c r="BR61" s="26"/>
      <c r="BS61" s="26"/>
      <c r="BT61" s="26"/>
      <c r="BU61" s="26"/>
      <c r="BV61" s="26"/>
      <c r="BW61" s="26"/>
      <c r="BX61" s="26"/>
      <c r="BY61" s="26"/>
      <c r="BZ61" s="26"/>
      <c r="CA61" s="26"/>
      <c r="CB61" s="26"/>
      <c r="CC61" s="26" t="s">
        <v>498</v>
      </c>
      <c r="CD61" s="26" t="s">
        <v>1604</v>
      </c>
      <c r="CE61" s="26"/>
      <c r="CF61" s="26"/>
      <c r="CG61" s="26"/>
      <c r="CH61" s="26"/>
      <c r="CI61" s="26"/>
      <c r="CJ61" s="26"/>
      <c r="CK61" s="26" t="s">
        <v>1592</v>
      </c>
      <c r="CL61" s="26" t="s">
        <v>662</v>
      </c>
      <c r="CM61" s="26"/>
      <c r="CN61" s="26"/>
      <c r="CO61" s="26"/>
      <c r="CP61" s="26"/>
      <c r="CQ61" s="26" t="s">
        <v>1591</v>
      </c>
      <c r="CR61" s="26" t="s">
        <v>663</v>
      </c>
      <c r="CS61" s="26"/>
      <c r="CT61" s="26"/>
      <c r="CU61" s="26"/>
      <c r="CV61" s="26"/>
      <c r="CW61" s="26"/>
      <c r="CX61" s="26"/>
      <c r="CY61" s="26"/>
      <c r="CZ61" s="26"/>
      <c r="DA61" s="26"/>
      <c r="DB61" s="26"/>
      <c r="DC61" s="26"/>
      <c r="DD61" s="26"/>
      <c r="DE61" s="26"/>
      <c r="DF61" s="26"/>
      <c r="DG61" s="26"/>
      <c r="DH61" s="26"/>
      <c r="DI61" s="26"/>
      <c r="DJ61" s="26"/>
      <c r="DK61" s="26"/>
      <c r="DL61" s="26"/>
      <c r="DM61" s="26"/>
      <c r="DN61" s="26"/>
      <c r="DO61" s="26"/>
      <c r="DP61" s="26"/>
      <c r="DQ61" s="26"/>
      <c r="DR61" s="26"/>
      <c r="DS61" s="26"/>
      <c r="DT61" s="26"/>
      <c r="DU61" s="26"/>
      <c r="DV61" s="26"/>
      <c r="DW61" s="26"/>
      <c r="DX61" s="26"/>
      <c r="DY61" s="26"/>
      <c r="DZ61" s="26"/>
      <c r="EA61" s="26"/>
      <c r="EB61" s="26"/>
      <c r="EC61" s="26"/>
      <c r="ED61" s="26"/>
      <c r="EE61" s="26"/>
      <c r="EF61" s="26"/>
      <c r="EG61" s="26"/>
      <c r="EH61" s="26"/>
      <c r="EI61" s="26"/>
      <c r="EJ61" s="26"/>
      <c r="EK61" s="26"/>
    </row>
    <row r="62" spans="1:141" ht="17.25" customHeight="1" x14ac:dyDescent="0.25">
      <c r="A62" s="24">
        <v>58</v>
      </c>
      <c r="B62" s="25" t="s">
        <v>664</v>
      </c>
      <c r="C62" s="26">
        <v>2016</v>
      </c>
      <c r="D62" s="25" t="s">
        <v>665</v>
      </c>
      <c r="E62" s="25" t="s">
        <v>666</v>
      </c>
      <c r="F62" s="25" t="s">
        <v>263</v>
      </c>
      <c r="G62" s="25" t="s">
        <v>1826</v>
      </c>
      <c r="H62" s="25" t="s">
        <v>61</v>
      </c>
      <c r="I62" s="25" t="s">
        <v>308</v>
      </c>
      <c r="J62" s="25" t="s">
        <v>265</v>
      </c>
      <c r="K62" s="25" t="s">
        <v>113</v>
      </c>
      <c r="L62" s="26">
        <v>107</v>
      </c>
      <c r="M62" s="25" t="s">
        <v>281</v>
      </c>
      <c r="N62" s="25" t="s">
        <v>345</v>
      </c>
      <c r="O62" s="25" t="s">
        <v>345</v>
      </c>
      <c r="P62" s="25" t="s">
        <v>345</v>
      </c>
      <c r="Q62" s="25" t="s">
        <v>1605</v>
      </c>
      <c r="R62" s="26" t="s">
        <v>899</v>
      </c>
      <c r="S62" s="26"/>
      <c r="T62" s="26" t="s">
        <v>1379</v>
      </c>
      <c r="U62" s="26"/>
      <c r="V62" s="26"/>
      <c r="W62" s="26"/>
      <c r="X62" s="25"/>
      <c r="Y62" s="60" t="s">
        <v>41</v>
      </c>
      <c r="Z62" s="26" t="s">
        <v>627</v>
      </c>
      <c r="AA62" s="26" t="s">
        <v>41</v>
      </c>
      <c r="AB62" s="26" t="s">
        <v>1606</v>
      </c>
      <c r="AC62" s="26"/>
      <c r="AD62" s="26"/>
      <c r="AE62" s="26"/>
      <c r="AF62" s="26"/>
      <c r="AG62" s="26" t="s">
        <v>41</v>
      </c>
      <c r="AH62" s="26" t="s">
        <v>1607</v>
      </c>
      <c r="AI62" s="26"/>
      <c r="AJ62" s="26"/>
      <c r="AK62" s="26"/>
      <c r="AL62" s="26"/>
      <c r="AM62" s="26"/>
      <c r="AN62" s="26"/>
      <c r="AO62" s="26"/>
      <c r="AP62" s="26"/>
      <c r="AQ62" s="26"/>
      <c r="AR62" s="26"/>
      <c r="AS62" s="26"/>
      <c r="AT62" s="26"/>
      <c r="AU62" s="26"/>
      <c r="AV62" s="26"/>
      <c r="AW62" s="26"/>
      <c r="AX62" s="26"/>
      <c r="AY62" s="26"/>
      <c r="AZ62" s="26"/>
      <c r="BA62" s="26"/>
      <c r="BB62" s="26"/>
      <c r="BC62" s="26"/>
      <c r="BD62" s="26"/>
      <c r="BE62" s="26"/>
      <c r="BF62" s="26"/>
      <c r="BG62" s="26"/>
      <c r="BH62" s="26"/>
      <c r="BI62" s="26"/>
      <c r="BJ62" s="26"/>
      <c r="BK62" s="26"/>
      <c r="BL62" s="26"/>
      <c r="BM62" s="26"/>
      <c r="BN62" s="26"/>
      <c r="BO62" s="26"/>
      <c r="BP62" s="26"/>
      <c r="BQ62" s="26"/>
      <c r="BR62" s="26"/>
      <c r="BS62" s="26"/>
      <c r="BT62" s="26"/>
      <c r="BU62" s="26"/>
      <c r="BV62" s="26"/>
      <c r="BW62" s="26"/>
      <c r="BX62" s="26"/>
      <c r="BY62" s="26"/>
      <c r="BZ62" s="26"/>
      <c r="CA62" s="26"/>
      <c r="CB62" s="26"/>
      <c r="CC62" s="26"/>
      <c r="CD62" s="26"/>
      <c r="CE62" s="26"/>
      <c r="CF62" s="26"/>
      <c r="CG62" s="26"/>
      <c r="CH62" s="26"/>
      <c r="CI62" s="26"/>
      <c r="CJ62" s="26"/>
      <c r="CK62" s="26"/>
      <c r="CL62" s="26"/>
      <c r="CM62" s="26"/>
      <c r="CN62" s="26"/>
      <c r="CO62" s="26"/>
      <c r="CP62" s="26"/>
      <c r="CQ62" s="26"/>
      <c r="CR62" s="26"/>
      <c r="CS62" s="26"/>
      <c r="CT62" s="26"/>
      <c r="CU62" s="26"/>
      <c r="CV62" s="26"/>
      <c r="CW62" s="26"/>
      <c r="CX62" s="26"/>
      <c r="CY62" s="26"/>
      <c r="CZ62" s="26"/>
      <c r="DA62" s="26"/>
      <c r="DB62" s="26"/>
      <c r="DC62" s="26"/>
      <c r="DD62" s="26"/>
      <c r="DE62" s="26"/>
      <c r="DF62" s="26"/>
      <c r="DG62" s="26"/>
      <c r="DH62" s="26"/>
      <c r="DI62" s="26"/>
      <c r="DJ62" s="26"/>
      <c r="DK62" s="26"/>
      <c r="DL62" s="26"/>
      <c r="DM62" s="26"/>
      <c r="DN62" s="26"/>
      <c r="DO62" s="26"/>
      <c r="DP62" s="26"/>
      <c r="DQ62" s="26"/>
      <c r="DR62" s="26"/>
      <c r="DS62" s="26"/>
      <c r="DT62" s="26"/>
      <c r="DU62" s="26"/>
      <c r="DV62" s="26"/>
      <c r="DW62" s="26"/>
      <c r="DX62" s="26"/>
      <c r="DY62" s="26"/>
      <c r="DZ62" s="26"/>
      <c r="EA62" s="26"/>
      <c r="EB62" s="26"/>
      <c r="EC62" s="26"/>
      <c r="ED62" s="26"/>
      <c r="EE62" s="26"/>
      <c r="EF62" s="26"/>
      <c r="EG62" s="26"/>
      <c r="EH62" s="26"/>
      <c r="EI62" s="26"/>
      <c r="EJ62" s="26"/>
      <c r="EK62" s="26" t="s">
        <v>1608</v>
      </c>
    </row>
    <row r="63" spans="1:141" ht="17.25" customHeight="1" x14ac:dyDescent="0.25">
      <c r="A63" s="24">
        <v>59</v>
      </c>
      <c r="B63" s="25" t="s">
        <v>669</v>
      </c>
      <c r="C63" s="26">
        <v>2016</v>
      </c>
      <c r="D63" s="25" t="s">
        <v>670</v>
      </c>
      <c r="E63" s="25" t="s">
        <v>671</v>
      </c>
      <c r="F63" s="25" t="s">
        <v>263</v>
      </c>
      <c r="G63" s="25" t="s">
        <v>107</v>
      </c>
      <c r="H63" s="25" t="s">
        <v>106</v>
      </c>
      <c r="I63" s="25" t="s">
        <v>672</v>
      </c>
      <c r="J63" s="25" t="s">
        <v>265</v>
      </c>
      <c r="K63" s="25" t="s">
        <v>115</v>
      </c>
      <c r="L63" s="26">
        <v>80</v>
      </c>
      <c r="M63" s="25" t="s">
        <v>295</v>
      </c>
      <c r="N63" s="25" t="s">
        <v>673</v>
      </c>
      <c r="O63" s="25" t="s">
        <v>673</v>
      </c>
      <c r="P63" s="25" t="s">
        <v>673</v>
      </c>
      <c r="Q63" s="25" t="s">
        <v>1609</v>
      </c>
      <c r="R63" s="26" t="s">
        <v>1379</v>
      </c>
      <c r="S63" s="26"/>
      <c r="T63" s="26" t="s">
        <v>1379</v>
      </c>
      <c r="U63" s="26"/>
      <c r="V63" s="26" t="s">
        <v>1379</v>
      </c>
      <c r="W63" s="26"/>
      <c r="X63" s="25" t="s">
        <v>1610</v>
      </c>
      <c r="Y63" s="60" t="s">
        <v>470</v>
      </c>
      <c r="Z63" s="26" t="s">
        <v>674</v>
      </c>
      <c r="AA63" s="26" t="s">
        <v>470</v>
      </c>
      <c r="AB63" s="26" t="s">
        <v>675</v>
      </c>
      <c r="AC63" s="26"/>
      <c r="AD63" s="26"/>
      <c r="AE63" s="26"/>
      <c r="AF63" s="26"/>
      <c r="AG63" s="26" t="s">
        <v>346</v>
      </c>
      <c r="AH63" s="26" t="s">
        <v>676</v>
      </c>
      <c r="AI63" s="26"/>
      <c r="AJ63" s="26"/>
      <c r="AK63" s="26"/>
      <c r="AL63" s="26"/>
      <c r="AM63" s="26"/>
      <c r="AN63" s="26"/>
      <c r="AO63" s="26"/>
      <c r="AP63" s="26"/>
      <c r="AQ63" s="26" t="s">
        <v>326</v>
      </c>
      <c r="AR63" s="26" t="s">
        <v>677</v>
      </c>
      <c r="AS63" s="26"/>
      <c r="AT63" s="26"/>
      <c r="AU63" s="26"/>
      <c r="AV63" s="26"/>
      <c r="AW63" s="26"/>
      <c r="AX63" s="26"/>
      <c r="AY63" s="26"/>
      <c r="AZ63" s="26"/>
      <c r="BA63" s="26" t="s">
        <v>529</v>
      </c>
      <c r="BB63" s="26" t="s">
        <v>678</v>
      </c>
      <c r="BC63" s="26" t="s">
        <v>515</v>
      </c>
      <c r="BD63" s="26" t="s">
        <v>679</v>
      </c>
      <c r="BE63" s="26"/>
      <c r="BF63" s="26"/>
      <c r="BG63" s="26"/>
      <c r="BH63" s="26"/>
      <c r="BI63" s="26" t="s">
        <v>1591</v>
      </c>
      <c r="BJ63" s="26" t="s">
        <v>675</v>
      </c>
      <c r="BK63" s="26"/>
      <c r="BL63" s="26"/>
      <c r="BM63" s="26"/>
      <c r="BN63" s="26"/>
      <c r="BO63" s="26"/>
      <c r="BP63" s="26"/>
      <c r="BQ63" s="26"/>
      <c r="BR63" s="26"/>
      <c r="BS63" s="26" t="s">
        <v>1598</v>
      </c>
      <c r="BT63" s="26" t="s">
        <v>680</v>
      </c>
      <c r="BU63" s="26"/>
      <c r="BV63" s="26"/>
      <c r="BW63" s="26"/>
      <c r="BX63" s="26"/>
      <c r="BY63" s="26"/>
      <c r="BZ63" s="26"/>
      <c r="CA63" s="26"/>
      <c r="CB63" s="26"/>
      <c r="CC63" s="26" t="s">
        <v>326</v>
      </c>
      <c r="CD63" s="26" t="s">
        <v>681</v>
      </c>
      <c r="CE63" s="26"/>
      <c r="CF63" s="26"/>
      <c r="CG63" s="26" t="s">
        <v>41</v>
      </c>
      <c r="CH63" s="26" t="s">
        <v>682</v>
      </c>
      <c r="CI63" s="26"/>
      <c r="CJ63" s="26"/>
      <c r="CK63" s="26"/>
      <c r="CL63" s="26"/>
      <c r="CM63" s="26"/>
      <c r="CN63" s="26"/>
      <c r="CO63" s="26"/>
      <c r="CP63" s="26"/>
      <c r="CQ63" s="26" t="s">
        <v>1591</v>
      </c>
      <c r="CR63" s="26" t="s">
        <v>683</v>
      </c>
      <c r="CS63" s="26"/>
      <c r="CT63" s="26"/>
      <c r="CU63" s="26"/>
      <c r="CV63" s="26"/>
      <c r="CW63" s="26"/>
      <c r="CX63" s="26"/>
      <c r="CY63" s="26" t="s">
        <v>1591</v>
      </c>
      <c r="CZ63" s="26" t="s">
        <v>684</v>
      </c>
      <c r="DA63" s="26"/>
      <c r="DB63" s="26"/>
      <c r="DC63" s="26"/>
      <c r="DD63" s="26"/>
      <c r="DE63" s="26"/>
      <c r="DF63" s="26"/>
      <c r="DG63" s="26"/>
      <c r="DH63" s="26"/>
      <c r="DI63" s="26"/>
      <c r="DJ63" s="26"/>
      <c r="DK63" s="26"/>
      <c r="DL63" s="26"/>
      <c r="DM63" s="26"/>
      <c r="DN63" s="26"/>
      <c r="DO63" s="26"/>
      <c r="DP63" s="26"/>
      <c r="DQ63" s="26"/>
      <c r="DR63" s="26"/>
      <c r="DS63" s="26" t="s">
        <v>41</v>
      </c>
      <c r="DT63" s="26" t="s">
        <v>685</v>
      </c>
      <c r="DU63" s="26"/>
      <c r="DV63" s="26"/>
      <c r="DW63" s="26"/>
      <c r="DX63" s="26"/>
      <c r="DY63" s="26"/>
      <c r="DZ63" s="26"/>
      <c r="EA63" s="26"/>
      <c r="EB63" s="26"/>
      <c r="EC63" s="26"/>
      <c r="ED63" s="26"/>
      <c r="EE63" s="26"/>
      <c r="EF63" s="26"/>
      <c r="EG63" s="26"/>
      <c r="EH63" s="26"/>
      <c r="EI63" s="26"/>
      <c r="EJ63" s="26"/>
      <c r="EK63" s="26"/>
    </row>
    <row r="64" spans="1:141" ht="17.25" customHeight="1" x14ac:dyDescent="0.25">
      <c r="A64" s="24">
        <v>60</v>
      </c>
      <c r="B64" s="25" t="s">
        <v>686</v>
      </c>
      <c r="C64" s="26">
        <v>2016</v>
      </c>
      <c r="D64" s="25" t="s">
        <v>687</v>
      </c>
      <c r="E64" s="25" t="s">
        <v>688</v>
      </c>
      <c r="F64" s="25" t="s">
        <v>263</v>
      </c>
      <c r="G64" s="25" t="s">
        <v>65</v>
      </c>
      <c r="H64" s="25" t="s">
        <v>16</v>
      </c>
      <c r="I64" s="25" t="s">
        <v>689</v>
      </c>
      <c r="J64" s="25" t="s">
        <v>557</v>
      </c>
      <c r="K64" s="25" t="s">
        <v>117</v>
      </c>
      <c r="L64" s="26">
        <v>34</v>
      </c>
      <c r="M64" s="25" t="s">
        <v>281</v>
      </c>
      <c r="N64" s="25" t="s">
        <v>332</v>
      </c>
      <c r="O64" s="25" t="s">
        <v>299</v>
      </c>
      <c r="P64" s="25" t="s">
        <v>323</v>
      </c>
      <c r="Q64" s="25" t="s">
        <v>1611</v>
      </c>
      <c r="R64" s="26" t="s">
        <v>899</v>
      </c>
      <c r="S64" s="26"/>
      <c r="T64" s="26" t="s">
        <v>1379</v>
      </c>
      <c r="U64" s="26"/>
      <c r="V64" s="26" t="s">
        <v>1379</v>
      </c>
      <c r="W64" s="26"/>
      <c r="X64" s="25" t="s">
        <v>1612</v>
      </c>
      <c r="Y64" s="60" t="s">
        <v>529</v>
      </c>
      <c r="Z64" s="26" t="s">
        <v>690</v>
      </c>
      <c r="AA64" s="26" t="s">
        <v>529</v>
      </c>
      <c r="AB64" s="26" t="s">
        <v>521</v>
      </c>
      <c r="AC64" s="26"/>
      <c r="AD64" s="26"/>
      <c r="AE64" s="26"/>
      <c r="AF64" s="26"/>
      <c r="AG64" s="26" t="s">
        <v>346</v>
      </c>
      <c r="AH64" s="26" t="s">
        <v>497</v>
      </c>
      <c r="AI64" s="26"/>
      <c r="AJ64" s="26"/>
      <c r="AK64" s="26"/>
      <c r="AL64" s="26"/>
      <c r="AM64" s="26"/>
      <c r="AN64" s="26"/>
      <c r="AO64" s="26"/>
      <c r="AP64" s="26"/>
      <c r="AQ64" s="26" t="s">
        <v>346</v>
      </c>
      <c r="AR64" s="26" t="s">
        <v>497</v>
      </c>
      <c r="AS64" s="26"/>
      <c r="AT64" s="26"/>
      <c r="AU64" s="26"/>
      <c r="AV64" s="26"/>
      <c r="AW64" s="26"/>
      <c r="AX64" s="26"/>
      <c r="AY64" s="26"/>
      <c r="AZ64" s="26"/>
      <c r="BA64" s="26"/>
      <c r="BB64" s="26"/>
      <c r="BC64" s="26"/>
      <c r="BD64" s="26"/>
      <c r="BE64" s="26"/>
      <c r="BF64" s="26"/>
      <c r="BG64" s="26"/>
      <c r="BH64" s="26"/>
      <c r="BI64" s="26"/>
      <c r="BJ64" s="26"/>
      <c r="BK64" s="26"/>
      <c r="BL64" s="26"/>
      <c r="BM64" s="26"/>
      <c r="BN64" s="26"/>
      <c r="BO64" s="26"/>
      <c r="BP64" s="26"/>
      <c r="BQ64" s="26"/>
      <c r="BR64" s="26"/>
      <c r="BS64" s="26"/>
      <c r="BT64" s="26"/>
      <c r="BU64" s="26"/>
      <c r="BV64" s="26"/>
      <c r="BW64" s="26"/>
      <c r="BX64" s="26"/>
      <c r="BY64" s="26"/>
      <c r="BZ64" s="26"/>
      <c r="CA64" s="26"/>
      <c r="CB64" s="26"/>
      <c r="CC64" s="26" t="s">
        <v>346</v>
      </c>
      <c r="CD64" s="26" t="s">
        <v>497</v>
      </c>
      <c r="CE64" s="26"/>
      <c r="CF64" s="26"/>
      <c r="CG64" s="26"/>
      <c r="CH64" s="26"/>
      <c r="CI64" s="26"/>
      <c r="CJ64" s="26"/>
      <c r="CK64" s="26"/>
      <c r="CL64" s="26"/>
      <c r="CM64" s="26"/>
      <c r="CN64" s="26"/>
      <c r="CO64" s="26"/>
      <c r="CP64" s="26"/>
      <c r="CQ64" s="26"/>
      <c r="CR64" s="26"/>
      <c r="CS64" s="26"/>
      <c r="CT64" s="26"/>
      <c r="CU64" s="26"/>
      <c r="CV64" s="26"/>
      <c r="CW64" s="26"/>
      <c r="CX64" s="26"/>
      <c r="CY64" s="26" t="s">
        <v>346</v>
      </c>
      <c r="CZ64" s="26" t="s">
        <v>497</v>
      </c>
      <c r="DA64" s="26"/>
      <c r="DB64" s="26"/>
      <c r="DC64" s="26"/>
      <c r="DD64" s="26"/>
      <c r="DE64" s="26"/>
      <c r="DF64" s="26"/>
      <c r="DG64" s="26"/>
      <c r="DH64" s="26"/>
      <c r="DI64" s="26"/>
      <c r="DJ64" s="26"/>
      <c r="DK64" s="26"/>
      <c r="DL64" s="26"/>
      <c r="DM64" s="26"/>
      <c r="DN64" s="26"/>
      <c r="DO64" s="26"/>
      <c r="DP64" s="26"/>
      <c r="DQ64" s="26"/>
      <c r="DR64" s="26"/>
      <c r="DS64" s="26"/>
      <c r="DT64" s="26"/>
      <c r="DU64" s="26"/>
      <c r="DV64" s="26"/>
      <c r="DW64" s="26"/>
      <c r="DX64" s="26"/>
      <c r="DY64" s="26"/>
      <c r="DZ64" s="26"/>
      <c r="EA64" s="26"/>
      <c r="EB64" s="26"/>
      <c r="EC64" s="26"/>
      <c r="ED64" s="26"/>
      <c r="EE64" s="26"/>
      <c r="EF64" s="26"/>
      <c r="EG64" s="26"/>
      <c r="EH64" s="26"/>
      <c r="EI64" s="26"/>
      <c r="EJ64" s="26"/>
      <c r="EK64" s="26"/>
    </row>
    <row r="65" spans="1:141" ht="17.25" customHeight="1" x14ac:dyDescent="0.25">
      <c r="A65" s="24">
        <v>61</v>
      </c>
      <c r="B65" s="25" t="s">
        <v>691</v>
      </c>
      <c r="C65" s="26">
        <v>2017</v>
      </c>
      <c r="D65" s="25" t="s">
        <v>692</v>
      </c>
      <c r="E65" s="25" t="s">
        <v>693</v>
      </c>
      <c r="F65" s="25" t="s">
        <v>263</v>
      </c>
      <c r="G65" s="25" t="s">
        <v>65</v>
      </c>
      <c r="H65" s="25" t="s">
        <v>16</v>
      </c>
      <c r="I65" s="25" t="s">
        <v>293</v>
      </c>
      <c r="J65" s="25" t="s">
        <v>294</v>
      </c>
      <c r="K65" s="25" t="s">
        <v>119</v>
      </c>
      <c r="L65" s="26">
        <v>16</v>
      </c>
      <c r="M65" s="25" t="s">
        <v>281</v>
      </c>
      <c r="N65" s="25" t="s">
        <v>267</v>
      </c>
      <c r="O65" s="25" t="s">
        <v>345</v>
      </c>
      <c r="P65" s="25" t="s">
        <v>323</v>
      </c>
      <c r="Q65" s="25" t="s">
        <v>1613</v>
      </c>
      <c r="R65" s="26" t="s">
        <v>899</v>
      </c>
      <c r="S65" s="26"/>
      <c r="T65" s="26" t="s">
        <v>1379</v>
      </c>
      <c r="U65" s="26"/>
      <c r="V65" s="26" t="s">
        <v>1379</v>
      </c>
      <c r="W65" s="26"/>
      <c r="X65" s="25" t="s">
        <v>1614</v>
      </c>
      <c r="Y65" s="60" t="s">
        <v>529</v>
      </c>
      <c r="Z65" s="26" t="s">
        <v>1615</v>
      </c>
      <c r="AA65" s="26" t="s">
        <v>529</v>
      </c>
      <c r="AB65" s="26" t="s">
        <v>694</v>
      </c>
      <c r="AC65" s="26"/>
      <c r="AD65" s="26"/>
      <c r="AE65" s="26" t="s">
        <v>346</v>
      </c>
      <c r="AF65" s="26" t="s">
        <v>529</v>
      </c>
      <c r="AG65" s="26" t="s">
        <v>346</v>
      </c>
      <c r="AH65" s="26" t="s">
        <v>1616</v>
      </c>
      <c r="AI65" s="26"/>
      <c r="AJ65" s="26"/>
      <c r="AK65" s="26"/>
      <c r="AL65" s="26"/>
      <c r="AM65" s="26"/>
      <c r="AN65" s="26"/>
      <c r="AO65" s="26"/>
      <c r="AP65" s="26"/>
      <c r="AQ65" s="26" t="s">
        <v>346</v>
      </c>
      <c r="AR65" s="26" t="s">
        <v>602</v>
      </c>
      <c r="AS65" s="26" t="s">
        <v>444</v>
      </c>
      <c r="AT65" s="26" t="s">
        <v>1617</v>
      </c>
      <c r="AU65" s="26"/>
      <c r="AV65" s="26"/>
      <c r="AW65" s="26"/>
      <c r="AX65" s="26"/>
      <c r="AY65" s="26" t="s">
        <v>1583</v>
      </c>
      <c r="AZ65" s="26" t="s">
        <v>753</v>
      </c>
      <c r="BA65" s="26"/>
      <c r="BB65" s="26"/>
      <c r="BC65" s="26"/>
      <c r="BD65" s="26"/>
      <c r="BE65" s="26"/>
      <c r="BF65" s="26"/>
      <c r="BG65" s="26"/>
      <c r="BH65" s="26"/>
      <c r="BI65" s="26"/>
      <c r="BJ65" s="26"/>
      <c r="BK65" s="26"/>
      <c r="BL65" s="26"/>
      <c r="BM65" s="26"/>
      <c r="BN65" s="26"/>
      <c r="BO65" s="26"/>
      <c r="BP65" s="26"/>
      <c r="BQ65" s="26"/>
      <c r="BR65" s="26"/>
      <c r="BS65" s="26"/>
      <c r="BT65" s="26"/>
      <c r="BU65" s="26"/>
      <c r="BV65" s="26"/>
      <c r="BW65" s="26"/>
      <c r="BX65" s="26"/>
      <c r="BY65" s="26"/>
      <c r="BZ65" s="26"/>
      <c r="CA65" s="26"/>
      <c r="CB65" s="26"/>
      <c r="CC65" s="26" t="s">
        <v>346</v>
      </c>
      <c r="CD65" s="26" t="s">
        <v>1618</v>
      </c>
      <c r="CE65" s="26"/>
      <c r="CF65" s="26"/>
      <c r="CG65" s="26"/>
      <c r="CH65" s="26"/>
      <c r="CI65" s="26"/>
      <c r="CJ65" s="26"/>
      <c r="CK65" s="26"/>
      <c r="CL65" s="26"/>
      <c r="CM65" s="26"/>
      <c r="CN65" s="26"/>
      <c r="CO65" s="26"/>
      <c r="CP65" s="26"/>
      <c r="CQ65" s="26"/>
      <c r="CR65" s="26"/>
      <c r="CS65" s="26" t="s">
        <v>444</v>
      </c>
      <c r="CT65" s="26" t="s">
        <v>695</v>
      </c>
      <c r="CU65" s="26" t="s">
        <v>470</v>
      </c>
      <c r="CV65" s="26" t="s">
        <v>696</v>
      </c>
      <c r="CW65" s="26"/>
      <c r="CX65" s="26"/>
      <c r="CY65" s="26"/>
      <c r="CZ65" s="26"/>
      <c r="DA65" s="26"/>
      <c r="DB65" s="26"/>
      <c r="DC65" s="26"/>
      <c r="DD65" s="26"/>
      <c r="DE65" s="26"/>
      <c r="DF65" s="26"/>
      <c r="DG65" s="26"/>
      <c r="DH65" s="26"/>
      <c r="DI65" s="26"/>
      <c r="DJ65" s="26"/>
      <c r="DK65" s="26"/>
      <c r="DL65" s="26"/>
      <c r="DM65" s="26"/>
      <c r="DN65" s="26"/>
      <c r="DO65" s="26"/>
      <c r="DP65" s="26"/>
      <c r="DQ65" s="26"/>
      <c r="DR65" s="26"/>
      <c r="DS65" s="26"/>
      <c r="DT65" s="26"/>
      <c r="DU65" s="26"/>
      <c r="DV65" s="26"/>
      <c r="DW65" s="26"/>
      <c r="DX65" s="26"/>
      <c r="DY65" s="26"/>
      <c r="DZ65" s="26"/>
      <c r="EA65" s="26"/>
      <c r="EB65" s="26"/>
      <c r="EC65" s="26"/>
      <c r="ED65" s="26"/>
      <c r="EE65" s="26"/>
      <c r="EF65" s="26"/>
      <c r="EG65" s="26"/>
      <c r="EH65" s="26"/>
      <c r="EI65" s="26"/>
      <c r="EJ65" s="26"/>
      <c r="EK65" s="26"/>
    </row>
    <row r="66" spans="1:141" ht="17.25" customHeight="1" x14ac:dyDescent="0.25">
      <c r="A66" s="24">
        <v>62</v>
      </c>
      <c r="B66" s="25" t="s">
        <v>697</v>
      </c>
      <c r="C66" s="26">
        <v>2017</v>
      </c>
      <c r="D66" s="25" t="s">
        <v>454</v>
      </c>
      <c r="E66" s="25" t="s">
        <v>698</v>
      </c>
      <c r="F66" s="25" t="s">
        <v>404</v>
      </c>
      <c r="G66" s="25" t="s">
        <v>65</v>
      </c>
      <c r="H66" s="25" t="s">
        <v>16</v>
      </c>
      <c r="I66" s="25" t="s">
        <v>699</v>
      </c>
      <c r="J66" s="25" t="s">
        <v>294</v>
      </c>
      <c r="K66" s="25" t="s">
        <v>121</v>
      </c>
      <c r="L66" s="26">
        <v>18</v>
      </c>
      <c r="M66" s="25" t="s">
        <v>281</v>
      </c>
      <c r="N66" s="25" t="s">
        <v>267</v>
      </c>
      <c r="O66" s="25" t="s">
        <v>345</v>
      </c>
      <c r="P66" s="25" t="s">
        <v>323</v>
      </c>
      <c r="Q66" s="25" t="s">
        <v>1619</v>
      </c>
      <c r="R66" s="26" t="s">
        <v>899</v>
      </c>
      <c r="S66" s="26"/>
      <c r="T66" s="26" t="s">
        <v>1379</v>
      </c>
      <c r="U66" s="26" t="s">
        <v>1379</v>
      </c>
      <c r="V66" s="26" t="s">
        <v>1379</v>
      </c>
      <c r="W66" s="26"/>
      <c r="X66" s="25" t="s">
        <v>1620</v>
      </c>
      <c r="Y66" s="60" t="s">
        <v>529</v>
      </c>
      <c r="Z66" s="26" t="s">
        <v>750</v>
      </c>
      <c r="AA66" s="26" t="s">
        <v>529</v>
      </c>
      <c r="AB66" s="26" t="s">
        <v>701</v>
      </c>
      <c r="AC66" s="26"/>
      <c r="AD66" s="26"/>
      <c r="AE66" s="26" t="s">
        <v>346</v>
      </c>
      <c r="AF66" s="26" t="s">
        <v>529</v>
      </c>
      <c r="AG66" s="26"/>
      <c r="AH66" s="26"/>
      <c r="AI66" s="26"/>
      <c r="AJ66" s="26"/>
      <c r="AK66" s="26"/>
      <c r="AL66" s="26"/>
      <c r="AM66" s="26"/>
      <c r="AN66" s="26"/>
      <c r="AO66" s="26"/>
      <c r="AP66" s="26"/>
      <c r="AQ66" s="26" t="s">
        <v>346</v>
      </c>
      <c r="AR66" s="26" t="s">
        <v>596</v>
      </c>
      <c r="AS66" s="26" t="s">
        <v>444</v>
      </c>
      <c r="AT66" s="26" t="s">
        <v>702</v>
      </c>
      <c r="AU66" s="26" t="s">
        <v>444</v>
      </c>
      <c r="AV66" s="26" t="s">
        <v>700</v>
      </c>
      <c r="AW66" s="26"/>
      <c r="AX66" s="26"/>
      <c r="AY66" s="26" t="s">
        <v>1583</v>
      </c>
      <c r="AZ66" s="26" t="s">
        <v>703</v>
      </c>
      <c r="BA66" s="26"/>
      <c r="BB66" s="26"/>
      <c r="BC66" s="26"/>
      <c r="BD66" s="26"/>
      <c r="BE66" s="26"/>
      <c r="BF66" s="26"/>
      <c r="BG66" s="26" t="s">
        <v>1591</v>
      </c>
      <c r="BH66" s="26" t="s">
        <v>529</v>
      </c>
      <c r="BI66" s="26"/>
      <c r="BJ66" s="26"/>
      <c r="BK66" s="26"/>
      <c r="BL66" s="26"/>
      <c r="BM66" s="26"/>
      <c r="BN66" s="26"/>
      <c r="BO66" s="26"/>
      <c r="BP66" s="26"/>
      <c r="BQ66" s="26"/>
      <c r="BR66" s="26"/>
      <c r="BS66" s="26"/>
      <c r="BT66" s="26"/>
      <c r="BU66" s="26"/>
      <c r="BV66" s="26"/>
      <c r="BW66" s="26"/>
      <c r="BX66" s="26"/>
      <c r="BY66" s="26"/>
      <c r="BZ66" s="26"/>
      <c r="CA66" s="26"/>
      <c r="CB66" s="26"/>
      <c r="CC66" s="26" t="s">
        <v>346</v>
      </c>
      <c r="CD66" s="26" t="s">
        <v>596</v>
      </c>
      <c r="CE66" s="26"/>
      <c r="CF66" s="26"/>
      <c r="CG66" s="26"/>
      <c r="CH66" s="26"/>
      <c r="CI66" s="26" t="s">
        <v>1592</v>
      </c>
      <c r="CJ66" s="26" t="s">
        <v>668</v>
      </c>
      <c r="CK66" s="26"/>
      <c r="CL66" s="26"/>
      <c r="CM66" s="26"/>
      <c r="CN66" s="26"/>
      <c r="CO66" s="26"/>
      <c r="CP66" s="26"/>
      <c r="CQ66" s="26" t="s">
        <v>1591</v>
      </c>
      <c r="CR66" s="26" t="s">
        <v>700</v>
      </c>
      <c r="CS66" s="26"/>
      <c r="CT66" s="26"/>
      <c r="CU66" s="26" t="s">
        <v>470</v>
      </c>
      <c r="CV66" s="26" t="s">
        <v>705</v>
      </c>
      <c r="CW66" s="26"/>
      <c r="CX66" s="26"/>
      <c r="CY66" s="26" t="s">
        <v>1591</v>
      </c>
      <c r="CZ66" s="26" t="s">
        <v>706</v>
      </c>
      <c r="DA66" s="26"/>
      <c r="DB66" s="26"/>
      <c r="DC66" s="26"/>
      <c r="DD66" s="26"/>
      <c r="DE66" s="26"/>
      <c r="DF66" s="26"/>
      <c r="DG66" s="26"/>
      <c r="DH66" s="26"/>
      <c r="DI66" s="26"/>
      <c r="DJ66" s="26"/>
      <c r="DK66" s="26"/>
      <c r="DL66" s="26"/>
      <c r="DM66" s="26"/>
      <c r="DN66" s="26"/>
      <c r="DO66" s="26"/>
      <c r="DP66" s="26"/>
      <c r="DQ66" s="26"/>
      <c r="DR66" s="26"/>
      <c r="DS66" s="26"/>
      <c r="DT66" s="26"/>
      <c r="DU66" s="26"/>
      <c r="DV66" s="26"/>
      <c r="DW66" s="26"/>
      <c r="DX66" s="26"/>
      <c r="DY66" s="26"/>
      <c r="DZ66" s="26"/>
      <c r="EA66" s="26"/>
      <c r="EB66" s="26"/>
      <c r="EC66" s="26"/>
      <c r="ED66" s="26"/>
      <c r="EE66" s="26"/>
      <c r="EF66" s="26"/>
      <c r="EG66" s="26"/>
      <c r="EH66" s="26"/>
      <c r="EI66" s="26"/>
      <c r="EJ66" s="26"/>
      <c r="EK66" s="26"/>
    </row>
    <row r="67" spans="1:141" ht="17.25" customHeight="1" x14ac:dyDescent="0.25">
      <c r="A67" s="24">
        <v>63</v>
      </c>
      <c r="B67" s="25" t="s">
        <v>707</v>
      </c>
      <c r="C67" s="26">
        <v>2017</v>
      </c>
      <c r="D67" s="25" t="s">
        <v>665</v>
      </c>
      <c r="E67" s="25" t="s">
        <v>708</v>
      </c>
      <c r="F67" s="25" t="s">
        <v>263</v>
      </c>
      <c r="G67" s="25" t="s">
        <v>1826</v>
      </c>
      <c r="H67" s="25" t="s">
        <v>61</v>
      </c>
      <c r="I67" s="25" t="s">
        <v>709</v>
      </c>
      <c r="J67" s="25" t="s">
        <v>557</v>
      </c>
      <c r="K67" s="25" t="s">
        <v>123</v>
      </c>
      <c r="L67" s="26">
        <v>40</v>
      </c>
      <c r="M67" s="25" t="s">
        <v>281</v>
      </c>
      <c r="N67" s="25" t="s">
        <v>345</v>
      </c>
      <c r="O67" s="25" t="s">
        <v>345</v>
      </c>
      <c r="P67" s="25" t="s">
        <v>345</v>
      </c>
      <c r="Q67" s="25" t="s">
        <v>1605</v>
      </c>
      <c r="R67" s="26"/>
      <c r="S67" s="26"/>
      <c r="T67" s="26" t="s">
        <v>1379</v>
      </c>
      <c r="U67" s="26"/>
      <c r="V67" s="26"/>
      <c r="W67" s="26"/>
      <c r="X67" s="25" t="s">
        <v>1621</v>
      </c>
      <c r="Y67" s="60" t="s">
        <v>41</v>
      </c>
      <c r="Z67" s="26" t="s">
        <v>1622</v>
      </c>
      <c r="AA67" s="26" t="s">
        <v>41</v>
      </c>
      <c r="AB67" s="26" t="s">
        <v>1623</v>
      </c>
      <c r="AC67" s="26"/>
      <c r="AD67" s="26"/>
      <c r="AE67" s="26"/>
      <c r="AF67" s="26"/>
      <c r="AG67" s="26" t="s">
        <v>41</v>
      </c>
      <c r="AH67" s="26" t="s">
        <v>710</v>
      </c>
      <c r="AI67" s="26"/>
      <c r="AJ67" s="26"/>
      <c r="AK67" s="26"/>
      <c r="AL67" s="26"/>
      <c r="AM67" s="26"/>
      <c r="AN67" s="26"/>
      <c r="AO67" s="26"/>
      <c r="AP67" s="26"/>
      <c r="AQ67" s="26"/>
      <c r="AR67" s="26"/>
      <c r="AS67" s="26"/>
      <c r="AT67" s="26"/>
      <c r="AU67" s="26"/>
      <c r="AV67" s="26"/>
      <c r="AW67" s="26"/>
      <c r="AX67" s="26"/>
      <c r="AY67" s="26"/>
      <c r="AZ67" s="26"/>
      <c r="BA67" s="26"/>
      <c r="BB67" s="26"/>
      <c r="BC67" s="26"/>
      <c r="BD67" s="26"/>
      <c r="BE67" s="26"/>
      <c r="BF67" s="26"/>
      <c r="BG67" s="26"/>
      <c r="BH67" s="26"/>
      <c r="BI67" s="26"/>
      <c r="BJ67" s="26"/>
      <c r="BK67" s="26"/>
      <c r="BL67" s="26"/>
      <c r="BM67" s="26"/>
      <c r="BN67" s="26"/>
      <c r="BO67" s="26"/>
      <c r="BP67" s="26"/>
      <c r="BQ67" s="26"/>
      <c r="BR67" s="26"/>
      <c r="BS67" s="26"/>
      <c r="BT67" s="26"/>
      <c r="BU67" s="26"/>
      <c r="BV67" s="26"/>
      <c r="BW67" s="26"/>
      <c r="BX67" s="26"/>
      <c r="BY67" s="26"/>
      <c r="BZ67" s="26"/>
      <c r="CA67" s="26"/>
      <c r="CB67" s="26"/>
      <c r="CC67" s="26"/>
      <c r="CD67" s="26"/>
      <c r="CE67" s="26"/>
      <c r="CF67" s="26"/>
      <c r="CG67" s="26"/>
      <c r="CH67" s="26"/>
      <c r="CI67" s="26"/>
      <c r="CJ67" s="26"/>
      <c r="CK67" s="26"/>
      <c r="CL67" s="26"/>
      <c r="CM67" s="26"/>
      <c r="CN67" s="26"/>
      <c r="CO67" s="26"/>
      <c r="CP67" s="26"/>
      <c r="CQ67" s="26"/>
      <c r="CR67" s="26"/>
      <c r="CS67" s="26"/>
      <c r="CT67" s="26"/>
      <c r="CU67" s="26"/>
      <c r="CV67" s="26"/>
      <c r="CW67" s="26"/>
      <c r="CX67" s="26"/>
      <c r="CY67" s="26"/>
      <c r="CZ67" s="26"/>
      <c r="DA67" s="26"/>
      <c r="DB67" s="26"/>
      <c r="DC67" s="26"/>
      <c r="DD67" s="26"/>
      <c r="DE67" s="26"/>
      <c r="DF67" s="26"/>
      <c r="DG67" s="26"/>
      <c r="DH67" s="26"/>
      <c r="DI67" s="26"/>
      <c r="DJ67" s="26"/>
      <c r="DK67" s="26"/>
      <c r="DL67" s="26"/>
      <c r="DM67" s="26"/>
      <c r="DN67" s="26"/>
      <c r="DO67" s="26"/>
      <c r="DP67" s="26"/>
      <c r="DQ67" s="26"/>
      <c r="DR67" s="26"/>
      <c r="DS67" s="26"/>
      <c r="DT67" s="26"/>
      <c r="DU67" s="26"/>
      <c r="DV67" s="26"/>
      <c r="DW67" s="26"/>
      <c r="DX67" s="26"/>
      <c r="DY67" s="26"/>
      <c r="DZ67" s="26"/>
      <c r="EA67" s="26"/>
      <c r="EB67" s="26"/>
      <c r="EC67" s="26"/>
      <c r="ED67" s="26"/>
      <c r="EE67" s="26"/>
      <c r="EF67" s="26"/>
      <c r="EG67" s="26"/>
      <c r="EH67" s="26"/>
      <c r="EI67" s="26"/>
      <c r="EJ67" s="26"/>
      <c r="EK67" s="26"/>
    </row>
    <row r="68" spans="1:141" ht="17.25" customHeight="1" x14ac:dyDescent="0.25">
      <c r="A68" s="24">
        <v>64</v>
      </c>
      <c r="B68" s="25" t="s">
        <v>711</v>
      </c>
      <c r="C68" s="26">
        <v>2017</v>
      </c>
      <c r="D68" s="25" t="s">
        <v>454</v>
      </c>
      <c r="E68" s="25" t="s">
        <v>712</v>
      </c>
      <c r="F68" s="25" t="s">
        <v>289</v>
      </c>
      <c r="G68" s="25" t="s">
        <v>65</v>
      </c>
      <c r="H68" s="25" t="s">
        <v>16</v>
      </c>
      <c r="I68" s="25" t="s">
        <v>713</v>
      </c>
      <c r="J68" s="25" t="s">
        <v>422</v>
      </c>
      <c r="K68" s="25" t="s">
        <v>124</v>
      </c>
      <c r="L68" s="26">
        <v>46</v>
      </c>
      <c r="M68" s="25" t="s">
        <v>281</v>
      </c>
      <c r="N68" s="25" t="s">
        <v>267</v>
      </c>
      <c r="O68" s="25" t="s">
        <v>345</v>
      </c>
      <c r="P68" s="25" t="s">
        <v>323</v>
      </c>
      <c r="Q68" s="25" t="s">
        <v>1624</v>
      </c>
      <c r="R68" s="26" t="s">
        <v>899</v>
      </c>
      <c r="S68" s="26"/>
      <c r="T68" s="26" t="s">
        <v>1379</v>
      </c>
      <c r="U68" s="26"/>
      <c r="V68" s="26" t="s">
        <v>1379</v>
      </c>
      <c r="W68" s="26"/>
      <c r="X68" s="25" t="s">
        <v>1903</v>
      </c>
      <c r="Y68" s="60" t="s">
        <v>529</v>
      </c>
      <c r="Z68" s="26" t="s">
        <v>714</v>
      </c>
      <c r="AA68" s="26" t="s">
        <v>529</v>
      </c>
      <c r="AB68" s="26" t="s">
        <v>715</v>
      </c>
      <c r="AC68" s="26"/>
      <c r="AD68" s="26"/>
      <c r="AE68" s="26" t="s">
        <v>346</v>
      </c>
      <c r="AF68" s="26" t="s">
        <v>529</v>
      </c>
      <c r="AG68" s="26" t="s">
        <v>346</v>
      </c>
      <c r="AH68" s="26" t="s">
        <v>716</v>
      </c>
      <c r="AI68" s="26"/>
      <c r="AJ68" s="26"/>
      <c r="AK68" s="26"/>
      <c r="AL68" s="26"/>
      <c r="AM68" s="26"/>
      <c r="AN68" s="26"/>
      <c r="AO68" s="26"/>
      <c r="AP68" s="26"/>
      <c r="AQ68" s="26" t="s">
        <v>346</v>
      </c>
      <c r="AR68" s="26" t="s">
        <v>623</v>
      </c>
      <c r="AS68" s="26" t="s">
        <v>444</v>
      </c>
      <c r="AT68" s="26" t="s">
        <v>718</v>
      </c>
      <c r="AU68" s="26" t="s">
        <v>444</v>
      </c>
      <c r="AV68" s="26" t="s">
        <v>675</v>
      </c>
      <c r="AW68" s="26"/>
      <c r="AX68" s="26"/>
      <c r="AY68" s="26" t="s">
        <v>1583</v>
      </c>
      <c r="AZ68" s="26" t="s">
        <v>703</v>
      </c>
      <c r="BA68" s="26"/>
      <c r="BB68" s="26"/>
      <c r="BC68" s="26"/>
      <c r="BD68" s="26"/>
      <c r="BE68" s="26"/>
      <c r="BF68" s="26"/>
      <c r="BG68" s="26"/>
      <c r="BH68" s="26"/>
      <c r="BI68" s="26"/>
      <c r="BJ68" s="26"/>
      <c r="BK68" s="26" t="s">
        <v>1591</v>
      </c>
      <c r="BL68" s="26" t="s">
        <v>668</v>
      </c>
      <c r="BM68" s="26"/>
      <c r="BN68" s="26"/>
      <c r="BO68" s="26"/>
      <c r="BP68" s="26"/>
      <c r="BQ68" s="26"/>
      <c r="BR68" s="26"/>
      <c r="BS68" s="26"/>
      <c r="BT68" s="26"/>
      <c r="BU68" s="26"/>
      <c r="BV68" s="26"/>
      <c r="BW68" s="26"/>
      <c r="BX68" s="26"/>
      <c r="BY68" s="26"/>
      <c r="BZ68" s="26"/>
      <c r="CA68" s="26"/>
      <c r="CB68" s="26"/>
      <c r="CC68" s="26" t="s">
        <v>346</v>
      </c>
      <c r="CD68" s="26" t="s">
        <v>623</v>
      </c>
      <c r="CE68" s="26"/>
      <c r="CF68" s="26"/>
      <c r="CG68" s="26"/>
      <c r="CH68" s="26"/>
      <c r="CI68" s="26"/>
      <c r="CJ68" s="26"/>
      <c r="CK68" s="26"/>
      <c r="CL68" s="26"/>
      <c r="CM68" s="26"/>
      <c r="CN68" s="26"/>
      <c r="CO68" s="26"/>
      <c r="CP68" s="26"/>
      <c r="CQ68" s="26"/>
      <c r="CR68" s="26"/>
      <c r="CS68" s="26"/>
      <c r="CT68" s="26"/>
      <c r="CU68" s="26"/>
      <c r="CV68" s="26"/>
      <c r="CW68" s="26"/>
      <c r="CX68" s="26"/>
      <c r="CY68" s="26" t="s">
        <v>1591</v>
      </c>
      <c r="CZ68" s="26" t="s">
        <v>719</v>
      </c>
      <c r="DA68" s="26"/>
      <c r="DB68" s="26"/>
      <c r="DC68" s="26"/>
      <c r="DD68" s="26"/>
      <c r="DE68" s="26"/>
      <c r="DF68" s="26"/>
      <c r="DG68" s="26"/>
      <c r="DH68" s="26"/>
      <c r="DI68" s="26"/>
      <c r="DJ68" s="26"/>
      <c r="DK68" s="26"/>
      <c r="DL68" s="26"/>
      <c r="DM68" s="26"/>
      <c r="DN68" s="26"/>
      <c r="DO68" s="26"/>
      <c r="DP68" s="26"/>
      <c r="DQ68" s="26"/>
      <c r="DR68" s="26"/>
      <c r="DS68" s="26"/>
      <c r="DT68" s="26"/>
      <c r="DU68" s="26"/>
      <c r="DV68" s="26"/>
      <c r="DW68" s="26"/>
      <c r="DX68" s="26"/>
      <c r="DY68" s="26"/>
      <c r="DZ68" s="26"/>
      <c r="EA68" s="26"/>
      <c r="EB68" s="26"/>
      <c r="EC68" s="26"/>
      <c r="ED68" s="26"/>
      <c r="EE68" s="26"/>
      <c r="EF68" s="26"/>
      <c r="EG68" s="26"/>
      <c r="EH68" s="26"/>
      <c r="EI68" s="26"/>
      <c r="EJ68" s="26"/>
      <c r="EK68" s="26"/>
    </row>
    <row r="69" spans="1:141" ht="17.25" customHeight="1" x14ac:dyDescent="0.25">
      <c r="A69" s="24">
        <v>65</v>
      </c>
      <c r="B69" s="25" t="s">
        <v>720</v>
      </c>
      <c r="C69" s="26">
        <v>2017</v>
      </c>
      <c r="D69" s="25" t="s">
        <v>721</v>
      </c>
      <c r="E69" s="25" t="s">
        <v>722</v>
      </c>
      <c r="F69" s="25" t="s">
        <v>289</v>
      </c>
      <c r="G69" s="25" t="s">
        <v>57</v>
      </c>
      <c r="H69" s="25" t="s">
        <v>16</v>
      </c>
      <c r="I69" s="25" t="s">
        <v>713</v>
      </c>
      <c r="J69" s="25" t="s">
        <v>422</v>
      </c>
      <c r="K69" s="25" t="s">
        <v>126</v>
      </c>
      <c r="L69" s="26">
        <v>159</v>
      </c>
      <c r="M69" s="25" t="s">
        <v>468</v>
      </c>
      <c r="N69" s="25" t="s">
        <v>282</v>
      </c>
      <c r="O69" s="25" t="s">
        <v>299</v>
      </c>
      <c r="P69" s="25" t="s">
        <v>723</v>
      </c>
      <c r="Q69" s="25" t="s">
        <v>1625</v>
      </c>
      <c r="R69" s="26" t="s">
        <v>1379</v>
      </c>
      <c r="S69" s="26" t="s">
        <v>1379</v>
      </c>
      <c r="T69" s="26"/>
      <c r="U69" s="26"/>
      <c r="V69" s="26"/>
      <c r="W69" s="26"/>
      <c r="X69" s="25" t="s">
        <v>1626</v>
      </c>
      <c r="Y69" s="60" t="s">
        <v>470</v>
      </c>
      <c r="Z69" s="26" t="s">
        <v>667</v>
      </c>
      <c r="AA69" s="26" t="s">
        <v>470</v>
      </c>
      <c r="AB69" s="26" t="s">
        <v>667</v>
      </c>
      <c r="AC69" s="26"/>
      <c r="AD69" s="26"/>
      <c r="AE69" s="26" t="s">
        <v>41</v>
      </c>
      <c r="AF69" s="26" t="s">
        <v>843</v>
      </c>
      <c r="AG69" s="26" t="s">
        <v>444</v>
      </c>
      <c r="AH69" s="26" t="s">
        <v>1627</v>
      </c>
      <c r="AI69" s="26"/>
      <c r="AJ69" s="26"/>
      <c r="AK69" s="26"/>
      <c r="AL69" s="26"/>
      <c r="AM69" s="26"/>
      <c r="AN69" s="26"/>
      <c r="AO69" s="26"/>
      <c r="AP69" s="26"/>
      <c r="AQ69" s="26" t="s">
        <v>476</v>
      </c>
      <c r="AR69" s="26" t="s">
        <v>924</v>
      </c>
      <c r="AS69" s="26" t="s">
        <v>1628</v>
      </c>
      <c r="AT69" s="26">
        <v>6.25E-2</v>
      </c>
      <c r="AU69" s="26" t="s">
        <v>41</v>
      </c>
      <c r="AV69" s="26" t="s">
        <v>843</v>
      </c>
      <c r="AW69" s="26"/>
      <c r="AX69" s="26"/>
      <c r="AY69" s="26" t="s">
        <v>1629</v>
      </c>
      <c r="AZ69" s="26" t="s">
        <v>1630</v>
      </c>
      <c r="BA69" s="26"/>
      <c r="BB69" s="26"/>
      <c r="BC69" s="26"/>
      <c r="BD69" s="26"/>
      <c r="BE69" s="26"/>
      <c r="BF69" s="26"/>
      <c r="BG69" s="26" t="s">
        <v>41</v>
      </c>
      <c r="BH69" s="26" t="s">
        <v>1631</v>
      </c>
      <c r="BI69" s="26"/>
      <c r="BJ69" s="26"/>
      <c r="BK69" s="26"/>
      <c r="BL69" s="26"/>
      <c r="BM69" s="26"/>
      <c r="BN69" s="26"/>
      <c r="BO69" s="26"/>
      <c r="BP69" s="26"/>
      <c r="BQ69" s="26"/>
      <c r="BR69" s="26"/>
      <c r="BS69" s="26" t="s">
        <v>41</v>
      </c>
      <c r="BT69" s="26" t="s">
        <v>1632</v>
      </c>
      <c r="BU69" s="26"/>
      <c r="BV69" s="26"/>
      <c r="BW69" s="26"/>
      <c r="BX69" s="26"/>
      <c r="BY69" s="26"/>
      <c r="BZ69" s="26"/>
      <c r="CA69" s="26"/>
      <c r="CB69" s="26"/>
      <c r="CC69" s="26" t="s">
        <v>470</v>
      </c>
      <c r="CD69" s="26" t="s">
        <v>1633</v>
      </c>
      <c r="CE69" s="26"/>
      <c r="CF69" s="26"/>
      <c r="CG69" s="26"/>
      <c r="CH69" s="26"/>
      <c r="CI69" s="26"/>
      <c r="CJ69" s="26"/>
      <c r="CK69" s="26"/>
      <c r="CL69" s="26"/>
      <c r="CM69" s="26"/>
      <c r="CN69" s="26"/>
      <c r="CO69" s="26" t="s">
        <v>724</v>
      </c>
      <c r="CP69" s="26" t="s">
        <v>825</v>
      </c>
      <c r="CQ69" s="26"/>
      <c r="CR69" s="26"/>
      <c r="CS69" s="26" t="s">
        <v>444</v>
      </c>
      <c r="CT69" s="26" t="s">
        <v>1634</v>
      </c>
      <c r="CU69" s="26"/>
      <c r="CV69" s="26"/>
      <c r="CW69" s="26"/>
      <c r="CX69" s="26"/>
      <c r="CY69" s="26" t="s">
        <v>1628</v>
      </c>
      <c r="CZ69" s="26" t="s">
        <v>983</v>
      </c>
      <c r="DA69" s="26"/>
      <c r="DB69" s="26"/>
      <c r="DC69" s="26"/>
      <c r="DD69" s="26"/>
      <c r="DE69" s="26"/>
      <c r="DF69" s="26"/>
      <c r="DG69" s="26"/>
      <c r="DH69" s="26"/>
      <c r="DI69" s="26"/>
      <c r="DJ69" s="26"/>
      <c r="DK69" s="26"/>
      <c r="DL69" s="26"/>
      <c r="DM69" s="26" t="s">
        <v>41</v>
      </c>
      <c r="DN69" s="26" t="s">
        <v>1635</v>
      </c>
      <c r="DO69" s="26"/>
      <c r="DP69" s="26"/>
      <c r="DQ69" s="26"/>
      <c r="DR69" s="26"/>
      <c r="DS69" s="26" t="s">
        <v>41</v>
      </c>
      <c r="DT69" s="26" t="s">
        <v>873</v>
      </c>
      <c r="DU69" s="26"/>
      <c r="DV69" s="26"/>
      <c r="DW69" s="26"/>
      <c r="DX69" s="26"/>
      <c r="DY69" s="26"/>
      <c r="DZ69" s="26"/>
      <c r="EA69" s="26" t="s">
        <v>470</v>
      </c>
      <c r="EB69" s="26">
        <v>2</v>
      </c>
      <c r="EC69" s="26"/>
      <c r="ED69" s="26"/>
      <c r="EE69" s="26"/>
      <c r="EF69" s="26"/>
      <c r="EG69" s="26"/>
      <c r="EH69" s="26"/>
      <c r="EI69" s="26"/>
      <c r="EJ69" s="26"/>
      <c r="EK69" s="26"/>
    </row>
    <row r="70" spans="1:141" ht="17.25" customHeight="1" x14ac:dyDescent="0.25">
      <c r="A70" s="24">
        <v>66</v>
      </c>
      <c r="B70" s="25" t="s">
        <v>725</v>
      </c>
      <c r="C70" s="26">
        <v>2017</v>
      </c>
      <c r="D70" s="25" t="s">
        <v>670</v>
      </c>
      <c r="E70" s="25" t="s">
        <v>726</v>
      </c>
      <c r="F70" s="25" t="s">
        <v>289</v>
      </c>
      <c r="G70" s="25" t="s">
        <v>107</v>
      </c>
      <c r="H70" s="25" t="s">
        <v>106</v>
      </c>
      <c r="I70" s="25" t="s">
        <v>308</v>
      </c>
      <c r="J70" s="25" t="s">
        <v>265</v>
      </c>
      <c r="K70" s="25" t="s">
        <v>128</v>
      </c>
      <c r="L70" s="26">
        <v>16</v>
      </c>
      <c r="M70" s="25" t="s">
        <v>295</v>
      </c>
      <c r="N70" s="25" t="s">
        <v>727</v>
      </c>
      <c r="O70" s="25" t="s">
        <v>727</v>
      </c>
      <c r="P70" s="25" t="s">
        <v>727</v>
      </c>
      <c r="Q70" s="25" t="s">
        <v>1636</v>
      </c>
      <c r="R70" s="26" t="s">
        <v>1379</v>
      </c>
      <c r="S70" s="26"/>
      <c r="T70" s="26" t="s">
        <v>1379</v>
      </c>
      <c r="U70" s="26" t="s">
        <v>1379</v>
      </c>
      <c r="V70" s="26" t="s">
        <v>1379</v>
      </c>
      <c r="W70" s="26"/>
      <c r="X70" s="25" t="s">
        <v>1636</v>
      </c>
      <c r="Y70" s="60" t="s">
        <v>529</v>
      </c>
      <c r="Z70" s="26" t="s">
        <v>683</v>
      </c>
      <c r="AA70" s="26" t="s">
        <v>470</v>
      </c>
      <c r="AB70" s="26" t="s">
        <v>667</v>
      </c>
      <c r="AC70" s="26"/>
      <c r="AD70" s="26"/>
      <c r="AE70" s="26"/>
      <c r="AF70" s="26"/>
      <c r="AG70" s="26" t="s">
        <v>346</v>
      </c>
      <c r="AH70" s="26" t="s">
        <v>676</v>
      </c>
      <c r="AI70" s="26"/>
      <c r="AJ70" s="26"/>
      <c r="AK70" s="26"/>
      <c r="AL70" s="26"/>
      <c r="AM70" s="26"/>
      <c r="AN70" s="26"/>
      <c r="AO70" s="26"/>
      <c r="AP70" s="26"/>
      <c r="AQ70" s="26" t="s">
        <v>346</v>
      </c>
      <c r="AR70" s="26" t="s">
        <v>728</v>
      </c>
      <c r="AS70" s="26"/>
      <c r="AT70" s="26"/>
      <c r="AU70" s="26"/>
      <c r="AV70" s="26"/>
      <c r="AW70" s="26"/>
      <c r="AX70" s="26"/>
      <c r="AY70" s="26"/>
      <c r="AZ70" s="26"/>
      <c r="BA70" s="26" t="s">
        <v>529</v>
      </c>
      <c r="BB70" s="26" t="s">
        <v>729</v>
      </c>
      <c r="BC70" s="26" t="s">
        <v>1637</v>
      </c>
      <c r="BD70" s="26" t="s">
        <v>730</v>
      </c>
      <c r="BE70" s="26"/>
      <c r="BF70" s="26"/>
      <c r="BG70" s="26"/>
      <c r="BH70" s="26"/>
      <c r="BI70" s="26" t="s">
        <v>1591</v>
      </c>
      <c r="BJ70" s="26" t="s">
        <v>675</v>
      </c>
      <c r="BK70" s="26"/>
      <c r="BL70" s="26"/>
      <c r="BM70" s="26"/>
      <c r="BN70" s="26"/>
      <c r="BO70" s="26"/>
      <c r="BP70" s="26"/>
      <c r="BQ70" s="26"/>
      <c r="BR70" s="26"/>
      <c r="BS70" s="26" t="s">
        <v>1598</v>
      </c>
      <c r="BT70" s="26" t="s">
        <v>680</v>
      </c>
      <c r="BU70" s="26"/>
      <c r="BV70" s="26"/>
      <c r="BW70" s="26"/>
      <c r="BX70" s="26"/>
      <c r="BY70" s="26"/>
      <c r="BZ70" s="26"/>
      <c r="CA70" s="26"/>
      <c r="CB70" s="26"/>
      <c r="CC70" s="26" t="s">
        <v>41</v>
      </c>
      <c r="CD70" s="26" t="s">
        <v>681</v>
      </c>
      <c r="CE70" s="26"/>
      <c r="CF70" s="26"/>
      <c r="CG70" s="26" t="s">
        <v>771</v>
      </c>
      <c r="CH70" s="26" t="s">
        <v>731</v>
      </c>
      <c r="CI70" s="26"/>
      <c r="CJ70" s="26"/>
      <c r="CK70" s="26"/>
      <c r="CL70" s="26"/>
      <c r="CM70" s="26"/>
      <c r="CN70" s="26"/>
      <c r="CO70" s="26"/>
      <c r="CP70" s="26"/>
      <c r="CQ70" s="26" t="s">
        <v>1638</v>
      </c>
      <c r="CR70" s="26" t="s">
        <v>683</v>
      </c>
      <c r="CS70" s="26"/>
      <c r="CT70" s="26"/>
      <c r="CU70" s="26"/>
      <c r="CV70" s="26"/>
      <c r="CW70" s="26" t="s">
        <v>41</v>
      </c>
      <c r="CX70" s="26" t="s">
        <v>732</v>
      </c>
      <c r="CY70" s="26" t="s">
        <v>1591</v>
      </c>
      <c r="CZ70" s="26" t="s">
        <v>733</v>
      </c>
      <c r="DA70" s="26"/>
      <c r="DB70" s="26"/>
      <c r="DC70" s="26"/>
      <c r="DD70" s="26"/>
      <c r="DE70" s="26"/>
      <c r="DF70" s="26"/>
      <c r="DG70" s="26"/>
      <c r="DH70" s="26"/>
      <c r="DI70" s="26"/>
      <c r="DJ70" s="26"/>
      <c r="DK70" s="26"/>
      <c r="DL70" s="26"/>
      <c r="DM70" s="26"/>
      <c r="DN70" s="26"/>
      <c r="DO70" s="26"/>
      <c r="DP70" s="26"/>
      <c r="DQ70" s="26"/>
      <c r="DR70" s="26"/>
      <c r="DS70" s="26" t="s">
        <v>41</v>
      </c>
      <c r="DT70" s="26" t="s">
        <v>685</v>
      </c>
      <c r="DU70" s="26" t="s">
        <v>41</v>
      </c>
      <c r="DV70" s="26" t="s">
        <v>734</v>
      </c>
      <c r="DW70" s="26"/>
      <c r="DX70" s="26"/>
      <c r="DY70" s="26"/>
      <c r="DZ70" s="26"/>
      <c r="EA70" s="26"/>
      <c r="EB70" s="26"/>
      <c r="EC70" s="26"/>
      <c r="ED70" s="26"/>
      <c r="EE70" s="26"/>
      <c r="EF70" s="26"/>
      <c r="EG70" s="26" t="s">
        <v>41</v>
      </c>
      <c r="EH70" s="26" t="s">
        <v>732</v>
      </c>
      <c r="EI70" s="26"/>
      <c r="EJ70" s="26"/>
      <c r="EK70" s="26" t="s">
        <v>1713</v>
      </c>
    </row>
    <row r="71" spans="1:141" ht="17.25" customHeight="1" x14ac:dyDescent="0.25">
      <c r="A71" s="24">
        <v>67</v>
      </c>
      <c r="B71" s="25" t="s">
        <v>735</v>
      </c>
      <c r="C71" s="26">
        <v>2018</v>
      </c>
      <c r="D71" s="25" t="s">
        <v>736</v>
      </c>
      <c r="E71" s="25" t="s">
        <v>737</v>
      </c>
      <c r="F71" s="25" t="s">
        <v>263</v>
      </c>
      <c r="G71" s="25" t="s">
        <v>130</v>
      </c>
      <c r="H71" s="25" t="s">
        <v>16</v>
      </c>
      <c r="I71" s="25" t="s">
        <v>308</v>
      </c>
      <c r="J71" s="25" t="s">
        <v>265</v>
      </c>
      <c r="K71" s="25" t="s">
        <v>131</v>
      </c>
      <c r="L71" s="26">
        <v>57</v>
      </c>
      <c r="M71" s="25" t="s">
        <v>281</v>
      </c>
      <c r="N71" s="25" t="s">
        <v>282</v>
      </c>
      <c r="O71" s="25" t="s">
        <v>41</v>
      </c>
      <c r="P71" s="25" t="s">
        <v>41</v>
      </c>
      <c r="Q71" s="25" t="s">
        <v>1639</v>
      </c>
      <c r="R71" s="26" t="s">
        <v>1379</v>
      </c>
      <c r="S71" s="26"/>
      <c r="T71" s="26"/>
      <c r="U71" s="26"/>
      <c r="V71" s="26"/>
      <c r="W71" s="26"/>
      <c r="X71" s="25" t="s">
        <v>1640</v>
      </c>
      <c r="Y71" s="60" t="s">
        <v>470</v>
      </c>
      <c r="Z71" s="26" t="s">
        <v>301</v>
      </c>
      <c r="AA71" s="26" t="s">
        <v>470</v>
      </c>
      <c r="AB71" s="26" t="s">
        <v>301</v>
      </c>
      <c r="AC71" s="26"/>
      <c r="AD71" s="26"/>
      <c r="AE71" s="26"/>
      <c r="AF71" s="26"/>
      <c r="AG71" s="26" t="s">
        <v>444</v>
      </c>
      <c r="AH71" s="26" t="s">
        <v>738</v>
      </c>
      <c r="AI71" s="26"/>
      <c r="AJ71" s="26"/>
      <c r="AK71" s="26"/>
      <c r="AL71" s="26"/>
      <c r="AM71" s="26"/>
      <c r="AN71" s="26"/>
      <c r="AO71" s="26"/>
      <c r="AP71" s="26"/>
      <c r="AQ71" s="26"/>
      <c r="AR71" s="26"/>
      <c r="AS71" s="26"/>
      <c r="AT71" s="26"/>
      <c r="AU71" s="26"/>
      <c r="AV71" s="26"/>
      <c r="AW71" s="26"/>
      <c r="AX71" s="26"/>
      <c r="AY71" s="26"/>
      <c r="AZ71" s="26"/>
      <c r="BA71" s="26"/>
      <c r="BB71" s="26"/>
      <c r="BC71" s="26"/>
      <c r="BD71" s="26"/>
      <c r="BE71" s="26"/>
      <c r="BF71" s="26"/>
      <c r="BG71" s="26"/>
      <c r="BH71" s="26"/>
      <c r="BI71" s="26"/>
      <c r="BJ71" s="26"/>
      <c r="BK71" s="26"/>
      <c r="BL71" s="26"/>
      <c r="BM71" s="26"/>
      <c r="BN71" s="26"/>
      <c r="BO71" s="26"/>
      <c r="BP71" s="26"/>
      <c r="BQ71" s="26"/>
      <c r="BR71" s="26"/>
      <c r="BS71" s="26"/>
      <c r="BT71" s="26"/>
      <c r="BU71" s="26"/>
      <c r="BV71" s="26"/>
      <c r="BW71" s="26"/>
      <c r="BX71" s="26"/>
      <c r="BY71" s="26"/>
      <c r="BZ71" s="26"/>
      <c r="CA71" s="26"/>
      <c r="CB71" s="26"/>
      <c r="CC71" s="26"/>
      <c r="CD71" s="26"/>
      <c r="CE71" s="26"/>
      <c r="CF71" s="26"/>
      <c r="CG71" s="26"/>
      <c r="CH71" s="26"/>
      <c r="CI71" s="26"/>
      <c r="CJ71" s="26"/>
      <c r="CK71" s="26"/>
      <c r="CL71" s="26"/>
      <c r="CM71" s="26"/>
      <c r="CN71" s="26"/>
      <c r="CO71" s="26"/>
      <c r="CP71" s="26"/>
      <c r="CQ71" s="26"/>
      <c r="CR71" s="26"/>
      <c r="CS71" s="26"/>
      <c r="CT71" s="26"/>
      <c r="CU71" s="26"/>
      <c r="CV71" s="26"/>
      <c r="CW71" s="26"/>
      <c r="CX71" s="26"/>
      <c r="CY71" s="26"/>
      <c r="CZ71" s="26"/>
      <c r="DA71" s="26"/>
      <c r="DB71" s="26"/>
      <c r="DC71" s="26"/>
      <c r="DD71" s="26"/>
      <c r="DE71" s="26"/>
      <c r="DF71" s="26"/>
      <c r="DG71" s="26"/>
      <c r="DH71" s="26"/>
      <c r="DI71" s="26"/>
      <c r="DJ71" s="26"/>
      <c r="DK71" s="26"/>
      <c r="DL71" s="26"/>
      <c r="DM71" s="26"/>
      <c r="DN71" s="26"/>
      <c r="DO71" s="26"/>
      <c r="DP71" s="26"/>
      <c r="DQ71" s="26"/>
      <c r="DR71" s="26"/>
      <c r="DS71" s="26"/>
      <c r="DT71" s="26"/>
      <c r="DU71" s="26"/>
      <c r="DV71" s="26"/>
      <c r="DW71" s="26"/>
      <c r="DX71" s="26"/>
      <c r="DY71" s="26"/>
      <c r="DZ71" s="26"/>
      <c r="EA71" s="26"/>
      <c r="EB71" s="26"/>
      <c r="EC71" s="26"/>
      <c r="ED71" s="26"/>
      <c r="EE71" s="26"/>
      <c r="EF71" s="26"/>
      <c r="EG71" s="26"/>
      <c r="EH71" s="26"/>
      <c r="EI71" s="26"/>
      <c r="EJ71" s="26"/>
      <c r="EK71" s="26" t="s">
        <v>1641</v>
      </c>
    </row>
    <row r="72" spans="1:141" ht="17.25" customHeight="1" x14ac:dyDescent="0.25">
      <c r="A72" s="24">
        <v>68</v>
      </c>
      <c r="B72" s="25" t="s">
        <v>739</v>
      </c>
      <c r="C72" s="26">
        <v>2018</v>
      </c>
      <c r="D72" s="25" t="s">
        <v>740</v>
      </c>
      <c r="E72" s="25" t="s">
        <v>741</v>
      </c>
      <c r="F72" s="25" t="s">
        <v>263</v>
      </c>
      <c r="G72" s="25" t="s">
        <v>133</v>
      </c>
      <c r="H72" s="25" t="s">
        <v>16</v>
      </c>
      <c r="I72" s="25" t="s">
        <v>742</v>
      </c>
      <c r="J72" s="25" t="s">
        <v>265</v>
      </c>
      <c r="K72" s="25" t="s">
        <v>1642</v>
      </c>
      <c r="L72" s="26">
        <v>161</v>
      </c>
      <c r="M72" s="25" t="s">
        <v>281</v>
      </c>
      <c r="N72" s="25" t="s">
        <v>345</v>
      </c>
      <c r="O72" s="25" t="s">
        <v>345</v>
      </c>
      <c r="P72" s="25" t="s">
        <v>345</v>
      </c>
      <c r="Q72" s="25" t="s">
        <v>1643</v>
      </c>
      <c r="R72" s="26" t="s">
        <v>1379</v>
      </c>
      <c r="S72" s="26"/>
      <c r="T72" s="26" t="s">
        <v>1379</v>
      </c>
      <c r="U72" s="26"/>
      <c r="V72" s="26"/>
      <c r="W72" s="26"/>
      <c r="X72" s="25" t="s">
        <v>1644</v>
      </c>
      <c r="Y72" s="60" t="s">
        <v>529</v>
      </c>
      <c r="Z72" s="26" t="s">
        <v>743</v>
      </c>
      <c r="AA72" s="26" t="s">
        <v>470</v>
      </c>
      <c r="AB72" s="26" t="s">
        <v>744</v>
      </c>
      <c r="AC72" s="26"/>
      <c r="AD72" s="26"/>
      <c r="AE72" s="26"/>
      <c r="AF72" s="26"/>
      <c r="AG72" s="26"/>
      <c r="AH72" s="26"/>
      <c r="AI72" s="26"/>
      <c r="AJ72" s="26"/>
      <c r="AK72" s="26"/>
      <c r="AL72" s="26"/>
      <c r="AM72" s="26"/>
      <c r="AN72" s="26"/>
      <c r="AO72" s="26"/>
      <c r="AP72" s="26"/>
      <c r="AQ72" s="26" t="s">
        <v>346</v>
      </c>
      <c r="AR72" s="26" t="s">
        <v>745</v>
      </c>
      <c r="AS72" s="26"/>
      <c r="AT72" s="26"/>
      <c r="AU72" s="26"/>
      <c r="AV72" s="26"/>
      <c r="AW72" s="26"/>
      <c r="AX72" s="26"/>
      <c r="AY72" s="26"/>
      <c r="AZ72" s="26"/>
      <c r="BA72" s="26"/>
      <c r="BB72" s="26"/>
      <c r="BC72" s="26"/>
      <c r="BD72" s="26"/>
      <c r="BE72" s="26"/>
      <c r="BF72" s="26"/>
      <c r="BG72" s="26" t="s">
        <v>1591</v>
      </c>
      <c r="BH72" s="26" t="s">
        <v>549</v>
      </c>
      <c r="BI72" s="26"/>
      <c r="BJ72" s="26"/>
      <c r="BK72" s="26"/>
      <c r="BL72" s="26"/>
      <c r="BM72" s="26"/>
      <c r="BN72" s="26"/>
      <c r="BO72" s="26"/>
      <c r="BP72" s="26"/>
      <c r="BQ72" s="26"/>
      <c r="BR72" s="26"/>
      <c r="BS72" s="26"/>
      <c r="BT72" s="26"/>
      <c r="BU72" s="26"/>
      <c r="BV72" s="26"/>
      <c r="BW72" s="26"/>
      <c r="BX72" s="26"/>
      <c r="BY72" s="26" t="s">
        <v>1598</v>
      </c>
      <c r="BZ72" s="26" t="s">
        <v>550</v>
      </c>
      <c r="CA72" s="26"/>
      <c r="CB72" s="26"/>
      <c r="CC72" s="26"/>
      <c r="CD72" s="26"/>
      <c r="CE72" s="26"/>
      <c r="CF72" s="26"/>
      <c r="CG72" s="26"/>
      <c r="CH72" s="26"/>
      <c r="CI72" s="26"/>
      <c r="CJ72" s="26"/>
      <c r="CK72" s="26" t="s">
        <v>1592</v>
      </c>
      <c r="CL72" s="26" t="s">
        <v>551</v>
      </c>
      <c r="CM72" s="26"/>
      <c r="CN72" s="26"/>
      <c r="CO72" s="26"/>
      <c r="CP72" s="26"/>
      <c r="CQ72" s="26" t="s">
        <v>1638</v>
      </c>
      <c r="CR72" s="26" t="s">
        <v>746</v>
      </c>
      <c r="CS72" s="26"/>
      <c r="CT72" s="26"/>
      <c r="CU72" s="26"/>
      <c r="CV72" s="26"/>
      <c r="CW72" s="26"/>
      <c r="CX72" s="26"/>
      <c r="CY72" s="26" t="s">
        <v>1591</v>
      </c>
      <c r="CZ72" s="26" t="s">
        <v>549</v>
      </c>
      <c r="DA72" s="26"/>
      <c r="DB72" s="26"/>
      <c r="DC72" s="26"/>
      <c r="DD72" s="26"/>
      <c r="DE72" s="26"/>
      <c r="DF72" s="26"/>
      <c r="DG72" s="26"/>
      <c r="DH72" s="26"/>
      <c r="DI72" s="26"/>
      <c r="DJ72" s="26"/>
      <c r="DK72" s="26"/>
      <c r="DL72" s="26"/>
      <c r="DM72" s="26"/>
      <c r="DN72" s="26"/>
      <c r="DO72" s="26"/>
      <c r="DP72" s="26"/>
      <c r="DQ72" s="26"/>
      <c r="DR72" s="26"/>
      <c r="DS72" s="26"/>
      <c r="DT72" s="26"/>
      <c r="DU72" s="26"/>
      <c r="DV72" s="26"/>
      <c r="DW72" s="26"/>
      <c r="DX72" s="26"/>
      <c r="DY72" s="26"/>
      <c r="DZ72" s="26"/>
      <c r="EA72" s="26"/>
      <c r="EB72" s="26"/>
      <c r="EC72" s="26"/>
      <c r="ED72" s="26"/>
      <c r="EE72" s="26"/>
      <c r="EF72" s="26"/>
      <c r="EG72" s="26"/>
      <c r="EH72" s="26"/>
      <c r="EI72" s="26"/>
      <c r="EJ72" s="26"/>
      <c r="EK72" s="26"/>
    </row>
    <row r="73" spans="1:141" ht="17.25" customHeight="1" x14ac:dyDescent="0.25">
      <c r="A73" s="24">
        <v>69</v>
      </c>
      <c r="B73" s="25" t="s">
        <v>747</v>
      </c>
      <c r="C73" s="26">
        <v>2018</v>
      </c>
      <c r="D73" s="25" t="s">
        <v>692</v>
      </c>
      <c r="E73" s="25" t="s">
        <v>748</v>
      </c>
      <c r="F73" s="25" t="s">
        <v>263</v>
      </c>
      <c r="G73" s="25" t="s">
        <v>65</v>
      </c>
      <c r="H73" s="25" t="s">
        <v>16</v>
      </c>
      <c r="I73" s="25" t="s">
        <v>749</v>
      </c>
      <c r="J73" s="25" t="s">
        <v>557</v>
      </c>
      <c r="K73" s="25" t="s">
        <v>135</v>
      </c>
      <c r="L73" s="26">
        <v>20</v>
      </c>
      <c r="M73" s="25" t="s">
        <v>281</v>
      </c>
      <c r="N73" s="25" t="s">
        <v>267</v>
      </c>
      <c r="O73" s="25" t="s">
        <v>345</v>
      </c>
      <c r="P73" s="25" t="s">
        <v>323</v>
      </c>
      <c r="Q73" s="25" t="s">
        <v>1589</v>
      </c>
      <c r="R73" s="26" t="s">
        <v>899</v>
      </c>
      <c r="S73" s="26"/>
      <c r="T73" s="26" t="s">
        <v>1379</v>
      </c>
      <c r="U73" s="26"/>
      <c r="V73" s="26" t="s">
        <v>1379</v>
      </c>
      <c r="W73" s="26"/>
      <c r="X73" s="25" t="s">
        <v>1902</v>
      </c>
      <c r="Y73" s="60" t="s">
        <v>529</v>
      </c>
      <c r="Z73" s="26" t="s">
        <v>750</v>
      </c>
      <c r="AA73" s="26" t="s">
        <v>529</v>
      </c>
      <c r="AB73" s="26" t="s">
        <v>751</v>
      </c>
      <c r="AC73" s="26"/>
      <c r="AD73" s="26"/>
      <c r="AE73" s="26" t="s">
        <v>346</v>
      </c>
      <c r="AF73" s="26" t="s">
        <v>529</v>
      </c>
      <c r="AG73" s="26"/>
      <c r="AH73" s="26"/>
      <c r="AI73" s="26"/>
      <c r="AJ73" s="26"/>
      <c r="AK73" s="26"/>
      <c r="AL73" s="26"/>
      <c r="AM73" s="26"/>
      <c r="AN73" s="26"/>
      <c r="AO73" s="26"/>
      <c r="AP73" s="26"/>
      <c r="AQ73" s="26" t="s">
        <v>346</v>
      </c>
      <c r="AR73" s="26" t="s">
        <v>632</v>
      </c>
      <c r="AS73" s="26" t="s">
        <v>444</v>
      </c>
      <c r="AT73" s="26" t="s">
        <v>752</v>
      </c>
      <c r="AU73" s="26" t="s">
        <v>444</v>
      </c>
      <c r="AV73" s="26" t="s">
        <v>750</v>
      </c>
      <c r="AW73" s="26"/>
      <c r="AX73" s="26"/>
      <c r="AY73" s="26" t="s">
        <v>1583</v>
      </c>
      <c r="AZ73" s="26" t="s">
        <v>753</v>
      </c>
      <c r="BA73" s="26"/>
      <c r="BB73" s="26"/>
      <c r="BC73" s="26"/>
      <c r="BD73" s="26"/>
      <c r="BE73" s="26"/>
      <c r="BF73" s="26"/>
      <c r="BG73" s="26" t="s">
        <v>1591</v>
      </c>
      <c r="BH73" s="26" t="s">
        <v>529</v>
      </c>
      <c r="BI73" s="26"/>
      <c r="BJ73" s="26"/>
      <c r="BK73" s="26"/>
      <c r="BL73" s="26"/>
      <c r="BM73" s="26"/>
      <c r="BN73" s="26"/>
      <c r="BO73" s="26"/>
      <c r="BP73" s="26"/>
      <c r="BQ73" s="26"/>
      <c r="BR73" s="26"/>
      <c r="BS73" s="26"/>
      <c r="BT73" s="26"/>
      <c r="BU73" s="26"/>
      <c r="BV73" s="26"/>
      <c r="BW73" s="26"/>
      <c r="BX73" s="26"/>
      <c r="BY73" s="26"/>
      <c r="BZ73" s="26"/>
      <c r="CA73" s="26"/>
      <c r="CB73" s="26"/>
      <c r="CC73" s="26" t="s">
        <v>346</v>
      </c>
      <c r="CD73" s="26" t="s">
        <v>596</v>
      </c>
      <c r="CE73" s="26"/>
      <c r="CF73" s="26"/>
      <c r="CG73" s="26"/>
      <c r="CH73" s="26"/>
      <c r="CI73" s="26" t="s">
        <v>1592</v>
      </c>
      <c r="CJ73" s="26" t="s">
        <v>1645</v>
      </c>
      <c r="CK73" s="26"/>
      <c r="CL73" s="26"/>
      <c r="CM73" s="26"/>
      <c r="CN73" s="26"/>
      <c r="CO73" s="26"/>
      <c r="CP73" s="26"/>
      <c r="CQ73" s="26" t="s">
        <v>1638</v>
      </c>
      <c r="CR73" s="26" t="s">
        <v>754</v>
      </c>
      <c r="CS73" s="26"/>
      <c r="CT73" s="26"/>
      <c r="CU73" s="26" t="s">
        <v>470</v>
      </c>
      <c r="CV73" s="26" t="s">
        <v>755</v>
      </c>
      <c r="CW73" s="26"/>
      <c r="CX73" s="26"/>
      <c r="CY73" s="26" t="s">
        <v>1591</v>
      </c>
      <c r="CZ73" s="26" t="s">
        <v>756</v>
      </c>
      <c r="DA73" s="26" t="s">
        <v>1591</v>
      </c>
      <c r="DB73" s="26" t="s">
        <v>633</v>
      </c>
      <c r="DC73" s="26"/>
      <c r="DD73" s="26"/>
      <c r="DE73" s="26"/>
      <c r="DF73" s="26"/>
      <c r="DG73" s="26"/>
      <c r="DH73" s="26"/>
      <c r="DI73" s="26"/>
      <c r="DJ73" s="26"/>
      <c r="DK73" s="26"/>
      <c r="DL73" s="26"/>
      <c r="DM73" s="26"/>
      <c r="DN73" s="26"/>
      <c r="DO73" s="26"/>
      <c r="DP73" s="26"/>
      <c r="DQ73" s="26"/>
      <c r="DR73" s="26"/>
      <c r="DS73" s="26"/>
      <c r="DT73" s="26"/>
      <c r="DU73" s="26"/>
      <c r="DV73" s="26"/>
      <c r="DW73" s="26"/>
      <c r="DX73" s="26"/>
      <c r="DY73" s="26"/>
      <c r="DZ73" s="26"/>
      <c r="EA73" s="26"/>
      <c r="EB73" s="26"/>
      <c r="EC73" s="26"/>
      <c r="ED73" s="26"/>
      <c r="EE73" s="26"/>
      <c r="EF73" s="26"/>
      <c r="EG73" s="26"/>
      <c r="EH73" s="26"/>
      <c r="EI73" s="26"/>
      <c r="EJ73" s="26"/>
      <c r="EK73" s="26"/>
    </row>
    <row r="74" spans="1:141" ht="17.25" customHeight="1" x14ac:dyDescent="0.25">
      <c r="A74" s="24">
        <v>70</v>
      </c>
      <c r="B74" s="25" t="s">
        <v>757</v>
      </c>
      <c r="C74" s="26">
        <v>2018</v>
      </c>
      <c r="D74" s="25" t="s">
        <v>758</v>
      </c>
      <c r="E74" s="25" t="s">
        <v>759</v>
      </c>
      <c r="F74" s="25" t="s">
        <v>263</v>
      </c>
      <c r="G74" s="25" t="s">
        <v>12</v>
      </c>
      <c r="H74" s="25" t="s">
        <v>11</v>
      </c>
      <c r="I74" s="25" t="s">
        <v>749</v>
      </c>
      <c r="J74" s="25" t="s">
        <v>557</v>
      </c>
      <c r="K74" s="25" t="s">
        <v>137</v>
      </c>
      <c r="L74" s="26">
        <v>58</v>
      </c>
      <c r="M74" s="25" t="s">
        <v>295</v>
      </c>
      <c r="N74" s="25" t="s">
        <v>267</v>
      </c>
      <c r="O74" s="25" t="s">
        <v>268</v>
      </c>
      <c r="P74" s="25" t="s">
        <v>323</v>
      </c>
      <c r="Q74" s="25" t="s">
        <v>1646</v>
      </c>
      <c r="R74" s="26" t="s">
        <v>899</v>
      </c>
      <c r="S74" s="26"/>
      <c r="T74" s="26" t="s">
        <v>1379</v>
      </c>
      <c r="U74" s="26"/>
      <c r="V74" s="26" t="s">
        <v>1379</v>
      </c>
      <c r="W74" s="26"/>
      <c r="X74" s="25" t="s">
        <v>1647</v>
      </c>
      <c r="Y74" s="60" t="s">
        <v>529</v>
      </c>
      <c r="Z74" s="26" t="s">
        <v>303</v>
      </c>
      <c r="AA74" s="26" t="s">
        <v>1591</v>
      </c>
      <c r="AB74" s="26" t="s">
        <v>499</v>
      </c>
      <c r="AC74" s="26"/>
      <c r="AD74" s="26"/>
      <c r="AE74" s="26"/>
      <c r="AF74" s="26"/>
      <c r="AG74" s="26" t="s">
        <v>346</v>
      </c>
      <c r="AH74" s="26" t="s">
        <v>506</v>
      </c>
      <c r="AI74" s="26"/>
      <c r="AJ74" s="26"/>
      <c r="AK74" s="26"/>
      <c r="AL74" s="26"/>
      <c r="AM74" s="26"/>
      <c r="AN74" s="26"/>
      <c r="AO74" s="26"/>
      <c r="AP74" s="26"/>
      <c r="AQ74" s="26" t="s">
        <v>346</v>
      </c>
      <c r="AR74" s="26" t="s">
        <v>1648</v>
      </c>
      <c r="AS74" s="26" t="s">
        <v>346</v>
      </c>
      <c r="AT74" s="26" t="s">
        <v>506</v>
      </c>
      <c r="AU74" s="26" t="s">
        <v>346</v>
      </c>
      <c r="AV74" s="26" t="s">
        <v>506</v>
      </c>
      <c r="AW74" s="26"/>
      <c r="AX74" s="26"/>
      <c r="AY74" s="26"/>
      <c r="AZ74" s="26"/>
      <c r="BA74" s="26"/>
      <c r="BB74" s="26"/>
      <c r="BC74" s="26"/>
      <c r="BD74" s="26"/>
      <c r="BE74" s="26"/>
      <c r="BF74" s="26"/>
      <c r="BG74" s="26"/>
      <c r="BH74" s="26"/>
      <c r="BI74" s="26"/>
      <c r="BJ74" s="26"/>
      <c r="BK74" s="26"/>
      <c r="BL74" s="26"/>
      <c r="BM74" s="26"/>
      <c r="BN74" s="26"/>
      <c r="BO74" s="26"/>
      <c r="BP74" s="26"/>
      <c r="BQ74" s="26"/>
      <c r="BR74" s="26"/>
      <c r="BS74" s="26"/>
      <c r="BT74" s="26"/>
      <c r="BU74" s="26"/>
      <c r="BV74" s="26"/>
      <c r="BW74" s="26"/>
      <c r="BX74" s="26"/>
      <c r="BY74" s="26"/>
      <c r="BZ74" s="26"/>
      <c r="CA74" s="26"/>
      <c r="CB74" s="26"/>
      <c r="CC74" s="26"/>
      <c r="CD74" s="26"/>
      <c r="CE74" s="26"/>
      <c r="CF74" s="26"/>
      <c r="CG74" s="26"/>
      <c r="CH74" s="26"/>
      <c r="CI74" s="26"/>
      <c r="CJ74" s="26"/>
      <c r="CK74" s="26"/>
      <c r="CL74" s="26"/>
      <c r="CM74" s="26"/>
      <c r="CN74" s="26"/>
      <c r="CO74" s="26"/>
      <c r="CP74" s="26"/>
      <c r="CQ74" s="26"/>
      <c r="CR74" s="26"/>
      <c r="CS74" s="26"/>
      <c r="CT74" s="26"/>
      <c r="CU74" s="26"/>
      <c r="CV74" s="26"/>
      <c r="CW74" s="26"/>
      <c r="CX74" s="26"/>
      <c r="CY74" s="26"/>
      <c r="CZ74" s="26"/>
      <c r="DA74" s="26"/>
      <c r="DB74" s="26"/>
      <c r="DC74" s="26"/>
      <c r="DD74" s="26"/>
      <c r="DE74" s="26"/>
      <c r="DF74" s="26"/>
      <c r="DG74" s="26"/>
      <c r="DH74" s="26"/>
      <c r="DI74" s="26" t="s">
        <v>529</v>
      </c>
      <c r="DJ74" s="26" t="s">
        <v>41</v>
      </c>
      <c r="DK74" s="26"/>
      <c r="DL74" s="26"/>
      <c r="DM74" s="26"/>
      <c r="DN74" s="26"/>
      <c r="DO74" s="26"/>
      <c r="DP74" s="26"/>
      <c r="DQ74" s="26"/>
      <c r="DR74" s="26"/>
      <c r="DS74" s="26"/>
      <c r="DT74" s="26"/>
      <c r="DU74" s="26"/>
      <c r="DV74" s="26"/>
      <c r="DW74" s="26"/>
      <c r="DX74" s="26"/>
      <c r="DY74" s="26"/>
      <c r="DZ74" s="26"/>
      <c r="EA74" s="26"/>
      <c r="EB74" s="26"/>
      <c r="EC74" s="26"/>
      <c r="ED74" s="26"/>
      <c r="EE74" s="26"/>
      <c r="EF74" s="26"/>
      <c r="EG74" s="26"/>
      <c r="EH74" s="26"/>
      <c r="EI74" s="26"/>
      <c r="EJ74" s="26"/>
      <c r="EK74" s="26" t="s">
        <v>761</v>
      </c>
    </row>
    <row r="75" spans="1:141" ht="17.25" customHeight="1" x14ac:dyDescent="0.25">
      <c r="A75" s="24">
        <v>71</v>
      </c>
      <c r="B75" s="25" t="s">
        <v>762</v>
      </c>
      <c r="C75" s="26">
        <v>2018</v>
      </c>
      <c r="D75" s="25" t="s">
        <v>687</v>
      </c>
      <c r="E75" s="25" t="s">
        <v>763</v>
      </c>
      <c r="F75" s="25" t="s">
        <v>263</v>
      </c>
      <c r="G75" s="25" t="s">
        <v>65</v>
      </c>
      <c r="H75" s="25" t="s">
        <v>16</v>
      </c>
      <c r="I75" s="25" t="s">
        <v>713</v>
      </c>
      <c r="J75" s="25" t="s">
        <v>294</v>
      </c>
      <c r="K75" s="25" t="s">
        <v>139</v>
      </c>
      <c r="L75" s="26">
        <v>6</v>
      </c>
      <c r="M75" s="25" t="s">
        <v>281</v>
      </c>
      <c r="N75" s="25" t="s">
        <v>332</v>
      </c>
      <c r="O75" s="25" t="s">
        <v>299</v>
      </c>
      <c r="P75" s="25" t="s">
        <v>323</v>
      </c>
      <c r="Q75" s="25" t="s">
        <v>1649</v>
      </c>
      <c r="R75" s="26" t="s">
        <v>899</v>
      </c>
      <c r="S75" s="26"/>
      <c r="T75" s="26" t="s">
        <v>1379</v>
      </c>
      <c r="U75" s="26"/>
      <c r="V75" s="26" t="s">
        <v>1379</v>
      </c>
      <c r="W75" s="26"/>
      <c r="X75" s="25" t="s">
        <v>1650</v>
      </c>
      <c r="Y75" s="60" t="s">
        <v>529</v>
      </c>
      <c r="Z75" s="26" t="s">
        <v>1651</v>
      </c>
      <c r="AA75" s="26" t="s">
        <v>529</v>
      </c>
      <c r="AB75" s="26" t="s">
        <v>764</v>
      </c>
      <c r="AC75" s="26"/>
      <c r="AD75" s="26"/>
      <c r="AE75" s="26"/>
      <c r="AF75" s="26"/>
      <c r="AG75" s="26" t="s">
        <v>346</v>
      </c>
      <c r="AH75" s="26" t="s">
        <v>497</v>
      </c>
      <c r="AI75" s="26"/>
      <c r="AJ75" s="26"/>
      <c r="AK75" s="26"/>
      <c r="AL75" s="26"/>
      <c r="AM75" s="26"/>
      <c r="AN75" s="26"/>
      <c r="AO75" s="26"/>
      <c r="AP75" s="26"/>
      <c r="AQ75" s="26" t="s">
        <v>346</v>
      </c>
      <c r="AR75" s="26" t="s">
        <v>497</v>
      </c>
      <c r="AS75" s="26"/>
      <c r="AT75" s="26"/>
      <c r="AU75" s="26"/>
      <c r="AV75" s="26"/>
      <c r="AW75" s="26"/>
      <c r="AX75" s="26"/>
      <c r="AY75" s="26"/>
      <c r="AZ75" s="26"/>
      <c r="BA75" s="26"/>
      <c r="BB75" s="26"/>
      <c r="BC75" s="26"/>
      <c r="BD75" s="26"/>
      <c r="BE75" s="26"/>
      <c r="BF75" s="26"/>
      <c r="BG75" s="26"/>
      <c r="BH75" s="26"/>
      <c r="BI75" s="26"/>
      <c r="BJ75" s="26"/>
      <c r="BK75" s="26"/>
      <c r="BL75" s="26"/>
      <c r="BM75" s="26"/>
      <c r="BN75" s="26"/>
      <c r="BO75" s="26"/>
      <c r="BP75" s="26"/>
      <c r="BQ75" s="26"/>
      <c r="BR75" s="26"/>
      <c r="BS75" s="26"/>
      <c r="BT75" s="26"/>
      <c r="BU75" s="26"/>
      <c r="BV75" s="26"/>
      <c r="BW75" s="26"/>
      <c r="BX75" s="26"/>
      <c r="BY75" s="26"/>
      <c r="BZ75" s="26"/>
      <c r="CA75" s="26"/>
      <c r="CB75" s="26"/>
      <c r="CC75" s="26" t="s">
        <v>346</v>
      </c>
      <c r="CD75" s="26" t="s">
        <v>497</v>
      </c>
      <c r="CE75" s="26"/>
      <c r="CF75" s="26"/>
      <c r="CG75" s="26"/>
      <c r="CH75" s="26"/>
      <c r="CI75" s="26"/>
      <c r="CJ75" s="26"/>
      <c r="CK75" s="26"/>
      <c r="CL75" s="26"/>
      <c r="CM75" s="26"/>
      <c r="CN75" s="26"/>
      <c r="CO75" s="26"/>
      <c r="CP75" s="26"/>
      <c r="CQ75" s="26"/>
      <c r="CR75" s="26"/>
      <c r="CS75" s="26"/>
      <c r="CT75" s="26"/>
      <c r="CU75" s="26"/>
      <c r="CV75" s="26"/>
      <c r="CW75" s="26"/>
      <c r="CX75" s="26"/>
      <c r="CY75" s="26" t="s">
        <v>346</v>
      </c>
      <c r="CZ75" s="26" t="s">
        <v>506</v>
      </c>
      <c r="DA75" s="26"/>
      <c r="DB75" s="26"/>
      <c r="DC75" s="26"/>
      <c r="DD75" s="26"/>
      <c r="DE75" s="26"/>
      <c r="DF75" s="26"/>
      <c r="DG75" s="26"/>
      <c r="DH75" s="26"/>
      <c r="DI75" s="26"/>
      <c r="DJ75" s="26"/>
      <c r="DK75" s="26"/>
      <c r="DL75" s="26"/>
      <c r="DM75" s="26"/>
      <c r="DN75" s="26"/>
      <c r="DO75" s="26"/>
      <c r="DP75" s="26"/>
      <c r="DQ75" s="26"/>
      <c r="DR75" s="26"/>
      <c r="DS75" s="26"/>
      <c r="DT75" s="26"/>
      <c r="DU75" s="26"/>
      <c r="DV75" s="26"/>
      <c r="DW75" s="26"/>
      <c r="DX75" s="26"/>
      <c r="DY75" s="26"/>
      <c r="DZ75" s="26"/>
      <c r="EA75" s="26"/>
      <c r="EB75" s="26"/>
      <c r="EC75" s="26"/>
      <c r="ED75" s="26"/>
      <c r="EE75" s="26"/>
      <c r="EF75" s="26"/>
      <c r="EG75" s="26"/>
      <c r="EH75" s="26"/>
      <c r="EI75" s="26"/>
      <c r="EJ75" s="26"/>
      <c r="EK75" s="26"/>
    </row>
    <row r="76" spans="1:141" ht="17.25" customHeight="1" x14ac:dyDescent="0.25">
      <c r="A76" s="24">
        <v>72</v>
      </c>
      <c r="B76" s="25" t="s">
        <v>765</v>
      </c>
      <c r="C76" s="26">
        <v>2019</v>
      </c>
      <c r="D76" s="25" t="s">
        <v>766</v>
      </c>
      <c r="E76" s="25" t="s">
        <v>767</v>
      </c>
      <c r="F76" s="25" t="s">
        <v>263</v>
      </c>
      <c r="G76" s="25" t="s">
        <v>141</v>
      </c>
      <c r="H76" s="25" t="s">
        <v>70</v>
      </c>
      <c r="I76" s="25" t="s">
        <v>308</v>
      </c>
      <c r="J76" s="25" t="s">
        <v>265</v>
      </c>
      <c r="K76" s="25" t="s">
        <v>768</v>
      </c>
      <c r="L76" s="26">
        <v>10</v>
      </c>
      <c r="M76" s="25" t="s">
        <v>281</v>
      </c>
      <c r="N76" s="25" t="s">
        <v>267</v>
      </c>
      <c r="O76" s="25" t="s">
        <v>345</v>
      </c>
      <c r="P76" s="25" t="s">
        <v>769</v>
      </c>
      <c r="Q76" s="25" t="s">
        <v>1652</v>
      </c>
      <c r="R76" s="26" t="s">
        <v>1379</v>
      </c>
      <c r="S76" s="26"/>
      <c r="T76" s="26" t="s">
        <v>1379</v>
      </c>
      <c r="U76" s="26"/>
      <c r="V76" s="26" t="s">
        <v>1379</v>
      </c>
      <c r="W76" s="26"/>
      <c r="X76" s="25" t="s">
        <v>1653</v>
      </c>
      <c r="Y76" s="60" t="s">
        <v>529</v>
      </c>
      <c r="Z76" s="26" t="s">
        <v>303</v>
      </c>
      <c r="AA76" s="26" t="s">
        <v>470</v>
      </c>
      <c r="AB76" s="26" t="s">
        <v>301</v>
      </c>
      <c r="AC76" s="26"/>
      <c r="AD76" s="26"/>
      <c r="AE76" s="26" t="s">
        <v>346</v>
      </c>
      <c r="AF76" s="26" t="s">
        <v>284</v>
      </c>
      <c r="AG76" s="26"/>
      <c r="AH76" s="26"/>
      <c r="AI76" s="26" t="s">
        <v>346</v>
      </c>
      <c r="AJ76" s="26" t="s">
        <v>284</v>
      </c>
      <c r="AK76" s="26"/>
      <c r="AL76" s="26"/>
      <c r="AM76" s="26"/>
      <c r="AN76" s="26"/>
      <c r="AO76" s="26"/>
      <c r="AP76" s="26"/>
      <c r="AQ76" s="26" t="s">
        <v>346</v>
      </c>
      <c r="AR76" s="26" t="s">
        <v>1654</v>
      </c>
      <c r="AS76" s="26"/>
      <c r="AT76" s="26"/>
      <c r="AU76" s="26" t="s">
        <v>1583</v>
      </c>
      <c r="AV76" s="26" t="s">
        <v>302</v>
      </c>
      <c r="AW76" s="26"/>
      <c r="AX76" s="26"/>
      <c r="AY76" s="26" t="s">
        <v>1655</v>
      </c>
      <c r="AZ76" s="26" t="s">
        <v>770</v>
      </c>
      <c r="BA76" s="26"/>
      <c r="BB76" s="26"/>
      <c r="BC76" s="26"/>
      <c r="BD76" s="26"/>
      <c r="BE76" s="26"/>
      <c r="BF76" s="26"/>
      <c r="BG76" s="26"/>
      <c r="BH76" s="26"/>
      <c r="BI76" s="26"/>
      <c r="BJ76" s="26"/>
      <c r="BK76" s="26"/>
      <c r="BL76" s="26"/>
      <c r="BM76" s="26"/>
      <c r="BN76" s="26"/>
      <c r="BO76" s="26"/>
      <c r="BP76" s="26"/>
      <c r="BQ76" s="26"/>
      <c r="BR76" s="26"/>
      <c r="BS76" s="26"/>
      <c r="BT76" s="26"/>
      <c r="BU76" s="26"/>
      <c r="BV76" s="26"/>
      <c r="BW76" s="26"/>
      <c r="BX76" s="26"/>
      <c r="BY76" s="26" t="s">
        <v>529</v>
      </c>
      <c r="BZ76" s="26" t="s">
        <v>284</v>
      </c>
      <c r="CA76" s="26"/>
      <c r="CB76" s="26"/>
      <c r="CC76" s="26"/>
      <c r="CD76" s="26"/>
      <c r="CE76" s="26"/>
      <c r="CF76" s="26"/>
      <c r="CG76" s="26"/>
      <c r="CH76" s="26"/>
      <c r="CI76" s="26"/>
      <c r="CJ76" s="26"/>
      <c r="CK76" s="26" t="s">
        <v>1597</v>
      </c>
      <c r="CL76" s="26" t="s">
        <v>771</v>
      </c>
      <c r="CM76" s="26"/>
      <c r="CN76" s="26"/>
      <c r="CO76" s="26" t="s">
        <v>346</v>
      </c>
      <c r="CP76" s="26" t="s">
        <v>506</v>
      </c>
      <c r="CQ76" s="26" t="s">
        <v>1638</v>
      </c>
      <c r="CR76" s="26" t="s">
        <v>772</v>
      </c>
      <c r="CS76" s="26"/>
      <c r="CT76" s="26"/>
      <c r="CU76" s="26"/>
      <c r="CV76" s="26"/>
      <c r="CW76" s="26"/>
      <c r="CX76" s="26"/>
      <c r="CY76" s="26" t="s">
        <v>1591</v>
      </c>
      <c r="CZ76" s="26" t="s">
        <v>773</v>
      </c>
      <c r="DA76" s="26"/>
      <c r="DB76" s="26"/>
      <c r="DC76" s="26"/>
      <c r="DD76" s="26"/>
      <c r="DE76" s="26"/>
      <c r="DF76" s="26"/>
      <c r="DG76" s="26"/>
      <c r="DH76" s="26"/>
      <c r="DI76" s="26" t="s">
        <v>529</v>
      </c>
      <c r="DJ76" s="26" t="s">
        <v>303</v>
      </c>
      <c r="DK76" s="26"/>
      <c r="DL76" s="26"/>
      <c r="DM76" s="26"/>
      <c r="DN76" s="26"/>
      <c r="DO76" s="26"/>
      <c r="DP76" s="26"/>
      <c r="DQ76" s="26"/>
      <c r="DR76" s="26"/>
      <c r="DS76" s="26"/>
      <c r="DT76" s="26"/>
      <c r="DU76" s="26"/>
      <c r="DV76" s="26"/>
      <c r="DW76" s="26"/>
      <c r="DX76" s="26"/>
      <c r="DY76" s="26"/>
      <c r="DZ76" s="26"/>
      <c r="EA76" s="26"/>
      <c r="EB76" s="26"/>
      <c r="EC76" s="26"/>
      <c r="ED76" s="26"/>
      <c r="EE76" s="26"/>
      <c r="EF76" s="26"/>
      <c r="EG76" s="26"/>
      <c r="EH76" s="26"/>
      <c r="EI76" s="26"/>
      <c r="EJ76" s="26"/>
      <c r="EK76" s="26"/>
    </row>
    <row r="77" spans="1:141" ht="17.25" customHeight="1" x14ac:dyDescent="0.25">
      <c r="A77" s="24">
        <v>73</v>
      </c>
      <c r="B77" s="25" t="s">
        <v>774</v>
      </c>
      <c r="C77" s="26">
        <v>2019</v>
      </c>
      <c r="D77" s="25" t="s">
        <v>775</v>
      </c>
      <c r="E77" s="25" t="s">
        <v>776</v>
      </c>
      <c r="F77" s="25" t="s">
        <v>263</v>
      </c>
      <c r="G77" s="25" t="s">
        <v>130</v>
      </c>
      <c r="H77" s="25" t="s">
        <v>16</v>
      </c>
      <c r="I77" s="25" t="s">
        <v>264</v>
      </c>
      <c r="J77" s="25" t="s">
        <v>265</v>
      </c>
      <c r="K77" s="25" t="s">
        <v>144</v>
      </c>
      <c r="L77" s="26">
        <v>18</v>
      </c>
      <c r="M77" s="25" t="s">
        <v>281</v>
      </c>
      <c r="N77" s="25" t="s">
        <v>267</v>
      </c>
      <c r="O77" s="25" t="s">
        <v>345</v>
      </c>
      <c r="P77" s="25" t="s">
        <v>345</v>
      </c>
      <c r="Q77" s="25" t="s">
        <v>1656</v>
      </c>
      <c r="R77" s="26" t="s">
        <v>1379</v>
      </c>
      <c r="S77" s="26"/>
      <c r="T77" s="26" t="s">
        <v>1379</v>
      </c>
      <c r="U77" s="26"/>
      <c r="V77" s="26" t="s">
        <v>1379</v>
      </c>
      <c r="W77" s="26"/>
      <c r="X77" s="25" t="s">
        <v>1657</v>
      </c>
      <c r="Y77" s="60" t="s">
        <v>470</v>
      </c>
      <c r="Z77" s="26" t="s">
        <v>777</v>
      </c>
      <c r="AA77" s="26" t="s">
        <v>470</v>
      </c>
      <c r="AB77" s="26" t="s">
        <v>778</v>
      </c>
      <c r="AC77" s="26"/>
      <c r="AD77" s="26"/>
      <c r="AE77" s="26"/>
      <c r="AF77" s="26"/>
      <c r="AG77" s="26" t="s">
        <v>1583</v>
      </c>
      <c r="AH77" s="26" t="s">
        <v>779</v>
      </c>
      <c r="AI77" s="26" t="s">
        <v>1583</v>
      </c>
      <c r="AJ77" s="26" t="s">
        <v>780</v>
      </c>
      <c r="AK77" s="26"/>
      <c r="AL77" s="26"/>
      <c r="AM77" s="26"/>
      <c r="AN77" s="26"/>
      <c r="AO77" s="26"/>
      <c r="AP77" s="26"/>
      <c r="AQ77" s="26" t="s">
        <v>346</v>
      </c>
      <c r="AR77" s="26" t="s">
        <v>590</v>
      </c>
      <c r="AS77" s="26"/>
      <c r="AT77" s="26"/>
      <c r="AU77" s="26"/>
      <c r="AV77" s="26"/>
      <c r="AW77" s="26"/>
      <c r="AX77" s="26"/>
      <c r="AY77" s="26"/>
      <c r="AZ77" s="26"/>
      <c r="BA77" s="26"/>
      <c r="BB77" s="26"/>
      <c r="BC77" s="26"/>
      <c r="BD77" s="26"/>
      <c r="BE77" s="26"/>
      <c r="BF77" s="26"/>
      <c r="BG77" s="26"/>
      <c r="BH77" s="26"/>
      <c r="BI77" s="26"/>
      <c r="BJ77" s="26"/>
      <c r="BK77" s="26"/>
      <c r="BL77" s="26"/>
      <c r="BM77" s="26"/>
      <c r="BN77" s="26"/>
      <c r="BO77" s="26"/>
      <c r="BP77" s="26"/>
      <c r="BQ77" s="26"/>
      <c r="BR77" s="26"/>
      <c r="BS77" s="26"/>
      <c r="BT77" s="26"/>
      <c r="BU77" s="26"/>
      <c r="BV77" s="26"/>
      <c r="BW77" s="26"/>
      <c r="BX77" s="26"/>
      <c r="BY77" s="26"/>
      <c r="BZ77" s="26"/>
      <c r="CA77" s="26"/>
      <c r="CB77" s="26"/>
      <c r="CC77" s="26" t="s">
        <v>346</v>
      </c>
      <c r="CD77" s="26" t="s">
        <v>782</v>
      </c>
      <c r="CE77" s="26"/>
      <c r="CF77" s="26"/>
      <c r="CG77" s="26"/>
      <c r="CH77" s="26"/>
      <c r="CI77" s="26"/>
      <c r="CJ77" s="26"/>
      <c r="CK77" s="26"/>
      <c r="CL77" s="26"/>
      <c r="CM77" s="26"/>
      <c r="CN77" s="26"/>
      <c r="CO77" s="26" t="s">
        <v>1591</v>
      </c>
      <c r="CP77" s="26" t="s">
        <v>783</v>
      </c>
      <c r="CQ77" s="26"/>
      <c r="CR77" s="26"/>
      <c r="CS77" s="26"/>
      <c r="CT77" s="26"/>
      <c r="CU77" s="26"/>
      <c r="CV77" s="26"/>
      <c r="CW77" s="26"/>
      <c r="CX77" s="26"/>
      <c r="CY77" s="26" t="s">
        <v>346</v>
      </c>
      <c r="CZ77" s="26" t="s">
        <v>784</v>
      </c>
      <c r="DA77" s="26"/>
      <c r="DB77" s="26"/>
      <c r="DC77" s="26"/>
      <c r="DD77" s="26"/>
      <c r="DE77" s="26"/>
      <c r="DF77" s="26"/>
      <c r="DG77" s="26"/>
      <c r="DH77" s="26"/>
      <c r="DI77" s="26"/>
      <c r="DJ77" s="26"/>
      <c r="DK77" s="26"/>
      <c r="DL77" s="26"/>
      <c r="DM77" s="26"/>
      <c r="DN77" s="26"/>
      <c r="DO77" s="26"/>
      <c r="DP77" s="26"/>
      <c r="DQ77" s="26"/>
      <c r="DR77" s="26"/>
      <c r="DS77" s="26"/>
      <c r="DT77" s="26"/>
      <c r="DU77" s="26"/>
      <c r="DV77" s="26"/>
      <c r="DW77" s="26"/>
      <c r="DX77" s="26"/>
      <c r="DY77" s="26"/>
      <c r="DZ77" s="26"/>
      <c r="EA77" s="26"/>
      <c r="EB77" s="26"/>
      <c r="EC77" s="26"/>
      <c r="ED77" s="26"/>
      <c r="EE77" s="26"/>
      <c r="EF77" s="26"/>
      <c r="EG77" s="26"/>
      <c r="EH77" s="26"/>
      <c r="EI77" s="26"/>
      <c r="EJ77" s="26"/>
      <c r="EK77" s="26" t="s">
        <v>785</v>
      </c>
    </row>
    <row r="78" spans="1:141" ht="17.25" customHeight="1" x14ac:dyDescent="0.25">
      <c r="A78" s="24">
        <v>74</v>
      </c>
      <c r="B78" s="25" t="s">
        <v>786</v>
      </c>
      <c r="C78" s="26">
        <v>2019</v>
      </c>
      <c r="D78" s="25" t="s">
        <v>787</v>
      </c>
      <c r="E78" s="25" t="s">
        <v>788</v>
      </c>
      <c r="F78" s="25" t="s">
        <v>263</v>
      </c>
      <c r="G78" s="25" t="s">
        <v>30</v>
      </c>
      <c r="H78" s="25" t="s">
        <v>11</v>
      </c>
      <c r="I78" s="25" t="s">
        <v>789</v>
      </c>
      <c r="J78" s="25" t="s">
        <v>400</v>
      </c>
      <c r="K78" s="25" t="s">
        <v>146</v>
      </c>
      <c r="L78" s="26">
        <v>24</v>
      </c>
      <c r="M78" s="25" t="s">
        <v>281</v>
      </c>
      <c r="N78" s="25" t="s">
        <v>322</v>
      </c>
      <c r="O78" s="25" t="s">
        <v>345</v>
      </c>
      <c r="P78" s="25" t="s">
        <v>790</v>
      </c>
      <c r="Q78" s="25" t="s">
        <v>1658</v>
      </c>
      <c r="R78" s="26" t="s">
        <v>1379</v>
      </c>
      <c r="S78" s="26" t="s">
        <v>1379</v>
      </c>
      <c r="T78" s="26" t="s">
        <v>1379</v>
      </c>
      <c r="U78" s="26"/>
      <c r="V78" s="26"/>
      <c r="W78" s="26"/>
      <c r="X78" s="25" t="s">
        <v>1659</v>
      </c>
      <c r="Y78" s="60" t="s">
        <v>1660</v>
      </c>
      <c r="Z78" s="26" t="s">
        <v>1661</v>
      </c>
      <c r="AA78" s="26" t="s">
        <v>470</v>
      </c>
      <c r="AB78" s="26" t="s">
        <v>791</v>
      </c>
      <c r="AC78" s="26" t="s">
        <v>529</v>
      </c>
      <c r="AD78" s="26">
        <v>32</v>
      </c>
      <c r="AE78" s="26"/>
      <c r="AF78" s="26"/>
      <c r="AG78" s="26"/>
      <c r="AH78" s="26"/>
      <c r="AI78" s="26"/>
      <c r="AJ78" s="26"/>
      <c r="AK78" s="26"/>
      <c r="AL78" s="26"/>
      <c r="AM78" s="26"/>
      <c r="AN78" s="26"/>
      <c r="AO78" s="26"/>
      <c r="AP78" s="26"/>
      <c r="AQ78" s="26" t="s">
        <v>41</v>
      </c>
      <c r="AR78" s="26" t="s">
        <v>792</v>
      </c>
      <c r="AS78" s="26"/>
      <c r="AT78" s="26"/>
      <c r="AU78" s="26"/>
      <c r="AV78" s="26"/>
      <c r="AW78" s="26"/>
      <c r="AX78" s="26"/>
      <c r="AY78" s="26"/>
      <c r="AZ78" s="26"/>
      <c r="BA78" s="26"/>
      <c r="BB78" s="26"/>
      <c r="BC78" s="26"/>
      <c r="BD78" s="26"/>
      <c r="BE78" s="26"/>
      <c r="BF78" s="26"/>
      <c r="BG78" s="26"/>
      <c r="BH78" s="26"/>
      <c r="BI78" s="26"/>
      <c r="BJ78" s="26"/>
      <c r="BK78" s="26"/>
      <c r="BL78" s="26"/>
      <c r="BM78" s="26"/>
      <c r="BN78" s="26"/>
      <c r="BO78" s="26"/>
      <c r="BP78" s="26"/>
      <c r="BQ78" s="26"/>
      <c r="BR78" s="26"/>
      <c r="BS78" s="26"/>
      <c r="BT78" s="26"/>
      <c r="BU78" s="26"/>
      <c r="BV78" s="26"/>
      <c r="BW78" s="26"/>
      <c r="BX78" s="26"/>
      <c r="BY78" s="26"/>
      <c r="BZ78" s="26"/>
      <c r="CA78" s="26"/>
      <c r="CB78" s="26"/>
      <c r="CC78" s="26"/>
      <c r="CD78" s="26"/>
      <c r="CE78" s="26"/>
      <c r="CF78" s="26"/>
      <c r="CG78" s="26"/>
      <c r="CH78" s="26"/>
      <c r="CI78" s="26"/>
      <c r="CJ78" s="26"/>
      <c r="CK78" s="26"/>
      <c r="CL78" s="26"/>
      <c r="CM78" s="26"/>
      <c r="CN78" s="26"/>
      <c r="CO78" s="26"/>
      <c r="CP78" s="26"/>
      <c r="CQ78" s="26"/>
      <c r="CR78" s="26"/>
      <c r="CS78" s="26"/>
      <c r="CT78" s="26"/>
      <c r="CU78" s="26"/>
      <c r="CV78" s="26"/>
      <c r="CW78" s="26"/>
      <c r="CX78" s="26"/>
      <c r="CY78" s="26" t="s">
        <v>1591</v>
      </c>
      <c r="CZ78" s="26" t="s">
        <v>793</v>
      </c>
      <c r="DA78" s="26"/>
      <c r="DB78" s="26"/>
      <c r="DC78" s="26"/>
      <c r="DD78" s="26"/>
      <c r="DE78" s="26"/>
      <c r="DF78" s="26"/>
      <c r="DG78" s="26"/>
      <c r="DH78" s="26"/>
      <c r="DI78" s="26" t="s">
        <v>529</v>
      </c>
      <c r="DJ78" s="26" t="s">
        <v>794</v>
      </c>
      <c r="DK78" s="26"/>
      <c r="DL78" s="26"/>
      <c r="DM78" s="26"/>
      <c r="DN78" s="26"/>
      <c r="DO78" s="26"/>
      <c r="DP78" s="26"/>
      <c r="DQ78" s="26"/>
      <c r="DR78" s="26"/>
      <c r="DS78" s="26"/>
      <c r="DT78" s="26"/>
      <c r="DU78" s="26"/>
      <c r="DV78" s="26"/>
      <c r="DW78" s="26"/>
      <c r="DX78" s="26"/>
      <c r="DY78" s="26"/>
      <c r="DZ78" s="26"/>
      <c r="EA78" s="26"/>
      <c r="EB78" s="26"/>
      <c r="EC78" s="26"/>
      <c r="ED78" s="26"/>
      <c r="EE78" s="26"/>
      <c r="EF78" s="26"/>
      <c r="EG78" s="26"/>
      <c r="EH78" s="26"/>
      <c r="EI78" s="26"/>
      <c r="EJ78" s="26"/>
      <c r="EK78" s="26"/>
    </row>
    <row r="79" spans="1:141" ht="17.25" customHeight="1" x14ac:dyDescent="0.25">
      <c r="A79" s="24">
        <v>75</v>
      </c>
      <c r="B79" s="25" t="s">
        <v>795</v>
      </c>
      <c r="C79" s="26">
        <v>2019</v>
      </c>
      <c r="D79" s="25" t="s">
        <v>796</v>
      </c>
      <c r="E79" s="25" t="s">
        <v>797</v>
      </c>
      <c r="F79" s="25" t="s">
        <v>263</v>
      </c>
      <c r="G79" s="25" t="s">
        <v>71</v>
      </c>
      <c r="H79" s="25" t="s">
        <v>70</v>
      </c>
      <c r="I79" s="25" t="s">
        <v>293</v>
      </c>
      <c r="J79" s="25" t="s">
        <v>294</v>
      </c>
      <c r="K79" s="25" t="s">
        <v>798</v>
      </c>
      <c r="L79" s="26">
        <v>5</v>
      </c>
      <c r="M79" s="25" t="s">
        <v>281</v>
      </c>
      <c r="N79" s="25" t="s">
        <v>267</v>
      </c>
      <c r="O79" s="25" t="s">
        <v>1662</v>
      </c>
      <c r="P79" s="25" t="s">
        <v>799</v>
      </c>
      <c r="Q79" s="25" t="s">
        <v>1663</v>
      </c>
      <c r="R79" s="26" t="s">
        <v>1379</v>
      </c>
      <c r="S79" s="26"/>
      <c r="T79" s="26" t="s">
        <v>1379</v>
      </c>
      <c r="U79" s="26"/>
      <c r="V79" s="26"/>
      <c r="W79" s="26"/>
      <c r="X79" s="25" t="s">
        <v>1664</v>
      </c>
      <c r="Y79" s="60" t="s">
        <v>346</v>
      </c>
      <c r="Z79" s="26" t="s">
        <v>800</v>
      </c>
      <c r="AA79" s="26" t="s">
        <v>346</v>
      </c>
      <c r="AB79" s="26" t="s">
        <v>801</v>
      </c>
      <c r="AC79" s="26"/>
      <c r="AD79" s="26"/>
      <c r="AE79" s="26"/>
      <c r="AF79" s="26"/>
      <c r="AG79" s="26"/>
      <c r="AH79" s="26"/>
      <c r="AI79" s="26"/>
      <c r="AJ79" s="26"/>
      <c r="AK79" s="26"/>
      <c r="AL79" s="26"/>
      <c r="AM79" s="26"/>
      <c r="AN79" s="26"/>
      <c r="AO79" s="26"/>
      <c r="AP79" s="26"/>
      <c r="AQ79" s="26" t="s">
        <v>346</v>
      </c>
      <c r="AR79" s="26" t="s">
        <v>1665</v>
      </c>
      <c r="AS79" s="26"/>
      <c r="AT79" s="26"/>
      <c r="AU79" s="26"/>
      <c r="AV79" s="26"/>
      <c r="AW79" s="26"/>
      <c r="AX79" s="26"/>
      <c r="AY79" s="26"/>
      <c r="AZ79" s="26"/>
      <c r="BA79" s="26"/>
      <c r="BB79" s="26"/>
      <c r="BC79" s="26"/>
      <c r="BD79" s="26"/>
      <c r="BE79" s="26"/>
      <c r="BF79" s="26"/>
      <c r="BG79" s="26"/>
      <c r="BH79" s="26"/>
      <c r="BI79" s="26"/>
      <c r="BJ79" s="26"/>
      <c r="BK79" s="26"/>
      <c r="BL79" s="26"/>
      <c r="BM79" s="26"/>
      <c r="BN79" s="26"/>
      <c r="BO79" s="26"/>
      <c r="BP79" s="26"/>
      <c r="BQ79" s="26"/>
      <c r="BR79" s="26"/>
      <c r="BS79" s="26"/>
      <c r="BT79" s="26"/>
      <c r="BU79" s="26"/>
      <c r="BV79" s="26"/>
      <c r="BW79" s="26"/>
      <c r="BX79" s="26"/>
      <c r="BY79" s="26"/>
      <c r="BZ79" s="26"/>
      <c r="CA79" s="26"/>
      <c r="CB79" s="26"/>
      <c r="CC79" s="26"/>
      <c r="CD79" s="26"/>
      <c r="CE79" s="26"/>
      <c r="CF79" s="26"/>
      <c r="CG79" s="26"/>
      <c r="CH79" s="26"/>
      <c r="CI79" s="26"/>
      <c r="CJ79" s="26"/>
      <c r="CK79" s="26"/>
      <c r="CL79" s="26"/>
      <c r="CM79" s="26"/>
      <c r="CN79" s="26"/>
      <c r="CO79" s="26"/>
      <c r="CP79" s="26"/>
      <c r="CQ79" s="26"/>
      <c r="CR79" s="26"/>
      <c r="CS79" s="26"/>
      <c r="CT79" s="26"/>
      <c r="CU79" s="26"/>
      <c r="CV79" s="26"/>
      <c r="CW79" s="26"/>
      <c r="CX79" s="26"/>
      <c r="CY79" s="26"/>
      <c r="CZ79" s="26"/>
      <c r="DA79" s="26"/>
      <c r="DB79" s="26"/>
      <c r="DC79" s="26"/>
      <c r="DD79" s="26"/>
      <c r="DE79" s="26"/>
      <c r="DF79" s="26"/>
      <c r="DG79" s="26"/>
      <c r="DH79" s="26"/>
      <c r="DI79" s="26"/>
      <c r="DJ79" s="26"/>
      <c r="DK79" s="26"/>
      <c r="DL79" s="26"/>
      <c r="DM79" s="26"/>
      <c r="DN79" s="26"/>
      <c r="DO79" s="26"/>
      <c r="DP79" s="26"/>
      <c r="DQ79" s="26"/>
      <c r="DR79" s="26"/>
      <c r="DS79" s="26"/>
      <c r="DT79" s="26"/>
      <c r="DU79" s="26"/>
      <c r="DV79" s="26"/>
      <c r="DW79" s="26"/>
      <c r="DX79" s="26"/>
      <c r="DY79" s="26"/>
      <c r="DZ79" s="26"/>
      <c r="EA79" s="26"/>
      <c r="EB79" s="26"/>
      <c r="EC79" s="26"/>
      <c r="ED79" s="26"/>
      <c r="EE79" s="26"/>
      <c r="EF79" s="26"/>
      <c r="EG79" s="26"/>
      <c r="EH79" s="26"/>
      <c r="EI79" s="26"/>
      <c r="EJ79" s="26"/>
      <c r="EK79" s="26" t="s">
        <v>1666</v>
      </c>
    </row>
    <row r="80" spans="1:141" ht="17.25" customHeight="1" x14ac:dyDescent="0.25">
      <c r="A80" s="24">
        <v>76</v>
      </c>
      <c r="B80" s="25" t="s">
        <v>803</v>
      </c>
      <c r="C80" s="26">
        <v>2019</v>
      </c>
      <c r="D80" s="25" t="s">
        <v>804</v>
      </c>
      <c r="E80" s="25" t="s">
        <v>805</v>
      </c>
      <c r="F80" s="25" t="s">
        <v>263</v>
      </c>
      <c r="G80" s="25" t="s">
        <v>93</v>
      </c>
      <c r="H80" s="25" t="s">
        <v>16</v>
      </c>
      <c r="I80" s="25" t="s">
        <v>606</v>
      </c>
      <c r="J80" s="25" t="s">
        <v>400</v>
      </c>
      <c r="K80" s="25" t="s">
        <v>150</v>
      </c>
      <c r="L80" s="26">
        <v>113</v>
      </c>
      <c r="M80" s="25" t="s">
        <v>281</v>
      </c>
      <c r="N80" s="25" t="s">
        <v>267</v>
      </c>
      <c r="O80" s="25" t="s">
        <v>345</v>
      </c>
      <c r="P80" s="25" t="s">
        <v>799</v>
      </c>
      <c r="Q80" s="25" t="s">
        <v>1667</v>
      </c>
      <c r="R80" s="26" t="s">
        <v>1379</v>
      </c>
      <c r="S80" s="26" t="s">
        <v>1379</v>
      </c>
      <c r="T80" s="26"/>
      <c r="U80" s="26"/>
      <c r="V80" s="26"/>
      <c r="W80" s="26"/>
      <c r="X80" s="25" t="s">
        <v>1668</v>
      </c>
      <c r="Y80" s="60" t="s">
        <v>470</v>
      </c>
      <c r="Z80" s="26" t="s">
        <v>806</v>
      </c>
      <c r="AA80" s="26" t="s">
        <v>470</v>
      </c>
      <c r="AB80" s="26" t="s">
        <v>807</v>
      </c>
      <c r="AC80" s="26"/>
      <c r="AD80" s="26"/>
      <c r="AE80" s="26"/>
      <c r="AF80" s="26"/>
      <c r="AG80" s="26" t="s">
        <v>444</v>
      </c>
      <c r="AH80" s="26" t="s">
        <v>716</v>
      </c>
      <c r="AI80" s="26"/>
      <c r="AJ80" s="26"/>
      <c r="AK80" s="26"/>
      <c r="AL80" s="26"/>
      <c r="AM80" s="26"/>
      <c r="AN80" s="26"/>
      <c r="AO80" s="26"/>
      <c r="AP80" s="26"/>
      <c r="AQ80" s="26" t="s">
        <v>476</v>
      </c>
      <c r="AR80" s="26" t="s">
        <v>1669</v>
      </c>
      <c r="AS80" s="26"/>
      <c r="AT80" s="26"/>
      <c r="AU80" s="26"/>
      <c r="AV80" s="26"/>
      <c r="AW80" s="26"/>
      <c r="AX80" s="26"/>
      <c r="AY80" s="26" t="s">
        <v>1655</v>
      </c>
      <c r="AZ80" s="26" t="s">
        <v>601</v>
      </c>
      <c r="BA80" s="26"/>
      <c r="BB80" s="26"/>
      <c r="BC80" s="26"/>
      <c r="BD80" s="26"/>
      <c r="BE80" s="26"/>
      <c r="BF80" s="26"/>
      <c r="BG80" s="26"/>
      <c r="BH80" s="26"/>
      <c r="BI80" s="26"/>
      <c r="BJ80" s="26"/>
      <c r="BK80" s="26"/>
      <c r="BL80" s="26"/>
      <c r="BM80" s="26"/>
      <c r="BN80" s="26"/>
      <c r="BO80" s="26"/>
      <c r="BP80" s="26"/>
      <c r="BQ80" s="26"/>
      <c r="BR80" s="26"/>
      <c r="BS80" s="26"/>
      <c r="BT80" s="26"/>
      <c r="BU80" s="26"/>
      <c r="BV80" s="26"/>
      <c r="BW80" s="26"/>
      <c r="BX80" s="26"/>
      <c r="BY80" s="26"/>
      <c r="BZ80" s="26"/>
      <c r="CA80" s="26"/>
      <c r="CB80" s="26"/>
      <c r="CC80" s="26" t="s">
        <v>470</v>
      </c>
      <c r="CD80" s="26" t="s">
        <v>622</v>
      </c>
      <c r="CE80" s="26"/>
      <c r="CF80" s="26"/>
      <c r="CG80" s="26"/>
      <c r="CH80" s="26"/>
      <c r="CI80" s="26"/>
      <c r="CJ80" s="26"/>
      <c r="CK80" s="26"/>
      <c r="CL80" s="26"/>
      <c r="CM80" s="26"/>
      <c r="CN80" s="26"/>
      <c r="CO80" s="26"/>
      <c r="CP80" s="26"/>
      <c r="CQ80" s="26"/>
      <c r="CR80" s="26"/>
      <c r="CS80" s="26"/>
      <c r="CT80" s="26"/>
      <c r="CU80" s="26"/>
      <c r="CV80" s="26"/>
      <c r="CW80" s="26"/>
      <c r="CX80" s="26"/>
      <c r="CY80" s="26"/>
      <c r="CZ80" s="26"/>
      <c r="DA80" s="26"/>
      <c r="DB80" s="26"/>
      <c r="DC80" s="26"/>
      <c r="DD80" s="26"/>
      <c r="DE80" s="26"/>
      <c r="DF80" s="26"/>
      <c r="DG80" s="26"/>
      <c r="DH80" s="26"/>
      <c r="DI80" s="26"/>
      <c r="DJ80" s="26"/>
      <c r="DK80" s="26"/>
      <c r="DL80" s="26"/>
      <c r="DM80" s="26"/>
      <c r="DN80" s="26"/>
      <c r="DO80" s="26"/>
      <c r="DP80" s="26"/>
      <c r="DQ80" s="26"/>
      <c r="DR80" s="26"/>
      <c r="DS80" s="26"/>
      <c r="DT80" s="26"/>
      <c r="DU80" s="26"/>
      <c r="DV80" s="26"/>
      <c r="DW80" s="26"/>
      <c r="DX80" s="26"/>
      <c r="DY80" s="26"/>
      <c r="DZ80" s="26"/>
      <c r="EA80" s="26"/>
      <c r="EB80" s="26"/>
      <c r="EC80" s="26"/>
      <c r="ED80" s="26"/>
      <c r="EE80" s="26"/>
      <c r="EF80" s="26"/>
      <c r="EG80" s="26"/>
      <c r="EH80" s="26"/>
      <c r="EI80" s="26"/>
      <c r="EJ80" s="26"/>
      <c r="EK80" s="26"/>
    </row>
    <row r="81" spans="1:141" ht="17.25" customHeight="1" x14ac:dyDescent="0.25">
      <c r="A81" s="24">
        <v>77</v>
      </c>
      <c r="B81" s="25" t="s">
        <v>810</v>
      </c>
      <c r="C81" s="26">
        <v>2019</v>
      </c>
      <c r="D81" s="25" t="s">
        <v>811</v>
      </c>
      <c r="E81" s="25" t="s">
        <v>812</v>
      </c>
      <c r="F81" s="25" t="s">
        <v>289</v>
      </c>
      <c r="G81" s="25" t="s">
        <v>71</v>
      </c>
      <c r="H81" s="25" t="s">
        <v>70</v>
      </c>
      <c r="I81" s="25" t="s">
        <v>813</v>
      </c>
      <c r="J81" s="25" t="s">
        <v>294</v>
      </c>
      <c r="K81" s="25" t="s">
        <v>152</v>
      </c>
      <c r="L81" s="26">
        <v>2</v>
      </c>
      <c r="M81" s="25" t="s">
        <v>281</v>
      </c>
      <c r="N81" s="25" t="s">
        <v>267</v>
      </c>
      <c r="O81" s="25" t="s">
        <v>299</v>
      </c>
      <c r="P81" s="25" t="s">
        <v>814</v>
      </c>
      <c r="Q81" s="25" t="s">
        <v>1670</v>
      </c>
      <c r="R81" s="26" t="s">
        <v>1379</v>
      </c>
      <c r="S81" s="26"/>
      <c r="T81" s="26" t="s">
        <v>1379</v>
      </c>
      <c r="U81" s="26"/>
      <c r="V81" s="26"/>
      <c r="W81" s="26"/>
      <c r="X81" s="25" t="s">
        <v>1671</v>
      </c>
      <c r="Y81" s="60" t="s">
        <v>529</v>
      </c>
      <c r="Z81" s="26" t="s">
        <v>303</v>
      </c>
      <c r="AA81" s="26" t="s">
        <v>470</v>
      </c>
      <c r="AB81" s="26" t="s">
        <v>301</v>
      </c>
      <c r="AC81" s="26"/>
      <c r="AD81" s="26"/>
      <c r="AE81" s="26"/>
      <c r="AF81" s="26"/>
      <c r="AG81" s="26"/>
      <c r="AH81" s="26"/>
      <c r="AI81" s="26"/>
      <c r="AJ81" s="26"/>
      <c r="AK81" s="26"/>
      <c r="AL81" s="26"/>
      <c r="AM81" s="26"/>
      <c r="AN81" s="26"/>
      <c r="AO81" s="26"/>
      <c r="AP81" s="26"/>
      <c r="AQ81" s="26" t="s">
        <v>346</v>
      </c>
      <c r="AR81" s="26" t="s">
        <v>346</v>
      </c>
      <c r="AS81" s="26"/>
      <c r="AT81" s="26"/>
      <c r="AU81" s="26"/>
      <c r="AV81" s="26"/>
      <c r="AW81" s="26"/>
      <c r="AX81" s="26"/>
      <c r="AY81" s="26"/>
      <c r="AZ81" s="26"/>
      <c r="BA81" s="26"/>
      <c r="BB81" s="26"/>
      <c r="BC81" s="26"/>
      <c r="BD81" s="26"/>
      <c r="BE81" s="26"/>
      <c r="BF81" s="26"/>
      <c r="BG81" s="26"/>
      <c r="BH81" s="26"/>
      <c r="BI81" s="26"/>
      <c r="BJ81" s="26"/>
      <c r="BK81" s="26"/>
      <c r="BL81" s="26"/>
      <c r="BM81" s="26"/>
      <c r="BN81" s="26"/>
      <c r="BO81" s="26"/>
      <c r="BP81" s="26"/>
      <c r="BQ81" s="26"/>
      <c r="BR81" s="26"/>
      <c r="BS81" s="26"/>
      <c r="BT81" s="26"/>
      <c r="BU81" s="26"/>
      <c r="BV81" s="26"/>
      <c r="BW81" s="26"/>
      <c r="BX81" s="26"/>
      <c r="BY81" s="26"/>
      <c r="BZ81" s="26"/>
      <c r="CA81" s="26"/>
      <c r="CB81" s="26"/>
      <c r="CC81" s="26"/>
      <c r="CD81" s="26"/>
      <c r="CE81" s="26"/>
      <c r="CF81" s="26"/>
      <c r="CG81" s="26"/>
      <c r="CH81" s="26"/>
      <c r="CI81" s="26"/>
      <c r="CJ81" s="26"/>
      <c r="CK81" s="26"/>
      <c r="CL81" s="26"/>
      <c r="CM81" s="26"/>
      <c r="CN81" s="26"/>
      <c r="CO81" s="26"/>
      <c r="CP81" s="26"/>
      <c r="CQ81" s="26"/>
      <c r="CR81" s="26"/>
      <c r="CS81" s="26"/>
      <c r="CT81" s="26"/>
      <c r="CU81" s="26"/>
      <c r="CV81" s="26"/>
      <c r="CW81" s="26"/>
      <c r="CX81" s="26"/>
      <c r="CY81" s="26"/>
      <c r="CZ81" s="26"/>
      <c r="DA81" s="26"/>
      <c r="DB81" s="26"/>
      <c r="DC81" s="26"/>
      <c r="DD81" s="26"/>
      <c r="DE81" s="26"/>
      <c r="DF81" s="26"/>
      <c r="DG81" s="26"/>
      <c r="DH81" s="26"/>
      <c r="DI81" s="26"/>
      <c r="DJ81" s="26"/>
      <c r="DK81" s="26"/>
      <c r="DL81" s="26"/>
      <c r="DM81" s="26"/>
      <c r="DN81" s="26"/>
      <c r="DO81" s="26"/>
      <c r="DP81" s="26"/>
      <c r="DQ81" s="26"/>
      <c r="DR81" s="26"/>
      <c r="DS81" s="26" t="s">
        <v>41</v>
      </c>
      <c r="DT81" s="26" t="s">
        <v>41</v>
      </c>
      <c r="DU81" s="26"/>
      <c r="DV81" s="26"/>
      <c r="DW81" s="26"/>
      <c r="DX81" s="26"/>
      <c r="DY81" s="26"/>
      <c r="DZ81" s="26"/>
      <c r="EA81" s="26"/>
      <c r="EB81" s="26"/>
      <c r="EC81" s="26"/>
      <c r="ED81" s="26"/>
      <c r="EE81" s="26"/>
      <c r="EF81" s="26"/>
      <c r="EG81" s="26"/>
      <c r="EH81" s="26"/>
      <c r="EI81" s="26"/>
      <c r="EJ81" s="26"/>
      <c r="EK81" s="26"/>
    </row>
    <row r="82" spans="1:141" ht="17.25" customHeight="1" x14ac:dyDescent="0.25">
      <c r="A82" s="24">
        <v>78</v>
      </c>
      <c r="B82" s="25" t="s">
        <v>815</v>
      </c>
      <c r="C82" s="26">
        <v>2019</v>
      </c>
      <c r="D82" s="25" t="s">
        <v>1672</v>
      </c>
      <c r="E82" s="25" t="s">
        <v>816</v>
      </c>
      <c r="F82" s="25" t="s">
        <v>263</v>
      </c>
      <c r="G82" s="25" t="s">
        <v>112</v>
      </c>
      <c r="H82" s="25" t="s">
        <v>61</v>
      </c>
      <c r="I82" s="25" t="s">
        <v>699</v>
      </c>
      <c r="J82" s="25" t="s">
        <v>294</v>
      </c>
      <c r="K82" s="25" t="s">
        <v>153</v>
      </c>
      <c r="L82" s="26">
        <v>3</v>
      </c>
      <c r="M82" s="25" t="s">
        <v>295</v>
      </c>
      <c r="N82" s="25" t="s">
        <v>345</v>
      </c>
      <c r="O82" s="25" t="s">
        <v>345</v>
      </c>
      <c r="P82" s="25" t="s">
        <v>345</v>
      </c>
      <c r="Q82" s="25" t="s">
        <v>1673</v>
      </c>
      <c r="R82" s="26" t="s">
        <v>1379</v>
      </c>
      <c r="S82" s="26"/>
      <c r="T82" s="26" t="s">
        <v>1379</v>
      </c>
      <c r="U82" s="26"/>
      <c r="V82" s="26"/>
      <c r="W82" s="26"/>
      <c r="X82" s="25" t="s">
        <v>1674</v>
      </c>
      <c r="Y82" s="60" t="s">
        <v>529</v>
      </c>
      <c r="Z82" s="26" t="s">
        <v>817</v>
      </c>
      <c r="AA82" s="26" t="s">
        <v>1592</v>
      </c>
      <c r="AB82" s="26" t="s">
        <v>1675</v>
      </c>
      <c r="AC82" s="26"/>
      <c r="AD82" s="26"/>
      <c r="AE82" s="26"/>
      <c r="AF82" s="26"/>
      <c r="AG82" s="26" t="s">
        <v>346</v>
      </c>
      <c r="AH82" s="26" t="s">
        <v>301</v>
      </c>
      <c r="AI82" s="26"/>
      <c r="AJ82" s="26"/>
      <c r="AK82" s="26"/>
      <c r="AL82" s="26"/>
      <c r="AM82" s="26"/>
      <c r="AN82" s="26"/>
      <c r="AO82" s="26"/>
      <c r="AP82" s="26"/>
      <c r="AQ82" s="26" t="s">
        <v>346</v>
      </c>
      <c r="AR82" s="26" t="s">
        <v>284</v>
      </c>
      <c r="AS82" s="26"/>
      <c r="AT82" s="26"/>
      <c r="AU82" s="26"/>
      <c r="AV82" s="26"/>
      <c r="AW82" s="26"/>
      <c r="AX82" s="26"/>
      <c r="AY82" s="26"/>
      <c r="AZ82" s="26"/>
      <c r="BA82" s="26"/>
      <c r="BB82" s="26"/>
      <c r="BC82" s="26"/>
      <c r="BD82" s="26"/>
      <c r="BE82" s="26"/>
      <c r="BF82" s="26"/>
      <c r="BG82" s="26"/>
      <c r="BH82" s="26"/>
      <c r="BI82" s="26"/>
      <c r="BJ82" s="26"/>
      <c r="BK82" s="26"/>
      <c r="BL82" s="26"/>
      <c r="BM82" s="26"/>
      <c r="BN82" s="26"/>
      <c r="BO82" s="26"/>
      <c r="BP82" s="26"/>
      <c r="BQ82" s="26"/>
      <c r="BR82" s="26"/>
      <c r="BS82" s="26"/>
      <c r="BT82" s="26"/>
      <c r="BU82" s="26"/>
      <c r="BV82" s="26"/>
      <c r="BW82" s="26" t="s">
        <v>1598</v>
      </c>
      <c r="BX82" s="26" t="s">
        <v>285</v>
      </c>
      <c r="BY82" s="26"/>
      <c r="BZ82" s="26"/>
      <c r="CA82" s="26"/>
      <c r="CB82" s="26"/>
      <c r="CC82" s="26"/>
      <c r="CD82" s="26"/>
      <c r="CE82" s="26"/>
      <c r="CF82" s="26"/>
      <c r="CG82" s="26"/>
      <c r="CH82" s="26"/>
      <c r="CI82" s="26"/>
      <c r="CJ82" s="26"/>
      <c r="CK82" s="26" t="s">
        <v>1592</v>
      </c>
      <c r="CL82" s="26">
        <v>8</v>
      </c>
      <c r="CM82" s="26"/>
      <c r="CN82" s="26"/>
      <c r="CO82" s="26"/>
      <c r="CP82" s="26"/>
      <c r="CQ82" s="26"/>
      <c r="CR82" s="26"/>
      <c r="CS82" s="26"/>
      <c r="CT82" s="26"/>
      <c r="CU82" s="26"/>
      <c r="CV82" s="26"/>
      <c r="CW82" s="26"/>
      <c r="CX82" s="26"/>
      <c r="CY82" s="26" t="s">
        <v>1591</v>
      </c>
      <c r="CZ82" s="26" t="s">
        <v>1676</v>
      </c>
      <c r="DA82" s="26"/>
      <c r="DB82" s="26"/>
      <c r="DC82" s="26"/>
      <c r="DD82" s="26"/>
      <c r="DE82" s="26"/>
      <c r="DF82" s="26"/>
      <c r="DG82" s="26"/>
      <c r="DH82" s="26"/>
      <c r="DI82" s="26" t="s">
        <v>529</v>
      </c>
      <c r="DJ82" s="26" t="s">
        <v>506</v>
      </c>
      <c r="DK82" s="26"/>
      <c r="DL82" s="26"/>
      <c r="DM82" s="26"/>
      <c r="DN82" s="26"/>
      <c r="DO82" s="26"/>
      <c r="DP82" s="26"/>
      <c r="DQ82" s="26"/>
      <c r="DR82" s="26"/>
      <c r="DS82" s="26"/>
      <c r="DT82" s="26"/>
      <c r="DU82" s="26"/>
      <c r="DV82" s="26"/>
      <c r="DW82" s="26"/>
      <c r="DX82" s="26"/>
      <c r="DY82" s="26"/>
      <c r="DZ82" s="26"/>
      <c r="EA82" s="26"/>
      <c r="EB82" s="26"/>
      <c r="EC82" s="26"/>
      <c r="ED82" s="26"/>
      <c r="EE82" s="26"/>
      <c r="EF82" s="26"/>
      <c r="EG82" s="26"/>
      <c r="EH82" s="26"/>
      <c r="EI82" s="26"/>
      <c r="EJ82" s="26"/>
      <c r="EK82" s="26"/>
    </row>
    <row r="83" spans="1:141" ht="17.25" customHeight="1" x14ac:dyDescent="0.25">
      <c r="A83" s="24">
        <v>79</v>
      </c>
      <c r="B83" s="25" t="s">
        <v>819</v>
      </c>
      <c r="C83" s="26">
        <v>2019</v>
      </c>
      <c r="D83" s="25" t="s">
        <v>820</v>
      </c>
      <c r="E83" s="25" t="s">
        <v>821</v>
      </c>
      <c r="F83" s="25" t="s">
        <v>263</v>
      </c>
      <c r="G83" s="25" t="s">
        <v>112</v>
      </c>
      <c r="H83" s="25" t="s">
        <v>61</v>
      </c>
      <c r="I83" s="25" t="s">
        <v>713</v>
      </c>
      <c r="J83" s="25" t="s">
        <v>265</v>
      </c>
      <c r="K83" s="25" t="s">
        <v>1677</v>
      </c>
      <c r="L83" s="26">
        <v>44</v>
      </c>
      <c r="M83" s="25" t="s">
        <v>295</v>
      </c>
      <c r="N83" s="25" t="s">
        <v>345</v>
      </c>
      <c r="O83" s="25" t="s">
        <v>345</v>
      </c>
      <c r="P83" s="25" t="s">
        <v>345</v>
      </c>
      <c r="Q83" s="25" t="s">
        <v>1678</v>
      </c>
      <c r="R83" s="26" t="s">
        <v>1379</v>
      </c>
      <c r="S83" s="26"/>
      <c r="T83" s="26" t="s">
        <v>1379</v>
      </c>
      <c r="U83" s="26"/>
      <c r="V83" s="26" t="s">
        <v>1379</v>
      </c>
      <c r="W83" s="26"/>
      <c r="X83" s="25" t="s">
        <v>1679</v>
      </c>
      <c r="Y83" s="60" t="s">
        <v>1592</v>
      </c>
      <c r="Z83" s="26" t="s">
        <v>822</v>
      </c>
      <c r="AA83" s="26" t="s">
        <v>1583</v>
      </c>
      <c r="AB83" s="26" t="s">
        <v>823</v>
      </c>
      <c r="AC83" s="26" t="s">
        <v>346</v>
      </c>
      <c r="AD83" s="26" t="s">
        <v>824</v>
      </c>
      <c r="AE83" s="26"/>
      <c r="AF83" s="26"/>
      <c r="AG83" s="26" t="s">
        <v>1583</v>
      </c>
      <c r="AH83" s="26" t="s">
        <v>825</v>
      </c>
      <c r="AI83" s="26"/>
      <c r="AJ83" s="26"/>
      <c r="AK83" s="26"/>
      <c r="AL83" s="26"/>
      <c r="AM83" s="26"/>
      <c r="AN83" s="26"/>
      <c r="AO83" s="26"/>
      <c r="AP83" s="26"/>
      <c r="AQ83" s="26" t="s">
        <v>346</v>
      </c>
      <c r="AR83" s="26" t="s">
        <v>1680</v>
      </c>
      <c r="AS83" s="26"/>
      <c r="AT83" s="26"/>
      <c r="AU83" s="26"/>
      <c r="AV83" s="26"/>
      <c r="AW83" s="26"/>
      <c r="AX83" s="26"/>
      <c r="AY83" s="26"/>
      <c r="AZ83" s="26"/>
      <c r="BA83" s="26"/>
      <c r="BB83" s="26"/>
      <c r="BC83" s="26"/>
      <c r="BD83" s="26"/>
      <c r="BE83" s="26"/>
      <c r="BF83" s="26"/>
      <c r="BG83" s="26" t="s">
        <v>1591</v>
      </c>
      <c r="BH83" s="26" t="s">
        <v>827</v>
      </c>
      <c r="BI83" s="26" t="s">
        <v>1591</v>
      </c>
      <c r="BJ83" s="26" t="s">
        <v>828</v>
      </c>
      <c r="BK83" s="26"/>
      <c r="BL83" s="26"/>
      <c r="BM83" s="26"/>
      <c r="BN83" s="26"/>
      <c r="BO83" s="26"/>
      <c r="BP83" s="26"/>
      <c r="BQ83" s="26" t="s">
        <v>41</v>
      </c>
      <c r="BR83" s="26" t="s">
        <v>829</v>
      </c>
      <c r="BS83" s="26"/>
      <c r="BT83" s="26"/>
      <c r="BU83" s="26"/>
      <c r="BV83" s="26"/>
      <c r="BW83" s="26" t="s">
        <v>1598</v>
      </c>
      <c r="BX83" s="26" t="s">
        <v>830</v>
      </c>
      <c r="BY83" s="26">
        <v>64</v>
      </c>
      <c r="BZ83" s="26" t="s">
        <v>831</v>
      </c>
      <c r="CA83" s="26"/>
      <c r="CB83" s="26"/>
      <c r="CC83" s="26" t="s">
        <v>515</v>
      </c>
      <c r="CD83" s="26" t="s">
        <v>832</v>
      </c>
      <c r="CE83" s="26"/>
      <c r="CF83" s="26"/>
      <c r="CG83" s="26" t="s">
        <v>41</v>
      </c>
      <c r="CH83" s="26" t="s">
        <v>822</v>
      </c>
      <c r="CI83" s="26"/>
      <c r="CJ83" s="26"/>
      <c r="CK83" s="26" t="s">
        <v>1592</v>
      </c>
      <c r="CL83" s="26" t="s">
        <v>809</v>
      </c>
      <c r="CM83" s="26"/>
      <c r="CN83" s="26"/>
      <c r="CO83" s="26"/>
      <c r="CP83" s="26"/>
      <c r="CQ83" s="26" t="s">
        <v>1638</v>
      </c>
      <c r="CR83" s="26" t="s">
        <v>833</v>
      </c>
      <c r="CS83" s="26"/>
      <c r="CT83" s="26"/>
      <c r="CU83" s="26"/>
      <c r="CV83" s="26"/>
      <c r="CW83" s="26"/>
      <c r="CX83" s="26"/>
      <c r="CY83" s="26" t="s">
        <v>1591</v>
      </c>
      <c r="CZ83" s="26" t="s">
        <v>1681</v>
      </c>
      <c r="DA83" s="26"/>
      <c r="DB83" s="26"/>
      <c r="DC83" s="26"/>
      <c r="DD83" s="26"/>
      <c r="DE83" s="26"/>
      <c r="DF83" s="26"/>
      <c r="DG83" s="26"/>
      <c r="DH83" s="26"/>
      <c r="DI83" s="26" t="s">
        <v>529</v>
      </c>
      <c r="DJ83" s="26" t="s">
        <v>733</v>
      </c>
      <c r="DK83" s="26"/>
      <c r="DL83" s="26"/>
      <c r="DM83" s="26"/>
      <c r="DN83" s="26"/>
      <c r="DO83" s="26"/>
      <c r="DP83" s="26"/>
      <c r="DQ83" s="26"/>
      <c r="DR83" s="26"/>
      <c r="DS83" s="26"/>
      <c r="DT83" s="26"/>
      <c r="DU83" s="26"/>
      <c r="DV83" s="26"/>
      <c r="DW83" s="26"/>
      <c r="DX83" s="26"/>
      <c r="DY83" s="26"/>
      <c r="DZ83" s="26"/>
      <c r="EA83" s="26"/>
      <c r="EB83" s="26"/>
      <c r="EC83" s="26"/>
      <c r="ED83" s="26"/>
      <c r="EE83" s="26"/>
      <c r="EF83" s="26"/>
      <c r="EG83" s="26"/>
      <c r="EH83" s="26"/>
      <c r="EI83" s="26" t="s">
        <v>41</v>
      </c>
      <c r="EJ83" s="26" t="s">
        <v>834</v>
      </c>
      <c r="EK83" s="26" t="s">
        <v>1880</v>
      </c>
    </row>
    <row r="84" spans="1:141" ht="17.25" customHeight="1" x14ac:dyDescent="0.25">
      <c r="A84" s="24">
        <v>80</v>
      </c>
      <c r="B84" s="25" t="s">
        <v>835</v>
      </c>
      <c r="C84" s="26">
        <v>2019</v>
      </c>
      <c r="D84" s="25" t="s">
        <v>836</v>
      </c>
      <c r="E84" s="25" t="s">
        <v>837</v>
      </c>
      <c r="F84" s="25" t="s">
        <v>263</v>
      </c>
      <c r="G84" s="25" t="s">
        <v>156</v>
      </c>
      <c r="H84" s="25" t="s">
        <v>106</v>
      </c>
      <c r="I84" s="25" t="s">
        <v>713</v>
      </c>
      <c r="J84" s="25" t="s">
        <v>557</v>
      </c>
      <c r="K84" s="25" t="s">
        <v>157</v>
      </c>
      <c r="L84" s="26">
        <v>12</v>
      </c>
      <c r="M84" s="25" t="s">
        <v>266</v>
      </c>
      <c r="N84" s="25" t="s">
        <v>267</v>
      </c>
      <c r="O84" s="25" t="s">
        <v>838</v>
      </c>
      <c r="P84" s="25" t="s">
        <v>839</v>
      </c>
      <c r="Q84" s="25" t="s">
        <v>1682</v>
      </c>
      <c r="R84" s="26" t="s">
        <v>1379</v>
      </c>
      <c r="S84" s="26"/>
      <c r="T84" s="26" t="s">
        <v>1379</v>
      </c>
      <c r="U84" s="26"/>
      <c r="V84" s="26"/>
      <c r="W84" s="26"/>
      <c r="X84" s="25" t="s">
        <v>1683</v>
      </c>
      <c r="Y84" s="60" t="s">
        <v>529</v>
      </c>
      <c r="Z84" s="26" t="s">
        <v>840</v>
      </c>
      <c r="AA84" s="26" t="s">
        <v>470</v>
      </c>
      <c r="AB84" s="26">
        <v>1</v>
      </c>
      <c r="AC84" s="26"/>
      <c r="AD84" s="26"/>
      <c r="AE84" s="26"/>
      <c r="AF84" s="26"/>
      <c r="AG84" s="26" t="s">
        <v>346</v>
      </c>
      <c r="AH84" s="26" t="s">
        <v>841</v>
      </c>
      <c r="AI84" s="26"/>
      <c r="AJ84" s="26"/>
      <c r="AK84" s="26"/>
      <c r="AL84" s="26"/>
      <c r="AM84" s="26"/>
      <c r="AN84" s="26"/>
      <c r="AO84" s="26"/>
      <c r="AP84" s="26"/>
      <c r="AQ84" s="26" t="s">
        <v>346</v>
      </c>
      <c r="AR84" s="26" t="s">
        <v>842</v>
      </c>
      <c r="AS84" s="26"/>
      <c r="AT84" s="26"/>
      <c r="AU84" s="26"/>
      <c r="AV84" s="26"/>
      <c r="AW84" s="26"/>
      <c r="AX84" s="26"/>
      <c r="AY84" s="26"/>
      <c r="AZ84" s="26"/>
      <c r="BA84" s="26"/>
      <c r="BB84" s="26"/>
      <c r="BC84" s="26"/>
      <c r="BD84" s="26"/>
      <c r="BE84" s="26"/>
      <c r="BF84" s="26"/>
      <c r="BG84" s="26"/>
      <c r="BH84" s="26"/>
      <c r="BI84" s="26" t="s">
        <v>1591</v>
      </c>
      <c r="BJ84" s="26" t="s">
        <v>843</v>
      </c>
      <c r="BK84" s="26"/>
      <c r="BL84" s="26"/>
      <c r="BM84" s="26"/>
      <c r="BN84" s="26"/>
      <c r="BO84" s="26"/>
      <c r="BP84" s="26"/>
      <c r="BQ84" s="26"/>
      <c r="BR84" s="26"/>
      <c r="BS84" s="26" t="s">
        <v>1598</v>
      </c>
      <c r="BT84" s="26" t="s">
        <v>844</v>
      </c>
      <c r="BU84" s="26"/>
      <c r="BV84" s="26"/>
      <c r="BW84" s="26"/>
      <c r="BX84" s="26"/>
      <c r="BY84" s="26"/>
      <c r="BZ84" s="26"/>
      <c r="CA84" s="26"/>
      <c r="CB84" s="26"/>
      <c r="CC84" s="26"/>
      <c r="CD84" s="26"/>
      <c r="CE84" s="26" t="s">
        <v>41</v>
      </c>
      <c r="CF84" s="26" t="s">
        <v>845</v>
      </c>
      <c r="CG84" s="26"/>
      <c r="CH84" s="26"/>
      <c r="CI84" s="26" t="s">
        <v>1592</v>
      </c>
      <c r="CJ84" s="26" t="s">
        <v>675</v>
      </c>
      <c r="CK84" s="26"/>
      <c r="CL84" s="26"/>
      <c r="CM84" s="26"/>
      <c r="CN84" s="26"/>
      <c r="CO84" s="26"/>
      <c r="CP84" s="26"/>
      <c r="CQ84" s="26" t="s">
        <v>1638</v>
      </c>
      <c r="CR84" s="26" t="s">
        <v>846</v>
      </c>
      <c r="CS84" s="26"/>
      <c r="CT84" s="26"/>
      <c r="CU84" s="26"/>
      <c r="CV84" s="26"/>
      <c r="CW84" s="26"/>
      <c r="CX84" s="26"/>
      <c r="CY84" s="26"/>
      <c r="CZ84" s="26"/>
      <c r="DA84" s="26"/>
      <c r="DB84" s="26"/>
      <c r="DC84" s="26"/>
      <c r="DD84" s="26"/>
      <c r="DE84" s="26"/>
      <c r="DF84" s="26"/>
      <c r="DG84" s="26"/>
      <c r="DH84" s="26"/>
      <c r="DI84" s="26" t="s">
        <v>529</v>
      </c>
      <c r="DJ84" s="26" t="s">
        <v>845</v>
      </c>
      <c r="DK84" s="26"/>
      <c r="DL84" s="26"/>
      <c r="DM84" s="26"/>
      <c r="DN84" s="26"/>
      <c r="DO84" s="26"/>
      <c r="DP84" s="26"/>
      <c r="DQ84" s="26"/>
      <c r="DR84" s="26"/>
      <c r="DS84" s="26"/>
      <c r="DT84" s="26"/>
      <c r="DU84" s="26"/>
      <c r="DV84" s="26"/>
      <c r="DW84" s="26"/>
      <c r="DX84" s="26"/>
      <c r="DY84" s="26"/>
      <c r="DZ84" s="26"/>
      <c r="EA84" s="26"/>
      <c r="EB84" s="26"/>
      <c r="EC84" s="26"/>
      <c r="ED84" s="26"/>
      <c r="EE84" s="26"/>
      <c r="EF84" s="26"/>
      <c r="EG84" s="26"/>
      <c r="EH84" s="26"/>
      <c r="EI84" s="26"/>
      <c r="EJ84" s="26"/>
      <c r="EK84" s="26"/>
    </row>
    <row r="85" spans="1:141" ht="17.25" customHeight="1" x14ac:dyDescent="0.25">
      <c r="A85" s="24">
        <v>81</v>
      </c>
      <c r="B85" s="25" t="s">
        <v>847</v>
      </c>
      <c r="C85" s="26">
        <v>2020</v>
      </c>
      <c r="D85" s="25" t="s">
        <v>848</v>
      </c>
      <c r="E85" s="25" t="s">
        <v>849</v>
      </c>
      <c r="F85" s="25" t="s">
        <v>289</v>
      </c>
      <c r="G85" s="25" t="s">
        <v>93</v>
      </c>
      <c r="H85" s="25" t="s">
        <v>16</v>
      </c>
      <c r="I85" s="25" t="s">
        <v>713</v>
      </c>
      <c r="J85" s="25" t="s">
        <v>422</v>
      </c>
      <c r="K85" s="25" t="s">
        <v>160</v>
      </c>
      <c r="L85" s="26">
        <v>125</v>
      </c>
      <c r="M85" s="25" t="s">
        <v>295</v>
      </c>
      <c r="N85" s="25" t="s">
        <v>267</v>
      </c>
      <c r="O85" s="25" t="s">
        <v>345</v>
      </c>
      <c r="P85" s="25" t="s">
        <v>345</v>
      </c>
      <c r="Q85" s="25"/>
      <c r="R85" s="26" t="s">
        <v>1379</v>
      </c>
      <c r="S85" s="26"/>
      <c r="T85" s="26" t="s">
        <v>1379</v>
      </c>
      <c r="U85" s="26" t="s">
        <v>1379</v>
      </c>
      <c r="V85" s="26"/>
      <c r="W85" s="26"/>
      <c r="X85" s="25" t="s">
        <v>1684</v>
      </c>
      <c r="Y85" s="60" t="s">
        <v>470</v>
      </c>
      <c r="Z85" s="26" t="s">
        <v>825</v>
      </c>
      <c r="AA85" s="26" t="s">
        <v>470</v>
      </c>
      <c r="AB85" s="26" t="s">
        <v>273</v>
      </c>
      <c r="AC85" s="26"/>
      <c r="AD85" s="26"/>
      <c r="AE85" s="26"/>
      <c r="AF85" s="26"/>
      <c r="AG85" s="26" t="s">
        <v>346</v>
      </c>
      <c r="AH85" s="26" t="s">
        <v>850</v>
      </c>
      <c r="AI85" s="26"/>
      <c r="AJ85" s="26"/>
      <c r="AK85" s="26"/>
      <c r="AL85" s="26"/>
      <c r="AM85" s="26"/>
      <c r="AN85" s="26"/>
      <c r="AO85" s="26"/>
      <c r="AP85" s="26"/>
      <c r="AQ85" s="26" t="s">
        <v>346</v>
      </c>
      <c r="AR85" s="26" t="s">
        <v>335</v>
      </c>
      <c r="AS85" s="26"/>
      <c r="AT85" s="26"/>
      <c r="AU85" s="26"/>
      <c r="AV85" s="26"/>
      <c r="AW85" s="26"/>
      <c r="AX85" s="26"/>
      <c r="AY85" s="26" t="s">
        <v>1583</v>
      </c>
      <c r="AZ85" s="26" t="s">
        <v>1685</v>
      </c>
      <c r="BA85" s="26"/>
      <c r="BB85" s="26"/>
      <c r="BC85" s="26"/>
      <c r="BD85" s="26"/>
      <c r="BE85" s="26"/>
      <c r="BF85" s="26"/>
      <c r="BG85" s="26"/>
      <c r="BH85" s="26"/>
      <c r="BI85" s="26"/>
      <c r="BJ85" s="26"/>
      <c r="BK85" s="26"/>
      <c r="BL85" s="26"/>
      <c r="BM85" s="26"/>
      <c r="BN85" s="26"/>
      <c r="BO85" s="26"/>
      <c r="BP85" s="26"/>
      <c r="BQ85" s="26"/>
      <c r="BR85" s="26"/>
      <c r="BS85" s="26"/>
      <c r="BT85" s="26"/>
      <c r="BU85" s="26"/>
      <c r="BV85" s="26"/>
      <c r="BW85" s="26"/>
      <c r="BX85" s="26"/>
      <c r="BY85" s="26"/>
      <c r="BZ85" s="26"/>
      <c r="CA85" s="26"/>
      <c r="CB85" s="26"/>
      <c r="CC85" s="26" t="s">
        <v>346</v>
      </c>
      <c r="CD85" s="26" t="s">
        <v>986</v>
      </c>
      <c r="CE85" s="26"/>
      <c r="CF85" s="26"/>
      <c r="CG85" s="26"/>
      <c r="CH85" s="26"/>
      <c r="CI85" s="26"/>
      <c r="CJ85" s="26"/>
      <c r="CK85" s="26"/>
      <c r="CL85" s="26"/>
      <c r="CM85" s="26"/>
      <c r="CN85" s="26"/>
      <c r="CO85" s="26"/>
      <c r="CP85" s="26"/>
      <c r="CQ85" s="26"/>
      <c r="CR85" s="26"/>
      <c r="CS85" s="26"/>
      <c r="CT85" s="26"/>
      <c r="CU85" s="26"/>
      <c r="CV85" s="26"/>
      <c r="CW85" s="26"/>
      <c r="CX85" s="26"/>
      <c r="CY85" s="26"/>
      <c r="CZ85" s="26"/>
      <c r="DA85" s="26"/>
      <c r="DB85" s="26"/>
      <c r="DC85" s="26"/>
      <c r="DD85" s="26"/>
      <c r="DE85" s="26"/>
      <c r="DF85" s="26"/>
      <c r="DG85" s="26"/>
      <c r="DH85" s="26"/>
      <c r="DI85" s="26"/>
      <c r="DJ85" s="26"/>
      <c r="DK85" s="26"/>
      <c r="DL85" s="26"/>
      <c r="DM85" s="26"/>
      <c r="DN85" s="26"/>
      <c r="DO85" s="26"/>
      <c r="DP85" s="26"/>
      <c r="DQ85" s="26"/>
      <c r="DR85" s="26"/>
      <c r="DS85" s="26"/>
      <c r="DT85" s="26"/>
      <c r="DU85" s="26"/>
      <c r="DV85" s="26"/>
      <c r="DW85" s="26"/>
      <c r="DX85" s="26"/>
      <c r="DY85" s="26"/>
      <c r="DZ85" s="26"/>
      <c r="EA85" s="26"/>
      <c r="EB85" s="26"/>
      <c r="EC85" s="26"/>
      <c r="ED85" s="26"/>
      <c r="EE85" s="26"/>
      <c r="EF85" s="26"/>
      <c r="EG85" s="26"/>
      <c r="EH85" s="26"/>
      <c r="EI85" s="26"/>
      <c r="EJ85" s="26"/>
      <c r="EK85" s="26"/>
    </row>
    <row r="86" spans="1:141" ht="17.25" customHeight="1" x14ac:dyDescent="0.25">
      <c r="A86" s="24">
        <v>82</v>
      </c>
      <c r="B86" s="25" t="s">
        <v>851</v>
      </c>
      <c r="C86" s="26">
        <v>2020</v>
      </c>
      <c r="D86" s="25" t="s">
        <v>518</v>
      </c>
      <c r="E86" s="25" t="s">
        <v>852</v>
      </c>
      <c r="F86" s="25" t="s">
        <v>263</v>
      </c>
      <c r="G86" s="25" t="s">
        <v>71</v>
      </c>
      <c r="H86" s="25" t="s">
        <v>70</v>
      </c>
      <c r="I86" s="25" t="s">
        <v>853</v>
      </c>
      <c r="J86" s="25" t="s">
        <v>294</v>
      </c>
      <c r="K86" s="25" t="s">
        <v>162</v>
      </c>
      <c r="L86" s="26">
        <v>6</v>
      </c>
      <c r="M86" s="25" t="s">
        <v>281</v>
      </c>
      <c r="N86" s="25" t="s">
        <v>267</v>
      </c>
      <c r="O86" s="25" t="s">
        <v>299</v>
      </c>
      <c r="P86" s="25" t="s">
        <v>854</v>
      </c>
      <c r="Q86" s="25" t="s">
        <v>1686</v>
      </c>
      <c r="R86" s="26" t="s">
        <v>1379</v>
      </c>
      <c r="S86" s="26"/>
      <c r="T86" s="26" t="s">
        <v>1379</v>
      </c>
      <c r="U86" s="26"/>
      <c r="V86" s="26"/>
      <c r="W86" s="26"/>
      <c r="X86" s="25" t="s">
        <v>1687</v>
      </c>
      <c r="Y86" s="60" t="s">
        <v>1592</v>
      </c>
      <c r="Z86" s="26" t="s">
        <v>301</v>
      </c>
      <c r="AA86" s="26" t="s">
        <v>1592</v>
      </c>
      <c r="AB86" s="26" t="s">
        <v>301</v>
      </c>
      <c r="AC86" s="26" t="s">
        <v>1583</v>
      </c>
      <c r="AD86" s="26" t="s">
        <v>1583</v>
      </c>
      <c r="AE86" s="26"/>
      <c r="AF86" s="26"/>
      <c r="AG86" s="26"/>
      <c r="AH86" s="26"/>
      <c r="AI86" s="26"/>
      <c r="AJ86" s="26"/>
      <c r="AK86" s="26"/>
      <c r="AL86" s="26"/>
      <c r="AM86" s="26"/>
      <c r="AN86" s="26"/>
      <c r="AO86" s="26"/>
      <c r="AP86" s="26"/>
      <c r="AQ86" s="26" t="s">
        <v>346</v>
      </c>
      <c r="AR86" s="26" t="s">
        <v>346</v>
      </c>
      <c r="AS86" s="26"/>
      <c r="AT86" s="26"/>
      <c r="AU86" s="26"/>
      <c r="AV86" s="26"/>
      <c r="AW86" s="26"/>
      <c r="AX86" s="26"/>
      <c r="AY86" s="26"/>
      <c r="AZ86" s="26"/>
      <c r="BA86" s="26"/>
      <c r="BB86" s="26"/>
      <c r="BC86" s="26"/>
      <c r="BD86" s="26"/>
      <c r="BE86" s="26"/>
      <c r="BF86" s="26"/>
      <c r="BG86" s="26"/>
      <c r="BH86" s="26"/>
      <c r="BI86" s="26"/>
      <c r="BJ86" s="26"/>
      <c r="BK86" s="26"/>
      <c r="BL86" s="26"/>
      <c r="BM86" s="26"/>
      <c r="BN86" s="26"/>
      <c r="BO86" s="26"/>
      <c r="BP86" s="26"/>
      <c r="BQ86" s="26"/>
      <c r="BR86" s="26"/>
      <c r="BS86" s="26"/>
      <c r="BT86" s="26"/>
      <c r="BU86" s="26"/>
      <c r="BV86" s="26"/>
      <c r="BW86" s="26"/>
      <c r="BX86" s="26"/>
      <c r="BY86" s="26"/>
      <c r="BZ86" s="26"/>
      <c r="CA86" s="26"/>
      <c r="CB86" s="26"/>
      <c r="CC86" s="26"/>
      <c r="CD86" s="26"/>
      <c r="CE86" s="26"/>
      <c r="CF86" s="26"/>
      <c r="CG86" s="26"/>
      <c r="CH86" s="26"/>
      <c r="CI86" s="26"/>
      <c r="CJ86" s="26"/>
      <c r="CK86" s="26"/>
      <c r="CL86" s="26"/>
      <c r="CM86" s="26"/>
      <c r="CN86" s="26"/>
      <c r="CO86" s="26"/>
      <c r="CP86" s="26"/>
      <c r="CQ86" s="26"/>
      <c r="CR86" s="26"/>
      <c r="CS86" s="26"/>
      <c r="CT86" s="26"/>
      <c r="CU86" s="26"/>
      <c r="CV86" s="26"/>
      <c r="CW86" s="26"/>
      <c r="CX86" s="26"/>
      <c r="CY86" s="26"/>
      <c r="CZ86" s="26"/>
      <c r="DA86" s="26"/>
      <c r="DB86" s="26"/>
      <c r="DC86" s="26"/>
      <c r="DD86" s="26"/>
      <c r="DE86" s="26"/>
      <c r="DF86" s="26"/>
      <c r="DG86" s="26"/>
      <c r="DH86" s="26"/>
      <c r="DI86" s="26"/>
      <c r="DJ86" s="26"/>
      <c r="DK86" s="26"/>
      <c r="DL86" s="26"/>
      <c r="DM86" s="26"/>
      <c r="DN86" s="26"/>
      <c r="DO86" s="26"/>
      <c r="DP86" s="26"/>
      <c r="DQ86" s="26"/>
      <c r="DR86" s="26"/>
      <c r="DS86" s="26"/>
      <c r="DT86" s="26"/>
      <c r="DU86" s="26"/>
      <c r="DV86" s="26"/>
      <c r="DW86" s="26"/>
      <c r="DX86" s="26"/>
      <c r="DY86" s="26"/>
      <c r="DZ86" s="26"/>
      <c r="EA86" s="26"/>
      <c r="EB86" s="26"/>
      <c r="EC86" s="26"/>
      <c r="ED86" s="26"/>
      <c r="EE86" s="26"/>
      <c r="EF86" s="26"/>
      <c r="EG86" s="26"/>
      <c r="EH86" s="26"/>
      <c r="EI86" s="26"/>
      <c r="EJ86" s="26"/>
      <c r="EK86" s="26"/>
    </row>
    <row r="87" spans="1:141" ht="17.25" customHeight="1" x14ac:dyDescent="0.25">
      <c r="A87" s="24">
        <v>83</v>
      </c>
      <c r="B87" s="25" t="s">
        <v>855</v>
      </c>
      <c r="C87" s="26">
        <v>2020</v>
      </c>
      <c r="D87" s="25" t="s">
        <v>856</v>
      </c>
      <c r="E87" s="25" t="s">
        <v>857</v>
      </c>
      <c r="F87" s="25" t="s">
        <v>289</v>
      </c>
      <c r="G87" s="25" t="s">
        <v>12</v>
      </c>
      <c r="H87" s="25" t="s">
        <v>11</v>
      </c>
      <c r="I87" s="25" t="s">
        <v>713</v>
      </c>
      <c r="J87" s="25" t="s">
        <v>422</v>
      </c>
      <c r="K87" s="25" t="s">
        <v>164</v>
      </c>
      <c r="L87" s="26">
        <v>39</v>
      </c>
      <c r="M87" s="25" t="s">
        <v>281</v>
      </c>
      <c r="N87" s="25" t="s">
        <v>267</v>
      </c>
      <c r="O87" s="25" t="s">
        <v>268</v>
      </c>
      <c r="P87" s="25" t="s">
        <v>858</v>
      </c>
      <c r="Q87" s="25" t="s">
        <v>1688</v>
      </c>
      <c r="R87" s="26" t="s">
        <v>899</v>
      </c>
      <c r="S87" s="26"/>
      <c r="T87" s="26" t="s">
        <v>1379</v>
      </c>
      <c r="U87" s="26" t="s">
        <v>1379</v>
      </c>
      <c r="V87" s="26"/>
      <c r="W87" s="26"/>
      <c r="X87" s="25" t="s">
        <v>1689</v>
      </c>
      <c r="Y87" s="60" t="s">
        <v>529</v>
      </c>
      <c r="Z87" s="26" t="s">
        <v>782</v>
      </c>
      <c r="AA87" s="26" t="s">
        <v>529</v>
      </c>
      <c r="AB87" s="26" t="s">
        <v>779</v>
      </c>
      <c r="AC87" s="26" t="s">
        <v>346</v>
      </c>
      <c r="AD87" s="26" t="s">
        <v>1690</v>
      </c>
      <c r="AE87" s="26" t="s">
        <v>346</v>
      </c>
      <c r="AF87" s="26" t="s">
        <v>1691</v>
      </c>
      <c r="AG87" s="26"/>
      <c r="AH87" s="26"/>
      <c r="AI87" s="26"/>
      <c r="AJ87" s="26"/>
      <c r="AK87" s="26"/>
      <c r="AL87" s="26"/>
      <c r="AM87" s="26"/>
      <c r="AN87" s="26"/>
      <c r="AO87" s="26"/>
      <c r="AP87" s="26"/>
      <c r="AQ87" s="26" t="s">
        <v>346</v>
      </c>
      <c r="AR87" s="26" t="s">
        <v>590</v>
      </c>
      <c r="AS87" s="26"/>
      <c r="AT87" s="26"/>
      <c r="AU87" s="26"/>
      <c r="AV87" s="26"/>
      <c r="AW87" s="26"/>
      <c r="AX87" s="26"/>
      <c r="AY87" s="26"/>
      <c r="AZ87" s="26"/>
      <c r="BA87" s="26"/>
      <c r="BB87" s="26"/>
      <c r="BC87" s="26"/>
      <c r="BD87" s="26"/>
      <c r="BE87" s="26"/>
      <c r="BF87" s="26"/>
      <c r="BG87" s="26"/>
      <c r="BH87" s="26"/>
      <c r="BI87" s="26"/>
      <c r="BJ87" s="26"/>
      <c r="BK87" s="26"/>
      <c r="BL87" s="26"/>
      <c r="BM87" s="26"/>
      <c r="BN87" s="26"/>
      <c r="BO87" s="26"/>
      <c r="BP87" s="26"/>
      <c r="BQ87" s="26"/>
      <c r="BR87" s="26"/>
      <c r="BS87" s="26"/>
      <c r="BT87" s="26"/>
      <c r="BU87" s="26"/>
      <c r="BV87" s="26"/>
      <c r="BW87" s="26"/>
      <c r="BX87" s="26"/>
      <c r="BY87" s="26" t="s">
        <v>1598</v>
      </c>
      <c r="BZ87" s="26" t="s">
        <v>284</v>
      </c>
      <c r="CA87" s="26"/>
      <c r="CB87" s="26"/>
      <c r="CC87" s="26"/>
      <c r="CD87" s="26"/>
      <c r="CE87" s="26"/>
      <c r="CF87" s="26"/>
      <c r="CG87" s="26"/>
      <c r="CH87" s="26"/>
      <c r="CI87" s="26"/>
      <c r="CJ87" s="26"/>
      <c r="CK87" s="26"/>
      <c r="CL87" s="26"/>
      <c r="CM87" s="26"/>
      <c r="CN87" s="26"/>
      <c r="CO87" s="26"/>
      <c r="CP87" s="26"/>
      <c r="CQ87" s="26"/>
      <c r="CR87" s="26"/>
      <c r="CS87" s="26"/>
      <c r="CT87" s="26"/>
      <c r="CU87" s="26"/>
      <c r="CV87" s="26"/>
      <c r="CW87" s="26"/>
      <c r="CX87" s="26"/>
      <c r="CY87" s="26"/>
      <c r="CZ87" s="26"/>
      <c r="DA87" s="26"/>
      <c r="DB87" s="26"/>
      <c r="DC87" s="26"/>
      <c r="DD87" s="26"/>
      <c r="DE87" s="26"/>
      <c r="DF87" s="26"/>
      <c r="DG87" s="26"/>
      <c r="DH87" s="26"/>
      <c r="DI87" s="26"/>
      <c r="DJ87" s="26"/>
      <c r="DK87" s="26"/>
      <c r="DL87" s="26"/>
      <c r="DM87" s="26"/>
      <c r="DN87" s="26"/>
      <c r="DO87" s="26"/>
      <c r="DP87" s="26"/>
      <c r="DQ87" s="26"/>
      <c r="DR87" s="26"/>
      <c r="DS87" s="26"/>
      <c r="DT87" s="26"/>
      <c r="DU87" s="26"/>
      <c r="DV87" s="26"/>
      <c r="DW87" s="26"/>
      <c r="DX87" s="26"/>
      <c r="DY87" s="26"/>
      <c r="DZ87" s="26"/>
      <c r="EA87" s="26"/>
      <c r="EB87" s="26"/>
      <c r="EC87" s="26"/>
      <c r="ED87" s="26"/>
      <c r="EE87" s="26"/>
      <c r="EF87" s="26"/>
      <c r="EG87" s="26"/>
      <c r="EH87" s="26"/>
      <c r="EI87" s="26"/>
      <c r="EJ87" s="26"/>
      <c r="EK87" s="26"/>
    </row>
    <row r="88" spans="1:141" ht="17.25" customHeight="1" x14ac:dyDescent="0.25">
      <c r="A88" s="24">
        <v>84</v>
      </c>
      <c r="B88" s="25" t="s">
        <v>859</v>
      </c>
      <c r="C88" s="26">
        <v>2020</v>
      </c>
      <c r="D88" s="25" t="s">
        <v>860</v>
      </c>
      <c r="E88" s="25" t="s">
        <v>861</v>
      </c>
      <c r="F88" s="25" t="s">
        <v>289</v>
      </c>
      <c r="G88" s="25" t="s">
        <v>112</v>
      </c>
      <c r="H88" s="25" t="s">
        <v>61</v>
      </c>
      <c r="I88" s="25" t="s">
        <v>713</v>
      </c>
      <c r="J88" s="25" t="s">
        <v>265</v>
      </c>
      <c r="K88" s="25" t="s">
        <v>166</v>
      </c>
      <c r="L88" s="26">
        <v>55</v>
      </c>
      <c r="M88" s="25" t="s">
        <v>281</v>
      </c>
      <c r="N88" s="25" t="s">
        <v>267</v>
      </c>
      <c r="O88" s="25" t="s">
        <v>345</v>
      </c>
      <c r="P88" s="25" t="s">
        <v>345</v>
      </c>
      <c r="Q88" s="25" t="s">
        <v>1692</v>
      </c>
      <c r="R88" s="26" t="s">
        <v>1379</v>
      </c>
      <c r="S88" s="26"/>
      <c r="T88" s="26" t="s">
        <v>1379</v>
      </c>
      <c r="U88" s="26"/>
      <c r="V88" s="26"/>
      <c r="W88" s="26"/>
      <c r="X88" s="25" t="s">
        <v>1693</v>
      </c>
      <c r="Y88" s="60" t="s">
        <v>529</v>
      </c>
      <c r="Z88" s="26" t="s">
        <v>41</v>
      </c>
      <c r="AA88" s="26" t="s">
        <v>1583</v>
      </c>
      <c r="AB88" s="26" t="s">
        <v>41</v>
      </c>
      <c r="AC88" s="26" t="s">
        <v>346</v>
      </c>
      <c r="AD88" s="26" t="s">
        <v>41</v>
      </c>
      <c r="AE88" s="26" t="s">
        <v>346</v>
      </c>
      <c r="AF88" s="26" t="s">
        <v>41</v>
      </c>
      <c r="AG88" s="26" t="s">
        <v>346</v>
      </c>
      <c r="AH88" s="26" t="s">
        <v>41</v>
      </c>
      <c r="AI88" s="26"/>
      <c r="AJ88" s="26"/>
      <c r="AK88" s="26"/>
      <c r="AL88" s="26"/>
      <c r="AM88" s="26"/>
      <c r="AN88" s="26"/>
      <c r="AO88" s="26"/>
      <c r="AP88" s="26"/>
      <c r="AQ88" s="26" t="s">
        <v>346</v>
      </c>
      <c r="AR88" s="26" t="s">
        <v>41</v>
      </c>
      <c r="AS88" s="26"/>
      <c r="AT88" s="26"/>
      <c r="AU88" s="26"/>
      <c r="AV88" s="26"/>
      <c r="AW88" s="26"/>
      <c r="AX88" s="26"/>
      <c r="AY88" s="26" t="s">
        <v>1583</v>
      </c>
      <c r="AZ88" s="26" t="s">
        <v>41</v>
      </c>
      <c r="BA88" s="26"/>
      <c r="BB88" s="26"/>
      <c r="BC88" s="26"/>
      <c r="BD88" s="26"/>
      <c r="BE88" s="26"/>
      <c r="BF88" s="26"/>
      <c r="BG88" s="26"/>
      <c r="BH88" s="26"/>
      <c r="BI88" s="26" t="s">
        <v>476</v>
      </c>
      <c r="BJ88" s="26" t="s">
        <v>41</v>
      </c>
      <c r="BK88" s="26"/>
      <c r="BL88" s="26"/>
      <c r="BM88" s="26"/>
      <c r="BN88" s="26"/>
      <c r="BO88" s="26"/>
      <c r="BP88" s="26"/>
      <c r="BQ88" s="26"/>
      <c r="BR88" s="26"/>
      <c r="BS88" s="26"/>
      <c r="BT88" s="26"/>
      <c r="BU88" s="26"/>
      <c r="BV88" s="26"/>
      <c r="BW88" s="26"/>
      <c r="BX88" s="26"/>
      <c r="BY88" s="26"/>
      <c r="BZ88" s="26"/>
      <c r="CA88" s="26"/>
      <c r="CB88" s="26"/>
      <c r="CC88" s="26" t="s">
        <v>346</v>
      </c>
      <c r="CD88" s="26" t="s">
        <v>41</v>
      </c>
      <c r="CE88" s="26"/>
      <c r="CF88" s="26"/>
      <c r="CG88" s="26"/>
      <c r="CH88" s="26"/>
      <c r="CI88" s="26"/>
      <c r="CJ88" s="26"/>
      <c r="CK88" s="26"/>
      <c r="CL88" s="26"/>
      <c r="CM88" s="26"/>
      <c r="CN88" s="26"/>
      <c r="CO88" s="26"/>
      <c r="CP88" s="26"/>
      <c r="CQ88" s="26"/>
      <c r="CR88" s="26"/>
      <c r="CS88" s="26"/>
      <c r="CT88" s="26"/>
      <c r="CU88" s="26"/>
      <c r="CV88" s="26"/>
      <c r="CW88" s="26"/>
      <c r="CX88" s="26"/>
      <c r="CY88" s="26" t="s">
        <v>1591</v>
      </c>
      <c r="CZ88" s="26" t="s">
        <v>41</v>
      </c>
      <c r="DA88" s="26"/>
      <c r="DB88" s="26"/>
      <c r="DC88" s="26"/>
      <c r="DD88" s="26"/>
      <c r="DE88" s="26"/>
      <c r="DF88" s="26"/>
      <c r="DG88" s="26"/>
      <c r="DH88" s="26"/>
      <c r="DI88" s="26" t="s">
        <v>529</v>
      </c>
      <c r="DJ88" s="26" t="s">
        <v>41</v>
      </c>
      <c r="DK88" s="26"/>
      <c r="DL88" s="26"/>
      <c r="DM88" s="26"/>
      <c r="DN88" s="26"/>
      <c r="DO88" s="26"/>
      <c r="DP88" s="26"/>
      <c r="DQ88" s="26"/>
      <c r="DR88" s="26"/>
      <c r="DS88" s="26"/>
      <c r="DT88" s="26"/>
      <c r="DU88" s="26"/>
      <c r="DV88" s="26"/>
      <c r="DW88" s="26"/>
      <c r="DX88" s="26"/>
      <c r="DY88" s="26"/>
      <c r="DZ88" s="26"/>
      <c r="EA88" s="26"/>
      <c r="EB88" s="26"/>
      <c r="EC88" s="26"/>
      <c r="ED88" s="26"/>
      <c r="EE88" s="26"/>
      <c r="EF88" s="26"/>
      <c r="EG88" s="26"/>
      <c r="EH88" s="26"/>
      <c r="EI88" s="26"/>
      <c r="EJ88" s="26"/>
      <c r="EK88" s="26"/>
    </row>
    <row r="89" spans="1:141" ht="17.25" customHeight="1" x14ac:dyDescent="0.25">
      <c r="A89" s="24">
        <v>85</v>
      </c>
      <c r="B89" s="25" t="s">
        <v>862</v>
      </c>
      <c r="C89" s="26">
        <v>2021</v>
      </c>
      <c r="D89" s="25" t="s">
        <v>863</v>
      </c>
      <c r="E89" s="25" t="s">
        <v>864</v>
      </c>
      <c r="F89" s="25" t="s">
        <v>263</v>
      </c>
      <c r="G89" s="25" t="s">
        <v>168</v>
      </c>
      <c r="H89" s="25" t="s">
        <v>16</v>
      </c>
      <c r="I89" s="25" t="s">
        <v>293</v>
      </c>
      <c r="J89" s="25" t="s">
        <v>294</v>
      </c>
      <c r="K89" s="25" t="s">
        <v>169</v>
      </c>
      <c r="L89" s="26">
        <v>11</v>
      </c>
      <c r="M89" s="25" t="s">
        <v>281</v>
      </c>
      <c r="N89" s="25" t="s">
        <v>267</v>
      </c>
      <c r="O89" s="25" t="s">
        <v>299</v>
      </c>
      <c r="P89" s="25" t="s">
        <v>865</v>
      </c>
      <c r="Q89" s="25" t="s">
        <v>41</v>
      </c>
      <c r="R89" s="26" t="s">
        <v>1379</v>
      </c>
      <c r="S89" s="26"/>
      <c r="T89" s="26"/>
      <c r="U89" s="26"/>
      <c r="V89" s="26"/>
      <c r="W89" s="26"/>
      <c r="X89" s="25" t="s">
        <v>1694</v>
      </c>
      <c r="Y89" s="60" t="s">
        <v>470</v>
      </c>
      <c r="Z89" s="26" t="s">
        <v>41</v>
      </c>
      <c r="AA89" s="26" t="s">
        <v>470</v>
      </c>
      <c r="AB89" s="26" t="s">
        <v>41</v>
      </c>
      <c r="AC89" s="26"/>
      <c r="AD89" s="26"/>
      <c r="AE89" s="26"/>
      <c r="AF89" s="26"/>
      <c r="AG89" s="26" t="s">
        <v>444</v>
      </c>
      <c r="AH89" s="26" t="s">
        <v>41</v>
      </c>
      <c r="AI89" s="26"/>
      <c r="AJ89" s="26"/>
      <c r="AK89" s="26"/>
      <c r="AL89" s="26"/>
      <c r="AM89" s="26"/>
      <c r="AN89" s="26"/>
      <c r="AO89" s="26"/>
      <c r="AP89" s="26"/>
      <c r="AQ89" s="26" t="s">
        <v>476</v>
      </c>
      <c r="AR89" s="26" t="s">
        <v>866</v>
      </c>
      <c r="AS89" s="26"/>
      <c r="AT89" s="26"/>
      <c r="AU89" s="26"/>
      <c r="AV89" s="26"/>
      <c r="AW89" s="26"/>
      <c r="AX89" s="26"/>
      <c r="AY89" s="26" t="s">
        <v>1587</v>
      </c>
      <c r="AZ89" s="26" t="s">
        <v>41</v>
      </c>
      <c r="BA89" s="26"/>
      <c r="BB89" s="26"/>
      <c r="BC89" s="26"/>
      <c r="BD89" s="26"/>
      <c r="BE89" s="26"/>
      <c r="BF89" s="26"/>
      <c r="BG89" s="26"/>
      <c r="BH89" s="26"/>
      <c r="BI89" s="26"/>
      <c r="BJ89" s="26"/>
      <c r="BK89" s="26"/>
      <c r="BL89" s="26"/>
      <c r="BM89" s="26"/>
      <c r="BN89" s="26"/>
      <c r="BO89" s="26"/>
      <c r="BP89" s="26"/>
      <c r="BQ89" s="26"/>
      <c r="BR89" s="26"/>
      <c r="BS89" s="26"/>
      <c r="BT89" s="26"/>
      <c r="BU89" s="26"/>
      <c r="BV89" s="26"/>
      <c r="BW89" s="26"/>
      <c r="BX89" s="26"/>
      <c r="BY89" s="26"/>
      <c r="BZ89" s="26"/>
      <c r="CA89" s="26"/>
      <c r="CB89" s="26"/>
      <c r="CC89" s="26" t="s">
        <v>444</v>
      </c>
      <c r="CD89" s="26" t="s">
        <v>867</v>
      </c>
      <c r="CE89" s="26"/>
      <c r="CF89" s="26"/>
      <c r="CG89" s="26"/>
      <c r="CH89" s="26"/>
      <c r="CI89" s="26"/>
      <c r="CJ89" s="26"/>
      <c r="CK89" s="26"/>
      <c r="CL89" s="26"/>
      <c r="CM89" s="26"/>
      <c r="CN89" s="26"/>
      <c r="CO89" s="26"/>
      <c r="CP89" s="26"/>
      <c r="CQ89" s="26"/>
      <c r="CR89" s="26"/>
      <c r="CS89" s="26"/>
      <c r="CT89" s="26"/>
      <c r="CU89" s="26"/>
      <c r="CV89" s="26"/>
      <c r="CW89" s="26"/>
      <c r="CX89" s="26"/>
      <c r="CY89" s="26" t="s">
        <v>1695</v>
      </c>
      <c r="CZ89" s="26" t="s">
        <v>868</v>
      </c>
      <c r="DA89" s="26"/>
      <c r="DB89" s="26"/>
      <c r="DC89" s="26"/>
      <c r="DD89" s="26"/>
      <c r="DE89" s="26"/>
      <c r="DF89" s="26"/>
      <c r="DG89" s="26"/>
      <c r="DH89" s="26"/>
      <c r="DI89" s="26"/>
      <c r="DJ89" s="26"/>
      <c r="DK89" s="26"/>
      <c r="DL89" s="26"/>
      <c r="DM89" s="26"/>
      <c r="DN89" s="26"/>
      <c r="DO89" s="26"/>
      <c r="DP89" s="26"/>
      <c r="DQ89" s="26"/>
      <c r="DR89" s="26"/>
      <c r="DS89" s="26"/>
      <c r="DT89" s="26"/>
      <c r="DU89" s="26"/>
      <c r="DV89" s="26"/>
      <c r="DW89" s="26"/>
      <c r="DX89" s="26"/>
      <c r="DY89" s="26"/>
      <c r="DZ89" s="26"/>
      <c r="EA89" s="26"/>
      <c r="EB89" s="26"/>
      <c r="EC89" s="26"/>
      <c r="ED89" s="26"/>
      <c r="EE89" s="26"/>
      <c r="EF89" s="26"/>
      <c r="EG89" s="26"/>
      <c r="EH89" s="26"/>
      <c r="EI89" s="26"/>
      <c r="EJ89" s="26"/>
      <c r="EK89" s="26" t="s">
        <v>1696</v>
      </c>
    </row>
    <row r="90" spans="1:141" ht="17.25" customHeight="1" x14ac:dyDescent="0.25">
      <c r="A90" s="24">
        <v>86</v>
      </c>
      <c r="B90" s="25" t="s">
        <v>869</v>
      </c>
      <c r="C90" s="26">
        <v>2021</v>
      </c>
      <c r="D90" s="25" t="s">
        <v>870</v>
      </c>
      <c r="E90" s="25" t="s">
        <v>871</v>
      </c>
      <c r="F90" s="25" t="s">
        <v>263</v>
      </c>
      <c r="G90" s="25" t="s">
        <v>93</v>
      </c>
      <c r="H90" s="25" t="s">
        <v>16</v>
      </c>
      <c r="I90" s="25" t="s">
        <v>321</v>
      </c>
      <c r="J90" s="25" t="s">
        <v>265</v>
      </c>
      <c r="K90" s="25" t="s">
        <v>1697</v>
      </c>
      <c r="L90" s="26">
        <v>17</v>
      </c>
      <c r="M90" s="25" t="s">
        <v>281</v>
      </c>
      <c r="N90" s="25" t="s">
        <v>267</v>
      </c>
      <c r="O90" s="25" t="s">
        <v>299</v>
      </c>
      <c r="P90" s="25" t="s">
        <v>872</v>
      </c>
      <c r="Q90" s="25" t="s">
        <v>1698</v>
      </c>
      <c r="R90" s="26" t="s">
        <v>1379</v>
      </c>
      <c r="S90" s="26"/>
      <c r="T90" s="26" t="s">
        <v>1379</v>
      </c>
      <c r="U90" s="26"/>
      <c r="V90" s="26"/>
      <c r="W90" s="26"/>
      <c r="X90" s="25" t="s">
        <v>1699</v>
      </c>
      <c r="Y90" s="60" t="s">
        <v>529</v>
      </c>
      <c r="Z90" s="26" t="s">
        <v>667</v>
      </c>
      <c r="AA90" s="26" t="s">
        <v>470</v>
      </c>
      <c r="AB90" s="26" t="s">
        <v>1700</v>
      </c>
      <c r="AC90" s="26"/>
      <c r="AD90" s="26"/>
      <c r="AE90" s="26"/>
      <c r="AF90" s="26"/>
      <c r="AG90" s="26" t="s">
        <v>346</v>
      </c>
      <c r="AH90" s="26" t="s">
        <v>1701</v>
      </c>
      <c r="AI90" s="26"/>
      <c r="AJ90" s="26"/>
      <c r="AK90" s="26"/>
      <c r="AL90" s="26"/>
      <c r="AM90" s="26"/>
      <c r="AN90" s="26"/>
      <c r="AO90" s="26"/>
      <c r="AP90" s="26"/>
      <c r="AQ90" s="26" t="s">
        <v>346</v>
      </c>
      <c r="AR90" s="26" t="s">
        <v>874</v>
      </c>
      <c r="AS90" s="26"/>
      <c r="AT90" s="26"/>
      <c r="AU90" s="26" t="s">
        <v>41</v>
      </c>
      <c r="AV90" s="26" t="s">
        <v>1702</v>
      </c>
      <c r="AW90" s="26"/>
      <c r="AX90" s="26"/>
      <c r="AY90" s="26" t="s">
        <v>1587</v>
      </c>
      <c r="AZ90" s="26">
        <v>2E-3</v>
      </c>
      <c r="BA90" s="26"/>
      <c r="BB90" s="26"/>
      <c r="BC90" s="26"/>
      <c r="BD90" s="26"/>
      <c r="BE90" s="26"/>
      <c r="BF90" s="26"/>
      <c r="BG90" s="26"/>
      <c r="BH90" s="26"/>
      <c r="BI90" s="26"/>
      <c r="BJ90" s="26"/>
      <c r="BK90" s="26"/>
      <c r="BL90" s="26"/>
      <c r="BM90" s="26"/>
      <c r="BN90" s="26"/>
      <c r="BO90" s="26"/>
      <c r="BP90" s="26"/>
      <c r="BQ90" s="26"/>
      <c r="BR90" s="26"/>
      <c r="BS90" s="26"/>
      <c r="BT90" s="26"/>
      <c r="BU90" s="26"/>
      <c r="BV90" s="26"/>
      <c r="BW90" s="26"/>
      <c r="BX90" s="26"/>
      <c r="BY90" s="26"/>
      <c r="BZ90" s="26"/>
      <c r="CA90" s="26"/>
      <c r="CB90" s="26"/>
      <c r="CC90" s="26" t="s">
        <v>444</v>
      </c>
      <c r="CD90" s="26" t="s">
        <v>875</v>
      </c>
      <c r="CE90" s="26"/>
      <c r="CF90" s="26"/>
      <c r="CG90" s="26"/>
      <c r="CH90" s="26"/>
      <c r="CI90" s="26"/>
      <c r="CJ90" s="26"/>
      <c r="CK90" s="26" t="s">
        <v>1592</v>
      </c>
      <c r="CL90" s="26" t="s">
        <v>676</v>
      </c>
      <c r="CM90" s="26"/>
      <c r="CN90" s="26"/>
      <c r="CO90" s="26"/>
      <c r="CP90" s="26"/>
      <c r="CQ90" s="26" t="s">
        <v>1638</v>
      </c>
      <c r="CR90" s="26" t="s">
        <v>846</v>
      </c>
      <c r="CS90" s="26"/>
      <c r="CT90" s="26"/>
      <c r="CU90" s="26"/>
      <c r="CV90" s="26"/>
      <c r="CW90" s="26"/>
      <c r="CX90" s="26"/>
      <c r="CY90" s="26"/>
      <c r="CZ90" s="26"/>
      <c r="DA90" s="26"/>
      <c r="DB90" s="26"/>
      <c r="DC90" s="26"/>
      <c r="DD90" s="26"/>
      <c r="DE90" s="26"/>
      <c r="DF90" s="26"/>
      <c r="DG90" s="26"/>
      <c r="DH90" s="26"/>
      <c r="DI90" s="26"/>
      <c r="DJ90" s="26"/>
      <c r="DK90" s="26"/>
      <c r="DL90" s="26"/>
      <c r="DM90" s="26"/>
      <c r="DN90" s="26"/>
      <c r="DO90" s="26"/>
      <c r="DP90" s="26"/>
      <c r="DQ90" s="26"/>
      <c r="DR90" s="26"/>
      <c r="DS90" s="26"/>
      <c r="DT90" s="26"/>
      <c r="DU90" s="26"/>
      <c r="DV90" s="26"/>
      <c r="DW90" s="26"/>
      <c r="DX90" s="26"/>
      <c r="DY90" s="26"/>
      <c r="DZ90" s="26"/>
      <c r="EA90" s="26"/>
      <c r="EB90" s="26"/>
      <c r="EC90" s="26"/>
      <c r="ED90" s="26"/>
      <c r="EE90" s="26"/>
      <c r="EF90" s="26"/>
      <c r="EG90" s="26"/>
      <c r="EH90" s="26"/>
      <c r="EI90" s="26"/>
      <c r="EJ90" s="26"/>
      <c r="EK90" s="26" t="s">
        <v>876</v>
      </c>
    </row>
    <row r="91" spans="1:141" ht="17.25" customHeight="1" x14ac:dyDescent="0.25">
      <c r="A91" s="24">
        <v>87</v>
      </c>
      <c r="B91" s="25" t="s">
        <v>877</v>
      </c>
      <c r="C91" s="26">
        <v>2021</v>
      </c>
      <c r="D91" s="25" t="s">
        <v>878</v>
      </c>
      <c r="E91" s="25" t="s">
        <v>879</v>
      </c>
      <c r="F91" s="25" t="s">
        <v>263</v>
      </c>
      <c r="G91" s="25" t="s">
        <v>173</v>
      </c>
      <c r="H91" s="25" t="s">
        <v>172</v>
      </c>
      <c r="I91" s="25" t="s">
        <v>556</v>
      </c>
      <c r="J91" s="25" t="s">
        <v>557</v>
      </c>
      <c r="K91" s="25" t="s">
        <v>174</v>
      </c>
      <c r="L91" s="26">
        <v>11</v>
      </c>
      <c r="M91" s="25" t="s">
        <v>281</v>
      </c>
      <c r="N91" s="25" t="s">
        <v>332</v>
      </c>
      <c r="O91" s="25" t="s">
        <v>345</v>
      </c>
      <c r="P91" s="25" t="s">
        <v>880</v>
      </c>
      <c r="Q91" s="25" t="s">
        <v>1688</v>
      </c>
      <c r="R91" s="26" t="s">
        <v>1379</v>
      </c>
      <c r="S91" s="26"/>
      <c r="T91" s="26" t="s">
        <v>1379</v>
      </c>
      <c r="U91" s="26"/>
      <c r="V91" s="26"/>
      <c r="W91" s="26"/>
      <c r="X91" s="25" t="s">
        <v>1703</v>
      </c>
      <c r="Y91" s="60" t="s">
        <v>529</v>
      </c>
      <c r="Z91" s="26" t="s">
        <v>881</v>
      </c>
      <c r="AA91" s="26" t="s">
        <v>470</v>
      </c>
      <c r="AB91" s="26" t="s">
        <v>667</v>
      </c>
      <c r="AC91" s="26"/>
      <c r="AD91" s="26"/>
      <c r="AE91" s="26"/>
      <c r="AF91" s="26"/>
      <c r="AG91" s="26" t="s">
        <v>346</v>
      </c>
      <c r="AH91" s="26" t="s">
        <v>882</v>
      </c>
      <c r="AI91" s="26"/>
      <c r="AJ91" s="26"/>
      <c r="AK91" s="26"/>
      <c r="AL91" s="26"/>
      <c r="AM91" s="26"/>
      <c r="AN91" s="26"/>
      <c r="AO91" s="26"/>
      <c r="AP91" s="26"/>
      <c r="AQ91" s="26" t="s">
        <v>346</v>
      </c>
      <c r="AR91" s="26" t="s">
        <v>628</v>
      </c>
      <c r="AS91" s="26"/>
      <c r="AT91" s="26"/>
      <c r="AU91" s="26"/>
      <c r="AV91" s="26"/>
      <c r="AW91" s="26"/>
      <c r="AX91" s="26"/>
      <c r="AY91" s="26"/>
      <c r="AZ91" s="26"/>
      <c r="BA91" s="26"/>
      <c r="BB91" s="26"/>
      <c r="BC91" s="26"/>
      <c r="BD91" s="26"/>
      <c r="BE91" s="26"/>
      <c r="BF91" s="26"/>
      <c r="BG91" s="26"/>
      <c r="BH91" s="26"/>
      <c r="BI91" s="26"/>
      <c r="BJ91" s="26"/>
      <c r="BK91" s="26"/>
      <c r="BL91" s="26"/>
      <c r="BM91" s="26"/>
      <c r="BN91" s="26"/>
      <c r="BO91" s="26"/>
      <c r="BP91" s="26"/>
      <c r="BQ91" s="26"/>
      <c r="BR91" s="26"/>
      <c r="BS91" s="26"/>
      <c r="BT91" s="26"/>
      <c r="BU91" s="26"/>
      <c r="BV91" s="26"/>
      <c r="BW91" s="26"/>
      <c r="BX91" s="26"/>
      <c r="BY91" s="26"/>
      <c r="BZ91" s="26"/>
      <c r="CA91" s="26"/>
      <c r="CB91" s="26"/>
      <c r="CC91" s="26"/>
      <c r="CD91" s="26"/>
      <c r="CE91" s="26"/>
      <c r="CF91" s="26"/>
      <c r="CG91" s="26"/>
      <c r="CH91" s="26"/>
      <c r="CI91" s="26"/>
      <c r="CJ91" s="26"/>
      <c r="CK91" s="26"/>
      <c r="CL91" s="26"/>
      <c r="CM91" s="26"/>
      <c r="CN91" s="26"/>
      <c r="CO91" s="26"/>
      <c r="CP91" s="26"/>
      <c r="CQ91" s="26"/>
      <c r="CR91" s="26"/>
      <c r="CS91" s="26"/>
      <c r="CT91" s="26"/>
      <c r="CU91" s="26"/>
      <c r="CV91" s="26"/>
      <c r="CW91" s="26"/>
      <c r="CX91" s="26"/>
      <c r="CY91" s="26" t="s">
        <v>1591</v>
      </c>
      <c r="CZ91" s="26" t="s">
        <v>883</v>
      </c>
      <c r="DA91" s="26"/>
      <c r="DB91" s="26"/>
      <c r="DC91" s="26"/>
      <c r="DD91" s="26"/>
      <c r="DE91" s="26"/>
      <c r="DF91" s="26"/>
      <c r="DG91" s="26"/>
      <c r="DH91" s="26"/>
      <c r="DI91" s="26"/>
      <c r="DJ91" s="26"/>
      <c r="DK91" s="26"/>
      <c r="DL91" s="26"/>
      <c r="DM91" s="26"/>
      <c r="DN91" s="26"/>
      <c r="DO91" s="26"/>
      <c r="DP91" s="26"/>
      <c r="DQ91" s="26"/>
      <c r="DR91" s="26"/>
      <c r="DS91" s="26"/>
      <c r="DT91" s="26"/>
      <c r="DU91" s="26"/>
      <c r="DV91" s="26"/>
      <c r="DW91" s="26"/>
      <c r="DX91" s="26"/>
      <c r="DY91" s="26"/>
      <c r="DZ91" s="26"/>
      <c r="EA91" s="26"/>
      <c r="EB91" s="26"/>
      <c r="EC91" s="26"/>
      <c r="ED91" s="26"/>
      <c r="EE91" s="26"/>
      <c r="EF91" s="26"/>
      <c r="EG91" s="26"/>
      <c r="EH91" s="26"/>
      <c r="EI91" s="26"/>
      <c r="EJ91" s="26"/>
      <c r="EK91" s="26"/>
    </row>
    <row r="92" spans="1:141" ht="17.25" customHeight="1" x14ac:dyDescent="0.25">
      <c r="A92" s="24">
        <v>88</v>
      </c>
      <c r="B92" s="25" t="s">
        <v>884</v>
      </c>
      <c r="C92" s="26">
        <v>2021</v>
      </c>
      <c r="D92" s="25" t="s">
        <v>885</v>
      </c>
      <c r="E92" s="25" t="s">
        <v>886</v>
      </c>
      <c r="F92" s="25" t="s">
        <v>263</v>
      </c>
      <c r="G92" s="25" t="s">
        <v>173</v>
      </c>
      <c r="H92" s="25" t="s">
        <v>172</v>
      </c>
      <c r="I92" s="25" t="s">
        <v>556</v>
      </c>
      <c r="J92" s="25" t="s">
        <v>557</v>
      </c>
      <c r="K92" s="25" t="s">
        <v>175</v>
      </c>
      <c r="L92" s="26">
        <v>15</v>
      </c>
      <c r="M92" s="25" t="s">
        <v>281</v>
      </c>
      <c r="N92" s="25" t="s">
        <v>332</v>
      </c>
      <c r="O92" s="25" t="s">
        <v>345</v>
      </c>
      <c r="P92" s="25" t="s">
        <v>880</v>
      </c>
      <c r="Q92" s="25" t="s">
        <v>1688</v>
      </c>
      <c r="R92" s="26" t="s">
        <v>1379</v>
      </c>
      <c r="S92" s="26"/>
      <c r="T92" s="26" t="s">
        <v>1379</v>
      </c>
      <c r="U92" s="26"/>
      <c r="V92" s="26"/>
      <c r="W92" s="26"/>
      <c r="X92" s="25" t="s">
        <v>1704</v>
      </c>
      <c r="Y92" s="60" t="s">
        <v>529</v>
      </c>
      <c r="Z92" s="26" t="s">
        <v>887</v>
      </c>
      <c r="AA92" s="26" t="s">
        <v>470</v>
      </c>
      <c r="AB92" s="26" t="s">
        <v>273</v>
      </c>
      <c r="AC92" s="26"/>
      <c r="AD92" s="26"/>
      <c r="AE92" s="26"/>
      <c r="AF92" s="26"/>
      <c r="AG92" s="26" t="s">
        <v>346</v>
      </c>
      <c r="AH92" s="26" t="s">
        <v>882</v>
      </c>
      <c r="AI92" s="26"/>
      <c r="AJ92" s="26"/>
      <c r="AK92" s="26"/>
      <c r="AL92" s="26"/>
      <c r="AM92" s="26"/>
      <c r="AN92" s="26"/>
      <c r="AO92" s="26"/>
      <c r="AP92" s="26"/>
      <c r="AQ92" s="26" t="s">
        <v>346</v>
      </c>
      <c r="AR92" s="26" t="s">
        <v>628</v>
      </c>
      <c r="AS92" s="26"/>
      <c r="AT92" s="26"/>
      <c r="AU92" s="26"/>
      <c r="AV92" s="26"/>
      <c r="AW92" s="26"/>
      <c r="AX92" s="26"/>
      <c r="AY92" s="26"/>
      <c r="AZ92" s="26"/>
      <c r="BA92" s="26"/>
      <c r="BB92" s="26"/>
      <c r="BC92" s="26"/>
      <c r="BD92" s="26"/>
      <c r="BE92" s="26"/>
      <c r="BF92" s="26"/>
      <c r="BG92" s="26"/>
      <c r="BH92" s="26"/>
      <c r="BI92" s="26"/>
      <c r="BJ92" s="26"/>
      <c r="BK92" s="26"/>
      <c r="BL92" s="26"/>
      <c r="BM92" s="26"/>
      <c r="BN92" s="26"/>
      <c r="BO92" s="26"/>
      <c r="BP92" s="26"/>
      <c r="BQ92" s="26"/>
      <c r="BR92" s="26"/>
      <c r="BS92" s="26"/>
      <c r="BT92" s="26"/>
      <c r="BU92" s="26"/>
      <c r="BV92" s="26"/>
      <c r="BW92" s="26"/>
      <c r="BX92" s="26"/>
      <c r="BY92" s="26"/>
      <c r="BZ92" s="26"/>
      <c r="CA92" s="26"/>
      <c r="CB92" s="26"/>
      <c r="CC92" s="26"/>
      <c r="CD92" s="26"/>
      <c r="CE92" s="26"/>
      <c r="CF92" s="26"/>
      <c r="CG92" s="26"/>
      <c r="CH92" s="26"/>
      <c r="CI92" s="26"/>
      <c r="CJ92" s="26"/>
      <c r="CK92" s="26"/>
      <c r="CL92" s="26"/>
      <c r="CM92" s="26"/>
      <c r="CN92" s="26"/>
      <c r="CO92" s="26"/>
      <c r="CP92" s="26"/>
      <c r="CQ92" s="26"/>
      <c r="CR92" s="26"/>
      <c r="CS92" s="26"/>
      <c r="CT92" s="26"/>
      <c r="CU92" s="26"/>
      <c r="CV92" s="26"/>
      <c r="CW92" s="26"/>
      <c r="CX92" s="26"/>
      <c r="CY92" s="26" t="s">
        <v>1591</v>
      </c>
      <c r="CZ92" s="26" t="s">
        <v>883</v>
      </c>
      <c r="DA92" s="26"/>
      <c r="DB92" s="26"/>
      <c r="DC92" s="26"/>
      <c r="DD92" s="26"/>
      <c r="DE92" s="26"/>
      <c r="DF92" s="26"/>
      <c r="DG92" s="26"/>
      <c r="DH92" s="26"/>
      <c r="DI92" s="26"/>
      <c r="DJ92" s="26"/>
      <c r="DK92" s="26"/>
      <c r="DL92" s="26"/>
      <c r="DM92" s="26"/>
      <c r="DN92" s="26"/>
      <c r="DO92" s="26"/>
      <c r="DP92" s="26"/>
      <c r="DQ92" s="26"/>
      <c r="DR92" s="26"/>
      <c r="DS92" s="26"/>
      <c r="DT92" s="26"/>
      <c r="DU92" s="26"/>
      <c r="DV92" s="26"/>
      <c r="DW92" s="26"/>
      <c r="DX92" s="26"/>
      <c r="DY92" s="26"/>
      <c r="DZ92" s="26"/>
      <c r="EA92" s="26"/>
      <c r="EB92" s="26"/>
      <c r="EC92" s="26"/>
      <c r="ED92" s="26"/>
      <c r="EE92" s="26"/>
      <c r="EF92" s="26"/>
      <c r="EG92" s="26"/>
      <c r="EH92" s="26"/>
      <c r="EI92" s="26"/>
      <c r="EJ92" s="26"/>
      <c r="EK92" s="26"/>
    </row>
    <row r="93" spans="1:141" ht="17.25" customHeight="1" x14ac:dyDescent="0.25">
      <c r="A93" s="24">
        <v>89</v>
      </c>
      <c r="B93" s="25" t="s">
        <v>888</v>
      </c>
      <c r="C93" s="26">
        <v>2021</v>
      </c>
      <c r="D93" s="25" t="s">
        <v>889</v>
      </c>
      <c r="E93" s="25" t="s">
        <v>890</v>
      </c>
      <c r="F93" s="25" t="s">
        <v>263</v>
      </c>
      <c r="G93" s="25" t="s">
        <v>177</v>
      </c>
      <c r="H93" s="25" t="s">
        <v>16</v>
      </c>
      <c r="I93" s="25" t="s">
        <v>556</v>
      </c>
      <c r="J93" s="25" t="s">
        <v>557</v>
      </c>
      <c r="K93" s="25" t="s">
        <v>178</v>
      </c>
      <c r="L93" s="26">
        <v>51</v>
      </c>
      <c r="M93" s="25" t="s">
        <v>295</v>
      </c>
      <c r="N93" s="25" t="s">
        <v>345</v>
      </c>
      <c r="O93" s="25" t="s">
        <v>435</v>
      </c>
      <c r="P93" s="25" t="s">
        <v>345</v>
      </c>
      <c r="Q93" s="25" t="s">
        <v>1705</v>
      </c>
      <c r="R93" s="26" t="s">
        <v>1379</v>
      </c>
      <c r="S93" s="26"/>
      <c r="T93" s="26"/>
      <c r="U93" s="26"/>
      <c r="V93" s="26"/>
      <c r="W93" s="26"/>
      <c r="X93" s="25" t="s">
        <v>1706</v>
      </c>
      <c r="Y93" s="60" t="s">
        <v>470</v>
      </c>
      <c r="Z93" s="26" t="s">
        <v>891</v>
      </c>
      <c r="AA93" s="26" t="s">
        <v>470</v>
      </c>
      <c r="AB93" s="26" t="s">
        <v>675</v>
      </c>
      <c r="AC93" s="26"/>
      <c r="AD93" s="26"/>
      <c r="AE93" s="26"/>
      <c r="AF93" s="26"/>
      <c r="AG93" s="26" t="s">
        <v>444</v>
      </c>
      <c r="AH93" s="26" t="s">
        <v>843</v>
      </c>
      <c r="AI93" s="26"/>
      <c r="AJ93" s="26"/>
      <c r="AK93" s="26"/>
      <c r="AL93" s="26"/>
      <c r="AM93" s="26"/>
      <c r="AN93" s="26"/>
      <c r="AO93" s="26"/>
      <c r="AP93" s="26"/>
      <c r="AQ93" s="26" t="s">
        <v>476</v>
      </c>
      <c r="AR93" s="26" t="s">
        <v>892</v>
      </c>
      <c r="AS93" s="26"/>
      <c r="AT93" s="26"/>
      <c r="AU93" s="26"/>
      <c r="AV93" s="26"/>
      <c r="AW93" s="26"/>
      <c r="AX93" s="26"/>
      <c r="AY93" s="26" t="s">
        <v>1587</v>
      </c>
      <c r="AZ93" s="26" t="s">
        <v>893</v>
      </c>
      <c r="BA93" s="26"/>
      <c r="BB93" s="26"/>
      <c r="BC93" s="26"/>
      <c r="BD93" s="26"/>
      <c r="BE93" s="26"/>
      <c r="BF93" s="26"/>
      <c r="BG93" s="26"/>
      <c r="BH93" s="26"/>
      <c r="BI93" s="26"/>
      <c r="BJ93" s="26"/>
      <c r="BK93" s="26"/>
      <c r="BL93" s="26"/>
      <c r="BM93" s="26"/>
      <c r="BN93" s="26"/>
      <c r="BO93" s="26"/>
      <c r="BP93" s="26"/>
      <c r="BQ93" s="26"/>
      <c r="BR93" s="26"/>
      <c r="BS93" s="26"/>
      <c r="BT93" s="26"/>
      <c r="BU93" s="26"/>
      <c r="BV93" s="26"/>
      <c r="BW93" s="26"/>
      <c r="BX93" s="26"/>
      <c r="BY93" s="26"/>
      <c r="BZ93" s="26"/>
      <c r="CA93" s="26"/>
      <c r="CB93" s="26"/>
      <c r="CC93" s="26" t="s">
        <v>470</v>
      </c>
      <c r="CD93" s="26" t="s">
        <v>894</v>
      </c>
      <c r="CE93" s="26"/>
      <c r="CF93" s="26"/>
      <c r="CG93" s="26"/>
      <c r="CH93" s="26"/>
      <c r="CI93" s="26"/>
      <c r="CJ93" s="26"/>
      <c r="CK93" s="26"/>
      <c r="CL93" s="26"/>
      <c r="CM93" s="26"/>
      <c r="CN93" s="26"/>
      <c r="CO93" s="26"/>
      <c r="CP93" s="26"/>
      <c r="CQ93" s="26"/>
      <c r="CR93" s="26"/>
      <c r="CS93" s="26"/>
      <c r="CT93" s="26"/>
      <c r="CU93" s="26"/>
      <c r="CV93" s="26"/>
      <c r="CW93" s="26"/>
      <c r="CX93" s="26"/>
      <c r="CY93" s="26"/>
      <c r="CZ93" s="26"/>
      <c r="DA93" s="26"/>
      <c r="DB93" s="26"/>
      <c r="DC93" s="26"/>
      <c r="DD93" s="26"/>
      <c r="DE93" s="26"/>
      <c r="DF93" s="26"/>
      <c r="DG93" s="26"/>
      <c r="DH93" s="26"/>
      <c r="DI93" s="26"/>
      <c r="DJ93" s="26"/>
      <c r="DK93" s="26"/>
      <c r="DL93" s="26"/>
      <c r="DM93" s="26"/>
      <c r="DN93" s="26"/>
      <c r="DO93" s="26"/>
      <c r="DP93" s="26"/>
      <c r="DQ93" s="26"/>
      <c r="DR93" s="26"/>
      <c r="DS93" s="26"/>
      <c r="DT93" s="26"/>
      <c r="DU93" s="26"/>
      <c r="DV93" s="26"/>
      <c r="DW93" s="26"/>
      <c r="DX93" s="26"/>
      <c r="DY93" s="26"/>
      <c r="DZ93" s="26"/>
      <c r="EA93" s="26"/>
      <c r="EB93" s="26"/>
      <c r="EC93" s="26"/>
      <c r="ED93" s="26"/>
      <c r="EE93" s="26"/>
      <c r="EF93" s="26"/>
      <c r="EG93" s="26"/>
      <c r="EH93" s="26"/>
      <c r="EI93" s="26"/>
      <c r="EJ93" s="26"/>
      <c r="EK93" s="26"/>
    </row>
    <row r="94" spans="1:141" ht="17.25" customHeight="1" x14ac:dyDescent="0.25">
      <c r="A94" s="24">
        <v>90</v>
      </c>
      <c r="B94" s="25" t="s">
        <v>895</v>
      </c>
      <c r="C94" s="26">
        <v>2021</v>
      </c>
      <c r="D94" s="25" t="s">
        <v>896</v>
      </c>
      <c r="E94" s="25" t="s">
        <v>897</v>
      </c>
      <c r="F94" s="25" t="s">
        <v>289</v>
      </c>
      <c r="G94" s="25" t="s">
        <v>71</v>
      </c>
      <c r="H94" s="25" t="s">
        <v>70</v>
      </c>
      <c r="I94" s="25" t="s">
        <v>264</v>
      </c>
      <c r="J94" s="25" t="s">
        <v>265</v>
      </c>
      <c r="K94" s="25" t="s">
        <v>179</v>
      </c>
      <c r="L94" s="26">
        <v>6</v>
      </c>
      <c r="M94" s="25" t="s">
        <v>281</v>
      </c>
      <c r="N94" s="25" t="s">
        <v>41</v>
      </c>
      <c r="O94" s="25" t="s">
        <v>41</v>
      </c>
      <c r="P94" s="25" t="s">
        <v>41</v>
      </c>
      <c r="Q94" s="25" t="s">
        <v>41</v>
      </c>
      <c r="R94" s="26" t="s">
        <v>1379</v>
      </c>
      <c r="S94" s="26"/>
      <c r="T94" s="26" t="s">
        <v>1379</v>
      </c>
      <c r="U94" s="26"/>
      <c r="V94" s="26"/>
      <c r="W94" s="26"/>
      <c r="X94" s="25" t="s">
        <v>1707</v>
      </c>
      <c r="Y94" s="60" t="s">
        <v>529</v>
      </c>
      <c r="Z94" s="26" t="s">
        <v>41</v>
      </c>
      <c r="AA94" s="26" t="s">
        <v>451</v>
      </c>
      <c r="AB94" s="26" t="s">
        <v>41</v>
      </c>
      <c r="AC94" s="26"/>
      <c r="AD94" s="26"/>
      <c r="AE94" s="26"/>
      <c r="AF94" s="26"/>
      <c r="AG94" s="26" t="s">
        <v>367</v>
      </c>
      <c r="AH94" s="26" t="s">
        <v>41</v>
      </c>
      <c r="AI94" s="26"/>
      <c r="AJ94" s="26"/>
      <c r="AK94" s="26"/>
      <c r="AL94" s="26"/>
      <c r="AM94" s="26"/>
      <c r="AN94" s="26"/>
      <c r="AO94" s="26"/>
      <c r="AP94" s="26"/>
      <c r="AQ94" s="26" t="s">
        <v>367</v>
      </c>
      <c r="AR94" s="26" t="s">
        <v>41</v>
      </c>
      <c r="AS94" s="26"/>
      <c r="AT94" s="26"/>
      <c r="AU94" s="26"/>
      <c r="AV94" s="26"/>
      <c r="AW94" s="26"/>
      <c r="AX94" s="26"/>
      <c r="AY94" s="26"/>
      <c r="AZ94" s="26"/>
      <c r="BA94" s="26"/>
      <c r="BB94" s="26"/>
      <c r="BC94" s="26"/>
      <c r="BD94" s="26"/>
      <c r="BE94" s="26"/>
      <c r="BF94" s="26"/>
      <c r="BG94" s="26"/>
      <c r="BH94" s="26"/>
      <c r="BI94" s="26"/>
      <c r="BJ94" s="26"/>
      <c r="BK94" s="26"/>
      <c r="BL94" s="26"/>
      <c r="BM94" s="26"/>
      <c r="BN94" s="26"/>
      <c r="BO94" s="26"/>
      <c r="BP94" s="26"/>
      <c r="BQ94" s="26"/>
      <c r="BR94" s="26"/>
      <c r="BS94" s="26"/>
      <c r="BT94" s="26"/>
      <c r="BU94" s="26"/>
      <c r="BV94" s="26"/>
      <c r="BW94" s="26"/>
      <c r="BX94" s="26"/>
      <c r="BY94" s="26"/>
      <c r="BZ94" s="26"/>
      <c r="CA94" s="26"/>
      <c r="CB94" s="26"/>
      <c r="CC94" s="26"/>
      <c r="CD94" s="26"/>
      <c r="CE94" s="26"/>
      <c r="CF94" s="26"/>
      <c r="CG94" s="26"/>
      <c r="CH94" s="26"/>
      <c r="CI94" s="26"/>
      <c r="CJ94" s="26"/>
      <c r="CK94" s="26"/>
      <c r="CL94" s="26"/>
      <c r="CM94" s="26"/>
      <c r="CN94" s="26"/>
      <c r="CO94" s="26"/>
      <c r="CP94" s="26"/>
      <c r="CQ94" s="26"/>
      <c r="CR94" s="26"/>
      <c r="CS94" s="26"/>
      <c r="CT94" s="26"/>
      <c r="CU94" s="26"/>
      <c r="CV94" s="26"/>
      <c r="CW94" s="26"/>
      <c r="CX94" s="26"/>
      <c r="CY94" s="26"/>
      <c r="CZ94" s="26"/>
      <c r="DA94" s="26"/>
      <c r="DB94" s="26"/>
      <c r="DC94" s="26"/>
      <c r="DD94" s="26"/>
      <c r="DE94" s="26"/>
      <c r="DF94" s="26"/>
      <c r="DG94" s="26"/>
      <c r="DH94" s="26"/>
      <c r="DI94" s="26"/>
      <c r="DJ94" s="26"/>
      <c r="DK94" s="26"/>
      <c r="DL94" s="26"/>
      <c r="DM94" s="26"/>
      <c r="DN94" s="26"/>
      <c r="DO94" s="26"/>
      <c r="DP94" s="26"/>
      <c r="DQ94" s="26"/>
      <c r="DR94" s="26"/>
      <c r="DS94" s="26"/>
      <c r="DT94" s="26"/>
      <c r="DU94" s="26"/>
      <c r="DV94" s="26"/>
      <c r="DW94" s="26"/>
      <c r="DX94" s="26"/>
      <c r="DY94" s="26"/>
      <c r="DZ94" s="26"/>
      <c r="EA94" s="26"/>
      <c r="EB94" s="26"/>
      <c r="EC94" s="26"/>
      <c r="ED94" s="26"/>
      <c r="EE94" s="26"/>
      <c r="EF94" s="26"/>
      <c r="EG94" s="26"/>
      <c r="EH94" s="26"/>
      <c r="EI94" s="26"/>
      <c r="EJ94" s="26"/>
      <c r="EK94" s="26"/>
    </row>
    <row r="95" spans="1:141" x14ac:dyDescent="0.25">
      <c r="R95" s="10" t="s">
        <v>899</v>
      </c>
    </row>
  </sheetData>
  <autoFilter ref="A14:EK95" xr:uid="{CBA6FCF1-B0A8-4969-B8FA-A4C010E870E2}"/>
  <mergeCells count="3">
    <mergeCell ref="M13:Q13"/>
    <mergeCell ref="R13:X13"/>
    <mergeCell ref="E2:E11"/>
  </mergeCells>
  <pageMargins left="0.7" right="0.7" top="0.75" bottom="0.75" header="0.3" footer="0.3"/>
  <pageSetup paperSize="9" fitToWidth="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12FD6F-A7C3-4BAB-845B-012F5003A921}">
  <dimension ref="A1:M58"/>
  <sheetViews>
    <sheetView workbookViewId="0">
      <selection activeCell="A2" sqref="A2"/>
    </sheetView>
  </sheetViews>
  <sheetFormatPr defaultColWidth="9.140625" defaultRowHeight="15" x14ac:dyDescent="0.25"/>
  <cols>
    <col min="1" max="1" width="42.7109375" bestFit="1" customWidth="1"/>
    <col min="2" max="2" width="30" bestFit="1" customWidth="1"/>
    <col min="3" max="3" width="15" style="2" bestFit="1" customWidth="1"/>
    <col min="4" max="4" width="42.85546875" bestFit="1" customWidth="1"/>
    <col min="5" max="5" width="12" bestFit="1" customWidth="1"/>
    <col min="6" max="6" width="19.5703125" bestFit="1" customWidth="1"/>
    <col min="7" max="7" width="18.42578125" bestFit="1" customWidth="1"/>
    <col min="8" max="8" width="17.28515625" bestFit="1" customWidth="1"/>
    <col min="9" max="9" width="12.140625" bestFit="1" customWidth="1"/>
    <col min="10" max="10" width="14.85546875" bestFit="1" customWidth="1"/>
    <col min="11" max="11" width="9.42578125" style="2" bestFit="1" customWidth="1"/>
    <col min="12" max="12" width="9.85546875" style="2" bestFit="1" customWidth="1"/>
    <col min="13" max="13" width="18.5703125" style="2" customWidth="1"/>
  </cols>
  <sheetData>
    <row r="1" spans="1:13" ht="15.75" thickBot="1" x14ac:dyDescent="0.3">
      <c r="A1" s="50" t="s">
        <v>900</v>
      </c>
      <c r="B1" s="50" t="s">
        <v>901</v>
      </c>
      <c r="C1" s="51" t="s">
        <v>902</v>
      </c>
      <c r="D1" s="50" t="s">
        <v>903</v>
      </c>
      <c r="E1" s="50" t="s">
        <v>904</v>
      </c>
      <c r="F1" s="50" t="s">
        <v>905</v>
      </c>
      <c r="G1" s="50" t="s">
        <v>906</v>
      </c>
      <c r="H1" s="50" t="s">
        <v>907</v>
      </c>
      <c r="I1" s="50" t="s">
        <v>908</v>
      </c>
      <c r="J1" s="50" t="s">
        <v>909</v>
      </c>
      <c r="K1" s="51" t="s">
        <v>1443</v>
      </c>
      <c r="L1" s="51" t="s">
        <v>1717</v>
      </c>
      <c r="M1" s="51" t="s">
        <v>1718</v>
      </c>
    </row>
    <row r="2" spans="1:13" ht="15.75" x14ac:dyDescent="0.25">
      <c r="A2" s="52" t="s">
        <v>910</v>
      </c>
      <c r="B2" s="52" t="s">
        <v>222</v>
      </c>
      <c r="C2" s="53">
        <v>4</v>
      </c>
      <c r="D2" s="52" t="s">
        <v>349</v>
      </c>
      <c r="E2" s="52" t="s">
        <v>41</v>
      </c>
      <c r="F2" s="52" t="s">
        <v>911</v>
      </c>
      <c r="G2" s="52" t="s">
        <v>41</v>
      </c>
      <c r="H2" s="52" t="s">
        <v>41</v>
      </c>
      <c r="I2" s="52" t="s">
        <v>685</v>
      </c>
      <c r="J2" s="52" t="s">
        <v>41</v>
      </c>
      <c r="K2" s="53">
        <v>8</v>
      </c>
      <c r="L2" s="53">
        <v>64</v>
      </c>
      <c r="M2" s="54" t="str">
        <f t="shared" ref="M2:M58" si="0">K2&amp;" - "&amp;L2</f>
        <v>8 - 64</v>
      </c>
    </row>
    <row r="3" spans="1:13" ht="15.75" x14ac:dyDescent="0.25">
      <c r="A3" s="30" t="s">
        <v>910</v>
      </c>
      <c r="B3" s="30" t="s">
        <v>230</v>
      </c>
      <c r="C3" s="31">
        <v>2</v>
      </c>
      <c r="D3" s="30" t="s">
        <v>477</v>
      </c>
      <c r="E3" s="30" t="s">
        <v>41</v>
      </c>
      <c r="F3" s="30" t="s">
        <v>912</v>
      </c>
      <c r="G3" s="30" t="s">
        <v>41</v>
      </c>
      <c r="H3" s="30" t="s">
        <v>41</v>
      </c>
      <c r="I3" s="30" t="s">
        <v>41</v>
      </c>
      <c r="J3" s="30" t="s">
        <v>41</v>
      </c>
      <c r="K3" s="31" t="s">
        <v>1719</v>
      </c>
      <c r="L3" s="31" t="s">
        <v>1720</v>
      </c>
      <c r="M3" s="32" t="str">
        <f t="shared" si="0"/>
        <v>≤ 1000 - &gt; 1000</v>
      </c>
    </row>
    <row r="4" spans="1:13" ht="15.75" x14ac:dyDescent="0.25">
      <c r="A4" s="30" t="s">
        <v>910</v>
      </c>
      <c r="B4" s="30" t="s">
        <v>233</v>
      </c>
      <c r="C4" s="31">
        <v>2</v>
      </c>
      <c r="D4" s="30" t="s">
        <v>41</v>
      </c>
      <c r="E4" s="30" t="s">
        <v>41</v>
      </c>
      <c r="F4" s="30" t="s">
        <v>41</v>
      </c>
      <c r="G4" s="30" t="s">
        <v>41</v>
      </c>
      <c r="H4" s="30" t="s">
        <v>41</v>
      </c>
      <c r="I4" s="30" t="s">
        <v>734</v>
      </c>
      <c r="J4" s="30" t="s">
        <v>41</v>
      </c>
      <c r="K4" s="31">
        <v>32</v>
      </c>
      <c r="L4" s="31">
        <v>128</v>
      </c>
      <c r="M4" s="32" t="str">
        <f t="shared" si="0"/>
        <v>32 - 128</v>
      </c>
    </row>
    <row r="5" spans="1:13" ht="15.75" x14ac:dyDescent="0.25">
      <c r="A5" s="30" t="s">
        <v>910</v>
      </c>
      <c r="B5" s="30" t="s">
        <v>239</v>
      </c>
      <c r="C5" s="31">
        <v>2</v>
      </c>
      <c r="D5" s="30" t="s">
        <v>41</v>
      </c>
      <c r="E5" s="30" t="s">
        <v>41</v>
      </c>
      <c r="F5" s="30" t="s">
        <v>41</v>
      </c>
      <c r="G5" s="30" t="s">
        <v>41</v>
      </c>
      <c r="H5" s="30" t="s">
        <v>41</v>
      </c>
      <c r="I5" s="30" t="s">
        <v>830</v>
      </c>
      <c r="J5" s="30" t="s">
        <v>41</v>
      </c>
      <c r="K5" s="31">
        <v>16</v>
      </c>
      <c r="L5" s="31">
        <v>128</v>
      </c>
      <c r="M5" s="32" t="str">
        <f t="shared" si="0"/>
        <v>16 - 128</v>
      </c>
    </row>
    <row r="6" spans="1:13" ht="15.75" x14ac:dyDescent="0.25">
      <c r="A6" s="30" t="s">
        <v>913</v>
      </c>
      <c r="B6" s="30" t="s">
        <v>219</v>
      </c>
      <c r="C6" s="31">
        <v>15</v>
      </c>
      <c r="D6" s="30" t="s">
        <v>914</v>
      </c>
      <c r="E6" s="30" t="s">
        <v>833</v>
      </c>
      <c r="F6" s="30" t="s">
        <v>915</v>
      </c>
      <c r="G6" s="30" t="s">
        <v>663</v>
      </c>
      <c r="H6" s="30" t="s">
        <v>916</v>
      </c>
      <c r="I6" s="30" t="s">
        <v>683</v>
      </c>
      <c r="J6" s="30" t="s">
        <v>41</v>
      </c>
      <c r="K6" s="31">
        <v>2.3E-2</v>
      </c>
      <c r="L6" s="31">
        <v>128</v>
      </c>
      <c r="M6" s="32" t="str">
        <f t="shared" si="0"/>
        <v>0.023 - 128</v>
      </c>
    </row>
    <row r="7" spans="1:13" ht="15.75" x14ac:dyDescent="0.25">
      <c r="A7" s="30" t="s">
        <v>913</v>
      </c>
      <c r="B7" s="30" t="s">
        <v>217</v>
      </c>
      <c r="C7" s="31">
        <v>2</v>
      </c>
      <c r="D7" s="30" t="s">
        <v>474</v>
      </c>
      <c r="E7" s="30" t="s">
        <v>41</v>
      </c>
      <c r="F7" s="30" t="s">
        <v>1881</v>
      </c>
      <c r="G7" s="30" t="s">
        <v>41</v>
      </c>
      <c r="H7" s="30" t="s">
        <v>41</v>
      </c>
      <c r="I7" s="30" t="s">
        <v>41</v>
      </c>
      <c r="J7" s="30" t="s">
        <v>41</v>
      </c>
      <c r="K7" s="31" t="s">
        <v>1749</v>
      </c>
      <c r="L7" s="55" t="s">
        <v>1748</v>
      </c>
      <c r="M7" s="32" t="str">
        <f t="shared" si="0"/>
        <v>1/0.5 - 8/4</v>
      </c>
    </row>
    <row r="8" spans="1:13" ht="15.75" x14ac:dyDescent="0.25">
      <c r="A8" s="30" t="s">
        <v>917</v>
      </c>
      <c r="B8" s="30" t="s">
        <v>227</v>
      </c>
      <c r="C8" s="31">
        <v>11</v>
      </c>
      <c r="D8" s="30" t="s">
        <v>918</v>
      </c>
      <c r="E8" s="30" t="s">
        <v>733</v>
      </c>
      <c r="F8" s="33" t="s">
        <v>1721</v>
      </c>
      <c r="G8" s="30" t="s">
        <v>919</v>
      </c>
      <c r="H8" s="30" t="s">
        <v>760</v>
      </c>
      <c r="I8" s="30" t="s">
        <v>41</v>
      </c>
      <c r="J8" s="30" t="s">
        <v>41</v>
      </c>
      <c r="K8" s="31">
        <v>0.06</v>
      </c>
      <c r="L8" s="31" t="s">
        <v>405</v>
      </c>
      <c r="M8" s="32" t="str">
        <f t="shared" si="0"/>
        <v>0.06 - ≥ 32</v>
      </c>
    </row>
    <row r="9" spans="1:13" ht="15.75" x14ac:dyDescent="0.25">
      <c r="A9" s="30" t="s">
        <v>917</v>
      </c>
      <c r="B9" s="30" t="s">
        <v>228</v>
      </c>
      <c r="C9" s="31">
        <v>2</v>
      </c>
      <c r="D9" s="30" t="s">
        <v>405</v>
      </c>
      <c r="E9" s="30" t="s">
        <v>41</v>
      </c>
      <c r="F9" s="33" t="s">
        <v>41</v>
      </c>
      <c r="G9" s="30" t="s">
        <v>41</v>
      </c>
      <c r="H9" s="30" t="s">
        <v>1882</v>
      </c>
      <c r="I9" s="30" t="s">
        <v>41</v>
      </c>
      <c r="J9" s="30" t="s">
        <v>41</v>
      </c>
      <c r="K9" s="31">
        <v>1</v>
      </c>
      <c r="L9" s="31" t="s">
        <v>270</v>
      </c>
      <c r="M9" s="32" t="str">
        <f t="shared" si="0"/>
        <v>1 - ≤ 8</v>
      </c>
    </row>
    <row r="10" spans="1:13" ht="15.75" x14ac:dyDescent="0.25">
      <c r="A10" s="30" t="s">
        <v>920</v>
      </c>
      <c r="B10" s="30" t="s">
        <v>199</v>
      </c>
      <c r="C10" s="31">
        <v>2</v>
      </c>
      <c r="D10" s="30" t="s">
        <v>405</v>
      </c>
      <c r="E10" s="30" t="s">
        <v>41</v>
      </c>
      <c r="F10" s="30" t="s">
        <v>41</v>
      </c>
      <c r="G10" s="30" t="s">
        <v>41</v>
      </c>
      <c r="H10" s="30" t="s">
        <v>41</v>
      </c>
      <c r="I10" s="30" t="s">
        <v>678</v>
      </c>
      <c r="J10" s="30" t="s">
        <v>41</v>
      </c>
      <c r="K10" s="31">
        <v>1E-3</v>
      </c>
      <c r="L10" s="31">
        <v>1.4999999999999999E-2</v>
      </c>
      <c r="M10" s="32" t="str">
        <f t="shared" si="0"/>
        <v>0.001 - 0.015</v>
      </c>
    </row>
    <row r="11" spans="1:13" ht="15.75" x14ac:dyDescent="0.25">
      <c r="A11" s="30" t="s">
        <v>920</v>
      </c>
      <c r="B11" s="30" t="s">
        <v>198</v>
      </c>
      <c r="C11" s="34">
        <v>22</v>
      </c>
      <c r="D11" s="30" t="s">
        <v>921</v>
      </c>
      <c r="E11" s="30" t="s">
        <v>41</v>
      </c>
      <c r="F11" s="33" t="s">
        <v>1722</v>
      </c>
      <c r="G11" s="33" t="s">
        <v>1723</v>
      </c>
      <c r="H11" s="30" t="s">
        <v>922</v>
      </c>
      <c r="I11" s="30" t="s">
        <v>41</v>
      </c>
      <c r="J11" s="30" t="s">
        <v>41</v>
      </c>
      <c r="K11" s="31" t="s">
        <v>1724</v>
      </c>
      <c r="L11" s="31" t="s">
        <v>818</v>
      </c>
      <c r="M11" s="32" t="str">
        <f t="shared" si="0"/>
        <v>&lt; 0.00195 - &gt; 256</v>
      </c>
    </row>
    <row r="12" spans="1:13" ht="15.75" x14ac:dyDescent="0.25">
      <c r="A12" s="30" t="s">
        <v>923</v>
      </c>
      <c r="B12" s="30" t="s">
        <v>204</v>
      </c>
      <c r="C12" s="31">
        <v>5</v>
      </c>
      <c r="D12" s="30" t="s">
        <v>349</v>
      </c>
      <c r="E12" s="30" t="s">
        <v>41</v>
      </c>
      <c r="F12" s="30" t="s">
        <v>924</v>
      </c>
      <c r="G12" s="30" t="s">
        <v>41</v>
      </c>
      <c r="H12" s="30" t="s">
        <v>41</v>
      </c>
      <c r="I12" s="30" t="s">
        <v>41</v>
      </c>
      <c r="J12" s="30" t="s">
        <v>41</v>
      </c>
      <c r="K12" s="31">
        <v>1</v>
      </c>
      <c r="L12" s="31">
        <v>512</v>
      </c>
      <c r="M12" s="32" t="str">
        <f t="shared" si="0"/>
        <v>1 - 512</v>
      </c>
    </row>
    <row r="13" spans="1:13" ht="15.75" x14ac:dyDescent="0.25">
      <c r="A13" s="30" t="s">
        <v>923</v>
      </c>
      <c r="B13" s="30" t="s">
        <v>202</v>
      </c>
      <c r="C13" s="34">
        <v>10</v>
      </c>
      <c r="D13" s="30" t="s">
        <v>925</v>
      </c>
      <c r="E13" s="30" t="s">
        <v>827</v>
      </c>
      <c r="F13" s="30" t="s">
        <v>1883</v>
      </c>
      <c r="G13" s="33" t="s">
        <v>1572</v>
      </c>
      <c r="H13" s="30" t="s">
        <v>41</v>
      </c>
      <c r="I13" s="30" t="s">
        <v>41</v>
      </c>
      <c r="J13" s="30" t="s">
        <v>41</v>
      </c>
      <c r="K13" s="31">
        <v>0.06</v>
      </c>
      <c r="L13" s="31">
        <v>64</v>
      </c>
      <c r="M13" s="32" t="str">
        <f t="shared" si="0"/>
        <v>0.06 - 64</v>
      </c>
    </row>
    <row r="14" spans="1:13" ht="15.75" x14ac:dyDescent="0.25">
      <c r="A14" s="30" t="s">
        <v>923</v>
      </c>
      <c r="B14" s="30" t="s">
        <v>203</v>
      </c>
      <c r="C14" s="34">
        <v>10</v>
      </c>
      <c r="D14" s="30" t="s">
        <v>349</v>
      </c>
      <c r="E14" s="33" t="s">
        <v>828</v>
      </c>
      <c r="F14" s="30" t="s">
        <v>927</v>
      </c>
      <c r="G14" s="30" t="s">
        <v>41</v>
      </c>
      <c r="H14" s="30" t="s">
        <v>41</v>
      </c>
      <c r="I14" s="30" t="s">
        <v>273</v>
      </c>
      <c r="J14" s="30" t="s">
        <v>41</v>
      </c>
      <c r="K14" s="31">
        <v>0.03</v>
      </c>
      <c r="L14" s="31" t="s">
        <v>405</v>
      </c>
      <c r="M14" s="32" t="str">
        <f t="shared" si="0"/>
        <v>0.03 - ≥ 32</v>
      </c>
    </row>
    <row r="15" spans="1:13" ht="15.75" x14ac:dyDescent="0.25">
      <c r="A15" s="30" t="s">
        <v>928</v>
      </c>
      <c r="B15" s="30" t="s">
        <v>208</v>
      </c>
      <c r="C15" s="31">
        <v>2</v>
      </c>
      <c r="D15" s="30" t="s">
        <v>351</v>
      </c>
      <c r="E15" s="30" t="s">
        <v>41</v>
      </c>
      <c r="F15" s="56" t="s">
        <v>350</v>
      </c>
      <c r="G15" s="30" t="s">
        <v>41</v>
      </c>
      <c r="H15" s="30" t="s">
        <v>41</v>
      </c>
      <c r="I15" s="30" t="s">
        <v>41</v>
      </c>
      <c r="J15" s="30" t="s">
        <v>41</v>
      </c>
      <c r="K15" s="56" t="s">
        <v>350</v>
      </c>
      <c r="L15" s="56" t="s">
        <v>350</v>
      </c>
      <c r="M15" s="32" t="str">
        <f t="shared" si="0"/>
        <v>≤ 16 - ≤ 16</v>
      </c>
    </row>
    <row r="16" spans="1:13" ht="15.75" x14ac:dyDescent="0.25">
      <c r="A16" s="30" t="s">
        <v>928</v>
      </c>
      <c r="B16" s="30" t="s">
        <v>209</v>
      </c>
      <c r="C16" s="34">
        <v>7</v>
      </c>
      <c r="D16" s="30" t="s">
        <v>929</v>
      </c>
      <c r="E16" s="30" t="s">
        <v>930</v>
      </c>
      <c r="F16" s="30" t="s">
        <v>361</v>
      </c>
      <c r="G16" s="33" t="s">
        <v>1725</v>
      </c>
      <c r="H16" s="30" t="s">
        <v>41</v>
      </c>
      <c r="I16" s="30" t="s">
        <v>41</v>
      </c>
      <c r="J16" s="30" t="s">
        <v>41</v>
      </c>
      <c r="K16" s="31">
        <v>16</v>
      </c>
      <c r="L16" s="31" t="s">
        <v>818</v>
      </c>
      <c r="M16" s="32" t="str">
        <f t="shared" si="0"/>
        <v>16 - &gt; 256</v>
      </c>
    </row>
    <row r="17" spans="1:13" s="49" customFormat="1" ht="16.5" x14ac:dyDescent="0.3">
      <c r="A17" s="30" t="s">
        <v>928</v>
      </c>
      <c r="B17" s="30" t="s">
        <v>932</v>
      </c>
      <c r="C17" s="31">
        <v>1</v>
      </c>
      <c r="D17" s="30" t="s">
        <v>41</v>
      </c>
      <c r="E17" s="30" t="s">
        <v>41</v>
      </c>
      <c r="F17" s="30" t="s">
        <v>661</v>
      </c>
      <c r="G17" s="30" t="s">
        <v>41</v>
      </c>
      <c r="H17" s="30" t="s">
        <v>41</v>
      </c>
      <c r="I17" s="30" t="s">
        <v>41</v>
      </c>
      <c r="J17" s="30" t="s">
        <v>41</v>
      </c>
      <c r="K17" s="31" t="s">
        <v>661</v>
      </c>
      <c r="L17" s="31" t="s">
        <v>661</v>
      </c>
      <c r="M17" s="32" t="s">
        <v>661</v>
      </c>
    </row>
    <row r="18" spans="1:13" ht="15.75" x14ac:dyDescent="0.25">
      <c r="A18" s="30" t="s">
        <v>933</v>
      </c>
      <c r="B18" s="30" t="s">
        <v>210</v>
      </c>
      <c r="C18" s="31">
        <v>4</v>
      </c>
      <c r="D18" s="30" t="s">
        <v>934</v>
      </c>
      <c r="E18" s="30" t="s">
        <v>831</v>
      </c>
      <c r="F18" s="30" t="s">
        <v>931</v>
      </c>
      <c r="G18" s="30" t="s">
        <v>361</v>
      </c>
      <c r="H18" s="33" t="s">
        <v>361</v>
      </c>
      <c r="I18" s="30" t="s">
        <v>41</v>
      </c>
      <c r="J18" s="30" t="s">
        <v>41</v>
      </c>
      <c r="K18" s="31">
        <v>0.03</v>
      </c>
      <c r="L18" s="31" t="s">
        <v>1726</v>
      </c>
      <c r="M18" s="32" t="str">
        <f t="shared" si="0"/>
        <v>0.03 - &gt; 512</v>
      </c>
    </row>
    <row r="19" spans="1:13" ht="15.75" x14ac:dyDescent="0.25">
      <c r="A19" s="30" t="s">
        <v>933</v>
      </c>
      <c r="B19" s="30" t="s">
        <v>206</v>
      </c>
      <c r="C19" s="31">
        <v>2</v>
      </c>
      <c r="D19" s="30" t="s">
        <v>41</v>
      </c>
      <c r="E19" s="30" t="s">
        <v>829</v>
      </c>
      <c r="F19" s="30" t="s">
        <v>41</v>
      </c>
      <c r="G19" s="33" t="s">
        <v>661</v>
      </c>
      <c r="H19" s="30" t="s">
        <v>41</v>
      </c>
      <c r="I19" s="30" t="s">
        <v>41</v>
      </c>
      <c r="J19" s="30" t="s">
        <v>41</v>
      </c>
      <c r="K19" s="31">
        <v>1.4999999999999999E-2</v>
      </c>
      <c r="L19" s="31" t="s">
        <v>1726</v>
      </c>
      <c r="M19" s="32" t="str">
        <f t="shared" si="0"/>
        <v>0.015 - &gt; 512</v>
      </c>
    </row>
    <row r="20" spans="1:13" ht="15.75" x14ac:dyDescent="0.25">
      <c r="A20" s="30" t="s">
        <v>933</v>
      </c>
      <c r="B20" s="30" t="s">
        <v>207</v>
      </c>
      <c r="C20" s="31">
        <v>7</v>
      </c>
      <c r="D20" s="30" t="s">
        <v>935</v>
      </c>
      <c r="E20" s="30" t="s">
        <v>781</v>
      </c>
      <c r="F20" s="33" t="s">
        <v>1632</v>
      </c>
      <c r="G20" s="30" t="s">
        <v>41</v>
      </c>
      <c r="H20" s="30" t="s">
        <v>41</v>
      </c>
      <c r="I20" s="57" t="s">
        <v>680</v>
      </c>
      <c r="J20" s="30" t="s">
        <v>41</v>
      </c>
      <c r="K20" s="31">
        <v>2</v>
      </c>
      <c r="L20" s="31">
        <v>512</v>
      </c>
      <c r="M20" s="32" t="str">
        <f t="shared" si="0"/>
        <v>2 - 512</v>
      </c>
    </row>
    <row r="21" spans="1:13" ht="15.75" x14ac:dyDescent="0.25">
      <c r="A21" s="30" t="s">
        <v>937</v>
      </c>
      <c r="B21" s="30" t="s">
        <v>221</v>
      </c>
      <c r="C21" s="31">
        <v>7</v>
      </c>
      <c r="D21" s="30" t="s">
        <v>451</v>
      </c>
      <c r="E21" s="30" t="s">
        <v>41</v>
      </c>
      <c r="F21" s="30" t="s">
        <v>938</v>
      </c>
      <c r="G21" s="30" t="s">
        <v>41</v>
      </c>
      <c r="H21" s="30" t="s">
        <v>41</v>
      </c>
      <c r="I21" s="30" t="s">
        <v>41</v>
      </c>
      <c r="J21" s="30" t="s">
        <v>41</v>
      </c>
      <c r="K21" s="31">
        <v>2.3E-2</v>
      </c>
      <c r="L21" s="31">
        <v>0.5</v>
      </c>
      <c r="M21" s="32" t="str">
        <f t="shared" si="0"/>
        <v>0.023 - 0.5</v>
      </c>
    </row>
    <row r="22" spans="1:13" ht="15.75" x14ac:dyDescent="0.25">
      <c r="A22" s="30" t="s">
        <v>937</v>
      </c>
      <c r="B22" s="30" t="s">
        <v>187</v>
      </c>
      <c r="C22" s="34">
        <v>61</v>
      </c>
      <c r="D22" s="30" t="s">
        <v>939</v>
      </c>
      <c r="E22" s="30" t="s">
        <v>940</v>
      </c>
      <c r="F22" s="33" t="s">
        <v>1884</v>
      </c>
      <c r="G22" s="30" t="s">
        <v>941</v>
      </c>
      <c r="H22" s="30" t="s">
        <v>801</v>
      </c>
      <c r="I22" s="30" t="s">
        <v>273</v>
      </c>
      <c r="J22" s="33" t="s">
        <v>273</v>
      </c>
      <c r="K22" s="31">
        <v>1.6E-2</v>
      </c>
      <c r="L22" s="31">
        <v>16</v>
      </c>
      <c r="M22" s="32" t="str">
        <f t="shared" si="0"/>
        <v>0.016 - 16</v>
      </c>
    </row>
    <row r="23" spans="1:13" ht="15.75" x14ac:dyDescent="0.25">
      <c r="A23" s="30" t="s">
        <v>942</v>
      </c>
      <c r="B23" s="30" t="s">
        <v>196</v>
      </c>
      <c r="C23" s="31">
        <v>12</v>
      </c>
      <c r="D23" s="30" t="s">
        <v>943</v>
      </c>
      <c r="E23" s="30" t="s">
        <v>41</v>
      </c>
      <c r="F23" s="33" t="s">
        <v>1885</v>
      </c>
      <c r="G23" s="33" t="s">
        <v>1886</v>
      </c>
      <c r="H23" s="30" t="s">
        <v>41</v>
      </c>
      <c r="I23" s="30" t="s">
        <v>41</v>
      </c>
      <c r="J23" s="30" t="s">
        <v>41</v>
      </c>
      <c r="K23" s="31" t="s">
        <v>1727</v>
      </c>
      <c r="L23" s="31" t="s">
        <v>1887</v>
      </c>
      <c r="M23" s="32" t="str">
        <f t="shared" si="0"/>
        <v>&lt; 0.016 - &lt; 8</v>
      </c>
    </row>
    <row r="24" spans="1:13" ht="15.75" x14ac:dyDescent="0.25">
      <c r="A24" s="30" t="s">
        <v>944</v>
      </c>
      <c r="B24" s="30" t="s">
        <v>195</v>
      </c>
      <c r="C24" s="34">
        <v>54</v>
      </c>
      <c r="D24" s="30" t="s">
        <v>945</v>
      </c>
      <c r="E24" s="30" t="s">
        <v>826</v>
      </c>
      <c r="F24" s="33" t="s">
        <v>1728</v>
      </c>
      <c r="G24" s="30" t="s">
        <v>947</v>
      </c>
      <c r="H24" s="30" t="s">
        <v>802</v>
      </c>
      <c r="I24" s="30" t="s">
        <v>808</v>
      </c>
      <c r="J24" s="30" t="s">
        <v>628</v>
      </c>
      <c r="K24" s="31" t="s">
        <v>1727</v>
      </c>
      <c r="L24" s="31">
        <v>512</v>
      </c>
      <c r="M24" s="32" t="str">
        <f t="shared" si="0"/>
        <v>&lt; 0.016 - 512</v>
      </c>
    </row>
    <row r="25" spans="1:13" ht="15.75" x14ac:dyDescent="0.25">
      <c r="A25" s="30" t="s">
        <v>948</v>
      </c>
      <c r="B25" s="30" t="s">
        <v>220</v>
      </c>
      <c r="C25" s="31">
        <v>8</v>
      </c>
      <c r="D25" s="30" t="s">
        <v>446</v>
      </c>
      <c r="E25" s="30" t="s">
        <v>41</v>
      </c>
      <c r="F25" s="30" t="s">
        <v>941</v>
      </c>
      <c r="G25" s="30" t="s">
        <v>41</v>
      </c>
      <c r="H25" s="30" t="s">
        <v>41</v>
      </c>
      <c r="I25" s="30" t="s">
        <v>41</v>
      </c>
      <c r="J25" s="30" t="s">
        <v>41</v>
      </c>
      <c r="K25" s="31">
        <v>3.2000000000000001E-2</v>
      </c>
      <c r="L25" s="31">
        <v>16</v>
      </c>
      <c r="M25" s="32" t="str">
        <f t="shared" si="0"/>
        <v>0.032 - 16</v>
      </c>
    </row>
    <row r="26" spans="1:13" ht="15.75" x14ac:dyDescent="0.25">
      <c r="A26" s="30" t="s">
        <v>949</v>
      </c>
      <c r="B26" s="30" t="s">
        <v>213</v>
      </c>
      <c r="C26" s="31">
        <v>3</v>
      </c>
      <c r="D26" s="30" t="s">
        <v>1729</v>
      </c>
      <c r="E26" s="30" t="s">
        <v>41</v>
      </c>
      <c r="F26" s="30" t="s">
        <v>946</v>
      </c>
      <c r="G26" s="30" t="s">
        <v>41</v>
      </c>
      <c r="H26" s="30" t="s">
        <v>41</v>
      </c>
      <c r="I26" s="30" t="s">
        <v>41</v>
      </c>
      <c r="J26" s="30" t="s">
        <v>41</v>
      </c>
      <c r="K26" s="31" t="s">
        <v>1727</v>
      </c>
      <c r="L26" s="31" t="s">
        <v>661</v>
      </c>
      <c r="M26" s="32" t="str">
        <f t="shared" si="0"/>
        <v>&lt; 0.016 - ≥ 256</v>
      </c>
    </row>
    <row r="27" spans="1:13" ht="15.75" x14ac:dyDescent="0.25">
      <c r="A27" s="30" t="s">
        <v>949</v>
      </c>
      <c r="B27" s="30" t="s">
        <v>212</v>
      </c>
      <c r="C27" s="34">
        <v>41</v>
      </c>
      <c r="D27" s="30" t="s">
        <v>950</v>
      </c>
      <c r="E27" s="30" t="s">
        <v>951</v>
      </c>
      <c r="F27" s="30" t="s">
        <v>952</v>
      </c>
      <c r="G27" s="30" t="s">
        <v>1730</v>
      </c>
      <c r="H27" s="33" t="s">
        <v>589</v>
      </c>
      <c r="I27" s="30" t="s">
        <v>953</v>
      </c>
      <c r="J27" s="30" t="s">
        <v>41</v>
      </c>
      <c r="K27" s="31" t="s">
        <v>1727</v>
      </c>
      <c r="L27" s="31" t="s">
        <v>1726</v>
      </c>
      <c r="M27" s="32" t="str">
        <f t="shared" si="0"/>
        <v>&lt; 0.016 - &gt; 512</v>
      </c>
    </row>
    <row r="28" spans="1:13" ht="15.75" x14ac:dyDescent="0.25">
      <c r="A28" s="30" t="s">
        <v>949</v>
      </c>
      <c r="B28" s="30" t="s">
        <v>234</v>
      </c>
      <c r="C28" s="31">
        <v>1</v>
      </c>
      <c r="D28" s="30" t="s">
        <v>41</v>
      </c>
      <c r="E28" s="30" t="s">
        <v>41</v>
      </c>
      <c r="F28" s="30" t="s">
        <v>41</v>
      </c>
      <c r="G28" s="30" t="s">
        <v>954</v>
      </c>
      <c r="H28" s="30" t="s">
        <v>41</v>
      </c>
      <c r="I28" s="30" t="s">
        <v>41</v>
      </c>
      <c r="J28" s="30" t="s">
        <v>41</v>
      </c>
      <c r="K28" s="31">
        <v>0.125</v>
      </c>
      <c r="L28" s="31">
        <v>256</v>
      </c>
      <c r="M28" s="32" t="str">
        <f t="shared" si="0"/>
        <v>0.125 - 256</v>
      </c>
    </row>
    <row r="29" spans="1:13" ht="15.75" x14ac:dyDescent="0.25">
      <c r="A29" s="30" t="s">
        <v>949</v>
      </c>
      <c r="B29" s="30" t="s">
        <v>231</v>
      </c>
      <c r="C29" s="34">
        <v>3</v>
      </c>
      <c r="D29" s="30" t="s">
        <v>1729</v>
      </c>
      <c r="E29" s="30" t="s">
        <v>41</v>
      </c>
      <c r="F29" s="30" t="s">
        <v>41</v>
      </c>
      <c r="G29" s="30" t="s">
        <v>833</v>
      </c>
      <c r="H29" s="30" t="s">
        <v>589</v>
      </c>
      <c r="I29" s="30" t="s">
        <v>41</v>
      </c>
      <c r="J29" s="30" t="s">
        <v>41</v>
      </c>
      <c r="K29" s="31">
        <v>0.125</v>
      </c>
      <c r="L29" s="31" t="s">
        <v>818</v>
      </c>
      <c r="M29" s="32" t="str">
        <f t="shared" si="0"/>
        <v>0.125 - &gt; 256</v>
      </c>
    </row>
    <row r="30" spans="1:13" ht="15.75" x14ac:dyDescent="0.25">
      <c r="A30" s="30" t="s">
        <v>955</v>
      </c>
      <c r="B30" s="30" t="s">
        <v>226</v>
      </c>
      <c r="C30" s="34">
        <v>2</v>
      </c>
      <c r="D30" s="30" t="s">
        <v>1731</v>
      </c>
      <c r="E30" s="30" t="s">
        <v>41</v>
      </c>
      <c r="F30" s="30" t="s">
        <v>956</v>
      </c>
      <c r="G30" s="30" t="s">
        <v>41</v>
      </c>
      <c r="H30" s="30" t="s">
        <v>41</v>
      </c>
      <c r="I30" s="30" t="s">
        <v>41</v>
      </c>
      <c r="J30" s="30" t="s">
        <v>41</v>
      </c>
      <c r="K30" s="31" t="s">
        <v>956</v>
      </c>
      <c r="L30" s="31" t="s">
        <v>956</v>
      </c>
      <c r="M30" s="32" t="str">
        <f t="shared" si="0"/>
        <v>≤ 32 - ≤ 32</v>
      </c>
    </row>
    <row r="31" spans="1:13" ht="15.75" x14ac:dyDescent="0.25">
      <c r="A31" s="30" t="s">
        <v>957</v>
      </c>
      <c r="B31" s="30" t="s">
        <v>186</v>
      </c>
      <c r="C31" s="34">
        <v>61</v>
      </c>
      <c r="D31" s="30" t="s">
        <v>958</v>
      </c>
      <c r="E31" s="33" t="s">
        <v>1888</v>
      </c>
      <c r="F31" s="30" t="s">
        <v>946</v>
      </c>
      <c r="G31" s="30" t="s">
        <v>946</v>
      </c>
      <c r="H31" s="33" t="s">
        <v>800</v>
      </c>
      <c r="I31" s="30" t="s">
        <v>674</v>
      </c>
      <c r="J31" s="30" t="s">
        <v>959</v>
      </c>
      <c r="K31" s="31" t="s">
        <v>1727</v>
      </c>
      <c r="L31" s="31" t="s">
        <v>661</v>
      </c>
      <c r="M31" s="32" t="str">
        <f t="shared" si="0"/>
        <v>&lt; 0.016 - ≥ 256</v>
      </c>
    </row>
    <row r="32" spans="1:13" ht="15.75" x14ac:dyDescent="0.25">
      <c r="A32" s="30" t="s">
        <v>960</v>
      </c>
      <c r="B32" s="30" t="s">
        <v>197</v>
      </c>
      <c r="C32" s="31">
        <v>15</v>
      </c>
      <c r="D32" s="30" t="s">
        <v>961</v>
      </c>
      <c r="E32" s="30" t="s">
        <v>41</v>
      </c>
      <c r="F32" s="30" t="s">
        <v>962</v>
      </c>
      <c r="G32" s="30" t="s">
        <v>717</v>
      </c>
      <c r="H32" s="30" t="s">
        <v>300</v>
      </c>
      <c r="I32" s="30" t="s">
        <v>41</v>
      </c>
      <c r="J32" s="30" t="s">
        <v>41</v>
      </c>
      <c r="K32" s="31" t="s">
        <v>1727</v>
      </c>
      <c r="L32" s="31" t="s">
        <v>661</v>
      </c>
      <c r="M32" s="32" t="str">
        <f t="shared" si="0"/>
        <v>&lt; 0.016 - ≥ 256</v>
      </c>
    </row>
    <row r="33" spans="1:13" ht="15.75" x14ac:dyDescent="0.25">
      <c r="A33" s="30" t="s">
        <v>963</v>
      </c>
      <c r="B33" s="30" t="s">
        <v>218</v>
      </c>
      <c r="C33" s="34">
        <v>8</v>
      </c>
      <c r="D33" s="30" t="s">
        <v>964</v>
      </c>
      <c r="E33" s="30" t="s">
        <v>41</v>
      </c>
      <c r="F33" s="33" t="s">
        <v>987</v>
      </c>
      <c r="G33" s="30" t="s">
        <v>41</v>
      </c>
      <c r="H33" s="30" t="s">
        <v>506</v>
      </c>
      <c r="I33" s="30" t="s">
        <v>41</v>
      </c>
      <c r="J33" s="30" t="s">
        <v>41</v>
      </c>
      <c r="K33" s="31" t="s">
        <v>1727</v>
      </c>
      <c r="L33" s="31">
        <v>32</v>
      </c>
      <c r="M33" s="32" t="str">
        <f t="shared" si="0"/>
        <v>&lt; 0.016 - 32</v>
      </c>
    </row>
    <row r="34" spans="1:13" ht="15.75" x14ac:dyDescent="0.25">
      <c r="A34" s="30" t="s">
        <v>963</v>
      </c>
      <c r="B34" s="30" t="s">
        <v>216</v>
      </c>
      <c r="C34" s="34">
        <v>13</v>
      </c>
      <c r="D34" s="30" t="s">
        <v>965</v>
      </c>
      <c r="E34" s="30" t="s">
        <v>882</v>
      </c>
      <c r="F34" s="33" t="s">
        <v>1889</v>
      </c>
      <c r="G34" s="33" t="s">
        <v>1732</v>
      </c>
      <c r="H34" s="30" t="s">
        <v>771</v>
      </c>
      <c r="I34" s="30" t="s">
        <v>41</v>
      </c>
      <c r="J34" s="30" t="s">
        <v>41</v>
      </c>
      <c r="K34" s="31">
        <v>1.6000000000000001E-3</v>
      </c>
      <c r="L34" s="31" t="s">
        <v>661</v>
      </c>
      <c r="M34" s="32" t="str">
        <f t="shared" si="0"/>
        <v>0.0016 - ≥ 256</v>
      </c>
    </row>
    <row r="35" spans="1:13" ht="15.75" x14ac:dyDescent="0.25">
      <c r="A35" s="30" t="s">
        <v>963</v>
      </c>
      <c r="B35" s="30" t="s">
        <v>237</v>
      </c>
      <c r="C35" s="31">
        <v>2</v>
      </c>
      <c r="D35" s="30" t="s">
        <v>425</v>
      </c>
      <c r="E35" s="30" t="s">
        <v>41</v>
      </c>
      <c r="F35" s="30" t="s">
        <v>966</v>
      </c>
      <c r="G35" s="30" t="s">
        <v>41</v>
      </c>
      <c r="H35" s="30" t="s">
        <v>41</v>
      </c>
      <c r="I35" s="30" t="s">
        <v>41</v>
      </c>
      <c r="J35" s="30" t="s">
        <v>41</v>
      </c>
      <c r="K35" s="31" t="s">
        <v>316</v>
      </c>
      <c r="L35" s="31" t="s">
        <v>956</v>
      </c>
      <c r="M35" s="32" t="str">
        <f t="shared" si="0"/>
        <v>≤ 4 - ≤ 32</v>
      </c>
    </row>
    <row r="36" spans="1:13" ht="15.75" x14ac:dyDescent="0.25">
      <c r="A36" s="30" t="s">
        <v>963</v>
      </c>
      <c r="B36" s="30" t="s">
        <v>229</v>
      </c>
      <c r="C36" s="31">
        <v>3</v>
      </c>
      <c r="D36" s="30" t="s">
        <v>967</v>
      </c>
      <c r="E36" s="30" t="s">
        <v>41</v>
      </c>
      <c r="F36" s="33" t="s">
        <v>1733</v>
      </c>
      <c r="G36" s="30" t="s">
        <v>41</v>
      </c>
      <c r="H36" s="30" t="s">
        <v>41</v>
      </c>
      <c r="I36" s="30" t="s">
        <v>41</v>
      </c>
      <c r="J36" s="30" t="s">
        <v>41</v>
      </c>
      <c r="K36" s="31" t="s">
        <v>1734</v>
      </c>
      <c r="L36" s="31">
        <v>16</v>
      </c>
      <c r="M36" s="32" t="str">
        <f t="shared" si="0"/>
        <v>≤ 0.25 - 16</v>
      </c>
    </row>
    <row r="37" spans="1:13" ht="15.75" x14ac:dyDescent="0.25">
      <c r="A37" s="30" t="s">
        <v>963</v>
      </c>
      <c r="B37" s="30" t="s">
        <v>215</v>
      </c>
      <c r="C37" s="34">
        <v>9</v>
      </c>
      <c r="D37" s="30" t="s">
        <v>968</v>
      </c>
      <c r="E37" s="30" t="s">
        <v>41</v>
      </c>
      <c r="F37" s="33" t="s">
        <v>1604</v>
      </c>
      <c r="G37" s="30" t="s">
        <v>41</v>
      </c>
      <c r="H37" s="33" t="s">
        <v>273</v>
      </c>
      <c r="I37" s="30" t="s">
        <v>675</v>
      </c>
      <c r="J37" s="30" t="s">
        <v>41</v>
      </c>
      <c r="K37" s="31">
        <v>9.4E-2</v>
      </c>
      <c r="L37" s="31" t="s">
        <v>661</v>
      </c>
      <c r="M37" s="32" t="str">
        <f t="shared" si="0"/>
        <v>0.094 - ≥ 256</v>
      </c>
    </row>
    <row r="38" spans="1:13" ht="15.75" x14ac:dyDescent="0.25">
      <c r="A38" s="30" t="s">
        <v>963</v>
      </c>
      <c r="B38" s="30" t="s">
        <v>201</v>
      </c>
      <c r="C38" s="31">
        <v>2</v>
      </c>
      <c r="D38" s="30" t="s">
        <v>425</v>
      </c>
      <c r="E38" s="30" t="s">
        <v>41</v>
      </c>
      <c r="F38" s="30" t="s">
        <v>1890</v>
      </c>
      <c r="G38" s="30" t="s">
        <v>41</v>
      </c>
      <c r="H38" s="30" t="s">
        <v>41</v>
      </c>
      <c r="I38" s="30" t="s">
        <v>41</v>
      </c>
      <c r="J38" s="30" t="s">
        <v>41</v>
      </c>
      <c r="K38" s="31">
        <v>8</v>
      </c>
      <c r="L38" s="31" t="s">
        <v>956</v>
      </c>
      <c r="M38" s="32" t="str">
        <f t="shared" si="0"/>
        <v>8 - ≤ 32</v>
      </c>
    </row>
    <row r="39" spans="1:13" ht="15.75" x14ac:dyDescent="0.25">
      <c r="A39" s="30" t="s">
        <v>969</v>
      </c>
      <c r="B39" s="30" t="s">
        <v>200</v>
      </c>
      <c r="C39" s="31">
        <v>8</v>
      </c>
      <c r="D39" s="30" t="s">
        <v>970</v>
      </c>
      <c r="E39" s="30" t="s">
        <v>41</v>
      </c>
      <c r="F39" s="30" t="s">
        <v>971</v>
      </c>
      <c r="G39" s="30" t="s">
        <v>348</v>
      </c>
      <c r="H39" s="30" t="s">
        <v>41</v>
      </c>
      <c r="I39" s="30" t="s">
        <v>730</v>
      </c>
      <c r="J39" s="30" t="s">
        <v>41</v>
      </c>
      <c r="K39" s="31">
        <v>0.5</v>
      </c>
      <c r="L39" s="31" t="s">
        <v>956</v>
      </c>
      <c r="M39" s="32" t="str">
        <f t="shared" si="0"/>
        <v>0.5 - ≤ 32</v>
      </c>
    </row>
    <row r="40" spans="1:13" ht="15.75" x14ac:dyDescent="0.25">
      <c r="A40" s="30" t="s">
        <v>972</v>
      </c>
      <c r="B40" s="30" t="s">
        <v>211</v>
      </c>
      <c r="C40" s="31">
        <v>1</v>
      </c>
      <c r="D40" s="30" t="s">
        <v>41</v>
      </c>
      <c r="E40" s="30" t="s">
        <v>41</v>
      </c>
      <c r="F40" s="30" t="s">
        <v>41</v>
      </c>
      <c r="G40" s="30" t="s">
        <v>954</v>
      </c>
      <c r="H40" s="30" t="s">
        <v>41</v>
      </c>
      <c r="I40" s="30" t="s">
        <v>41</v>
      </c>
      <c r="J40" s="30" t="s">
        <v>41</v>
      </c>
      <c r="K40" s="31">
        <v>0.125</v>
      </c>
      <c r="L40" s="31">
        <v>256</v>
      </c>
      <c r="M40" s="32" t="str">
        <f t="shared" si="0"/>
        <v>0.125 - 256</v>
      </c>
    </row>
    <row r="41" spans="1:13" ht="15.75" x14ac:dyDescent="0.25">
      <c r="A41" s="30" t="s">
        <v>973</v>
      </c>
      <c r="B41" s="30" t="s">
        <v>205</v>
      </c>
      <c r="C41" s="31">
        <v>3</v>
      </c>
      <c r="D41" s="33" t="s">
        <v>1735</v>
      </c>
      <c r="E41" s="30" t="s">
        <v>41</v>
      </c>
      <c r="F41" s="30" t="s">
        <v>818</v>
      </c>
      <c r="G41" s="30" t="s">
        <v>1736</v>
      </c>
      <c r="H41" s="30" t="s">
        <v>41</v>
      </c>
      <c r="I41" s="30" t="s">
        <v>41</v>
      </c>
      <c r="J41" s="30" t="s">
        <v>41</v>
      </c>
      <c r="K41" s="31" t="s">
        <v>818</v>
      </c>
      <c r="L41" s="31" t="s">
        <v>1737</v>
      </c>
      <c r="M41" s="32" t="str">
        <f t="shared" si="0"/>
        <v>&gt; 256 - &gt; 1024</v>
      </c>
    </row>
    <row r="42" spans="1:13" ht="15.75" x14ac:dyDescent="0.25">
      <c r="A42" s="30" t="s">
        <v>974</v>
      </c>
      <c r="B42" s="30" t="s">
        <v>188</v>
      </c>
      <c r="C42" s="34">
        <v>19</v>
      </c>
      <c r="D42" s="30" t="s">
        <v>1738</v>
      </c>
      <c r="E42" s="30" t="s">
        <v>975</v>
      </c>
      <c r="F42" s="30" t="s">
        <v>976</v>
      </c>
      <c r="G42" s="30" t="s">
        <v>977</v>
      </c>
      <c r="H42" s="30" t="s">
        <v>375</v>
      </c>
      <c r="I42" s="30" t="s">
        <v>41</v>
      </c>
      <c r="J42" s="30" t="s">
        <v>41</v>
      </c>
      <c r="K42" s="31" t="s">
        <v>1739</v>
      </c>
      <c r="L42" s="31">
        <v>256</v>
      </c>
      <c r="M42" s="32" t="str">
        <f t="shared" si="0"/>
        <v>&lt; 0.015 - 256</v>
      </c>
    </row>
    <row r="43" spans="1:13" ht="15.75" x14ac:dyDescent="0.25">
      <c r="A43" s="30" t="s">
        <v>974</v>
      </c>
      <c r="B43" s="30" t="s">
        <v>191</v>
      </c>
      <c r="C43" s="31">
        <v>3</v>
      </c>
      <c r="D43" s="30" t="s">
        <v>1740</v>
      </c>
      <c r="E43" s="30" t="s">
        <v>41</v>
      </c>
      <c r="F43" s="30" t="s">
        <v>978</v>
      </c>
      <c r="G43" s="30" t="s">
        <v>41</v>
      </c>
      <c r="H43" s="30" t="s">
        <v>284</v>
      </c>
      <c r="I43" s="30" t="s">
        <v>41</v>
      </c>
      <c r="J43" s="30" t="s">
        <v>41</v>
      </c>
      <c r="K43" s="31">
        <v>4</v>
      </c>
      <c r="L43" s="31" t="s">
        <v>405</v>
      </c>
      <c r="M43" s="32" t="str">
        <f t="shared" si="0"/>
        <v>4 - ≥ 32</v>
      </c>
    </row>
    <row r="44" spans="1:13" ht="15.75" x14ac:dyDescent="0.25">
      <c r="A44" s="30" t="s">
        <v>974</v>
      </c>
      <c r="B44" s="30" t="s">
        <v>193</v>
      </c>
      <c r="C44" s="31">
        <v>1</v>
      </c>
      <c r="D44" s="30" t="s">
        <v>41</v>
      </c>
      <c r="E44" s="30" t="s">
        <v>41</v>
      </c>
      <c r="F44" s="30" t="s">
        <v>41</v>
      </c>
      <c r="G44" s="30" t="s">
        <v>676</v>
      </c>
      <c r="H44" s="30" t="s">
        <v>41</v>
      </c>
      <c r="I44" s="30" t="s">
        <v>41</v>
      </c>
      <c r="J44" s="30" t="s">
        <v>41</v>
      </c>
      <c r="K44" s="31">
        <v>0.5</v>
      </c>
      <c r="L44" s="31">
        <v>1</v>
      </c>
      <c r="M44" s="32" t="str">
        <f t="shared" si="0"/>
        <v>0.5 - 1</v>
      </c>
    </row>
    <row r="45" spans="1:13" ht="15.75" x14ac:dyDescent="0.25">
      <c r="A45" s="30" t="s">
        <v>974</v>
      </c>
      <c r="B45" s="30" t="s">
        <v>189</v>
      </c>
      <c r="C45" s="34">
        <v>16</v>
      </c>
      <c r="D45" s="30" t="s">
        <v>1741</v>
      </c>
      <c r="E45" s="30" t="s">
        <v>980</v>
      </c>
      <c r="F45" s="33" t="s">
        <v>704</v>
      </c>
      <c r="G45" s="30" t="s">
        <v>926</v>
      </c>
      <c r="H45" s="33" t="s">
        <v>361</v>
      </c>
      <c r="I45" s="30" t="s">
        <v>41</v>
      </c>
      <c r="J45" s="30" t="s">
        <v>41</v>
      </c>
      <c r="K45" s="31">
        <v>1</v>
      </c>
      <c r="L45" s="31">
        <v>128</v>
      </c>
      <c r="M45" s="32" t="str">
        <f t="shared" si="0"/>
        <v>1 - 128</v>
      </c>
    </row>
    <row r="46" spans="1:13" ht="15.75" x14ac:dyDescent="0.25">
      <c r="A46" s="30" t="s">
        <v>974</v>
      </c>
      <c r="B46" s="30" t="s">
        <v>190</v>
      </c>
      <c r="C46" s="34">
        <v>42</v>
      </c>
      <c r="D46" s="30" t="s">
        <v>1742</v>
      </c>
      <c r="E46" s="30" t="s">
        <v>1743</v>
      </c>
      <c r="F46" s="30" t="s">
        <v>981</v>
      </c>
      <c r="G46" s="30" t="s">
        <v>728</v>
      </c>
      <c r="H46" s="30" t="s">
        <v>41</v>
      </c>
      <c r="I46" s="30" t="s">
        <v>1891</v>
      </c>
      <c r="J46" s="30" t="s">
        <v>882</v>
      </c>
      <c r="K46" s="31">
        <v>9.4E-2</v>
      </c>
      <c r="L46" s="31">
        <v>64</v>
      </c>
      <c r="M46" s="32" t="str">
        <f t="shared" si="0"/>
        <v>0.094 - 64</v>
      </c>
    </row>
    <row r="47" spans="1:13" ht="15.75" x14ac:dyDescent="0.25">
      <c r="A47" s="30" t="s">
        <v>974</v>
      </c>
      <c r="B47" s="30" t="s">
        <v>192</v>
      </c>
      <c r="C47" s="31">
        <v>1</v>
      </c>
      <c r="D47" s="30" t="s">
        <v>367</v>
      </c>
      <c r="E47" s="30" t="s">
        <v>41</v>
      </c>
      <c r="F47" s="30" t="s">
        <v>405</v>
      </c>
      <c r="G47" s="30" t="s">
        <v>41</v>
      </c>
      <c r="H47" s="30" t="s">
        <v>41</v>
      </c>
      <c r="I47" s="30" t="s">
        <v>41</v>
      </c>
      <c r="J47" s="30" t="s">
        <v>41</v>
      </c>
      <c r="K47" s="31" t="s">
        <v>405</v>
      </c>
      <c r="L47" s="31" t="s">
        <v>405</v>
      </c>
      <c r="M47" s="32" t="str">
        <f t="shared" si="0"/>
        <v>≥ 32 - ≥ 32</v>
      </c>
    </row>
    <row r="48" spans="1:13" ht="15.75" x14ac:dyDescent="0.25">
      <c r="A48" s="30" t="s">
        <v>974</v>
      </c>
      <c r="B48" s="30" t="s">
        <v>194</v>
      </c>
      <c r="C48" s="34">
        <v>1</v>
      </c>
      <c r="D48" s="30" t="s">
        <v>1744</v>
      </c>
      <c r="E48" s="30" t="s">
        <v>627</v>
      </c>
      <c r="F48" s="33" t="s">
        <v>41</v>
      </c>
      <c r="G48" s="30" t="s">
        <v>41</v>
      </c>
      <c r="H48" s="30" t="s">
        <v>41</v>
      </c>
      <c r="I48" s="30" t="s">
        <v>41</v>
      </c>
      <c r="J48" s="30" t="s">
        <v>41</v>
      </c>
      <c r="K48" s="31">
        <v>0.125</v>
      </c>
      <c r="L48" s="31">
        <v>1</v>
      </c>
      <c r="M48" s="32" t="str">
        <f t="shared" si="0"/>
        <v>0.125 - 1</v>
      </c>
    </row>
    <row r="49" spans="1:13" ht="15.75" x14ac:dyDescent="0.25">
      <c r="A49" s="30" t="s">
        <v>982</v>
      </c>
      <c r="B49" s="30" t="s">
        <v>235</v>
      </c>
      <c r="C49" s="31">
        <v>1</v>
      </c>
      <c r="D49" s="30" t="s">
        <v>41</v>
      </c>
      <c r="E49" s="30" t="s">
        <v>41</v>
      </c>
      <c r="F49" s="30" t="s">
        <v>41</v>
      </c>
      <c r="G49" s="30" t="s">
        <v>983</v>
      </c>
      <c r="H49" s="30" t="s">
        <v>41</v>
      </c>
      <c r="I49" s="30" t="s">
        <v>41</v>
      </c>
      <c r="J49" s="30" t="s">
        <v>41</v>
      </c>
      <c r="K49" s="31">
        <v>0.125</v>
      </c>
      <c r="L49" s="31">
        <v>16</v>
      </c>
      <c r="M49" s="32" t="str">
        <f t="shared" si="0"/>
        <v>0.125 - 16</v>
      </c>
    </row>
    <row r="50" spans="1:13" ht="15.75" x14ac:dyDescent="0.25">
      <c r="A50" s="30" t="s">
        <v>982</v>
      </c>
      <c r="B50" s="30" t="s">
        <v>238</v>
      </c>
      <c r="C50" s="31">
        <v>2</v>
      </c>
      <c r="D50" s="30" t="s">
        <v>375</v>
      </c>
      <c r="E50" s="30" t="s">
        <v>41</v>
      </c>
      <c r="F50" s="30" t="s">
        <v>272</v>
      </c>
      <c r="G50" s="30" t="s">
        <v>41</v>
      </c>
      <c r="H50" s="30" t="s">
        <v>41</v>
      </c>
      <c r="I50" s="30" t="s">
        <v>41</v>
      </c>
      <c r="J50" s="30" t="s">
        <v>41</v>
      </c>
      <c r="K50" s="30" t="s">
        <v>272</v>
      </c>
      <c r="L50" s="30" t="s">
        <v>272</v>
      </c>
      <c r="M50" s="32" t="str">
        <f t="shared" si="0"/>
        <v>≤ 1 - ≤ 1</v>
      </c>
    </row>
    <row r="51" spans="1:13" ht="15.75" x14ac:dyDescent="0.25">
      <c r="A51" s="30" t="s">
        <v>984</v>
      </c>
      <c r="B51" s="30" t="s">
        <v>1896</v>
      </c>
      <c r="C51" s="31">
        <v>2</v>
      </c>
      <c r="D51" s="30" t="s">
        <v>367</v>
      </c>
      <c r="E51" s="30" t="s">
        <v>41</v>
      </c>
      <c r="F51" s="30" t="s">
        <v>985</v>
      </c>
      <c r="G51" s="30" t="s">
        <v>41</v>
      </c>
      <c r="H51" s="30" t="s">
        <v>41</v>
      </c>
      <c r="I51" s="30" t="s">
        <v>41</v>
      </c>
      <c r="J51" s="30" t="s">
        <v>41</v>
      </c>
      <c r="K51" s="31">
        <v>2.3E-2</v>
      </c>
      <c r="L51" s="31">
        <v>12</v>
      </c>
      <c r="M51" s="32" t="str">
        <f t="shared" si="0"/>
        <v>0.023 - 12</v>
      </c>
    </row>
    <row r="52" spans="1:13" ht="15.75" x14ac:dyDescent="0.25">
      <c r="A52" s="30" t="s">
        <v>984</v>
      </c>
      <c r="B52" s="30" t="s">
        <v>224</v>
      </c>
      <c r="C52" s="31">
        <v>1</v>
      </c>
      <c r="D52" s="30" t="s">
        <v>349</v>
      </c>
      <c r="E52" s="30" t="s">
        <v>41</v>
      </c>
      <c r="F52" s="33" t="s">
        <v>633</v>
      </c>
      <c r="G52" s="30" t="s">
        <v>41</v>
      </c>
      <c r="H52" s="30" t="s">
        <v>41</v>
      </c>
      <c r="I52" s="30" t="s">
        <v>41</v>
      </c>
      <c r="J52" s="30" t="s">
        <v>41</v>
      </c>
      <c r="K52" s="31" t="s">
        <v>752</v>
      </c>
      <c r="L52" s="31">
        <v>0.5</v>
      </c>
      <c r="M52" s="32" t="str">
        <f t="shared" si="0"/>
        <v>&lt;0.016 - 0.5</v>
      </c>
    </row>
    <row r="53" spans="1:13" ht="15.75" x14ac:dyDescent="0.25">
      <c r="A53" s="30" t="s">
        <v>984</v>
      </c>
      <c r="B53" s="30" t="s">
        <v>225</v>
      </c>
      <c r="C53" s="31">
        <v>2</v>
      </c>
      <c r="D53" s="30" t="s">
        <v>349</v>
      </c>
      <c r="E53" s="30" t="s">
        <v>41</v>
      </c>
      <c r="F53" s="30" t="s">
        <v>41</v>
      </c>
      <c r="G53" s="30" t="s">
        <v>41</v>
      </c>
      <c r="H53" s="30" t="s">
        <v>986</v>
      </c>
      <c r="I53" s="30" t="s">
        <v>41</v>
      </c>
      <c r="J53" s="30" t="s">
        <v>41</v>
      </c>
      <c r="K53" s="31">
        <v>0.25</v>
      </c>
      <c r="L53" s="31" t="s">
        <v>818</v>
      </c>
      <c r="M53" s="32" t="str">
        <f t="shared" si="0"/>
        <v>0.25 - &gt; 256</v>
      </c>
    </row>
    <row r="54" spans="1:13" ht="15.75" x14ac:dyDescent="0.25">
      <c r="A54" s="30" t="s">
        <v>984</v>
      </c>
      <c r="B54" s="30" t="s">
        <v>223</v>
      </c>
      <c r="C54" s="34">
        <v>31</v>
      </c>
      <c r="D54" s="30" t="s">
        <v>1892</v>
      </c>
      <c r="E54" s="33" t="s">
        <v>1681</v>
      </c>
      <c r="F54" s="30" t="s">
        <v>987</v>
      </c>
      <c r="G54" s="30" t="s">
        <v>988</v>
      </c>
      <c r="H54" s="30" t="s">
        <v>773</v>
      </c>
      <c r="I54" s="30" t="s">
        <v>733</v>
      </c>
      <c r="J54" s="30" t="s">
        <v>883</v>
      </c>
      <c r="K54" s="31" t="s">
        <v>1727</v>
      </c>
      <c r="L54" s="31">
        <v>128</v>
      </c>
      <c r="M54" s="32" t="str">
        <f t="shared" si="0"/>
        <v>&lt; 0.016 - 128</v>
      </c>
    </row>
    <row r="55" spans="1:13" ht="15.75" x14ac:dyDescent="0.25">
      <c r="A55" s="30" t="s">
        <v>1745</v>
      </c>
      <c r="B55" s="30" t="s">
        <v>240</v>
      </c>
      <c r="C55" s="31">
        <v>1</v>
      </c>
      <c r="D55" s="30" t="s">
        <v>979</v>
      </c>
      <c r="E55" s="30" t="s">
        <v>834</v>
      </c>
      <c r="F55" s="30" t="s">
        <v>41</v>
      </c>
      <c r="G55" s="30" t="s">
        <v>41</v>
      </c>
      <c r="H55" s="30" t="s">
        <v>41</v>
      </c>
      <c r="I55" s="30" t="s">
        <v>41</v>
      </c>
      <c r="J55" s="30" t="s">
        <v>41</v>
      </c>
      <c r="K55" s="31">
        <v>2</v>
      </c>
      <c r="L55" s="31">
        <v>128</v>
      </c>
      <c r="M55" s="32" t="str">
        <f t="shared" si="0"/>
        <v>2 - 128</v>
      </c>
    </row>
    <row r="56" spans="1:13" ht="15.75" x14ac:dyDescent="0.25">
      <c r="A56" s="30" t="s">
        <v>1745</v>
      </c>
      <c r="B56" s="30" t="s">
        <v>236</v>
      </c>
      <c r="C56" s="31">
        <v>2</v>
      </c>
      <c r="D56" s="30" t="s">
        <v>989</v>
      </c>
      <c r="E56" s="30" t="s">
        <v>41</v>
      </c>
      <c r="F56" s="35" t="s">
        <v>1893</v>
      </c>
      <c r="G56" s="30" t="s">
        <v>41</v>
      </c>
      <c r="H56" s="30" t="s">
        <v>41</v>
      </c>
      <c r="I56" s="30" t="s">
        <v>41</v>
      </c>
      <c r="J56" s="30" t="s">
        <v>41</v>
      </c>
      <c r="K56" s="31" t="s">
        <v>1894</v>
      </c>
      <c r="L56" s="31">
        <v>2</v>
      </c>
      <c r="M56" s="32" t="str">
        <f t="shared" si="0"/>
        <v>≤ 0.75 - 2</v>
      </c>
    </row>
    <row r="57" spans="1:13" ht="15.75" x14ac:dyDescent="0.25">
      <c r="A57" s="30" t="s">
        <v>1745</v>
      </c>
      <c r="B57" s="30" t="s">
        <v>232</v>
      </c>
      <c r="C57" s="34">
        <v>8</v>
      </c>
      <c r="D57" s="30" t="s">
        <v>1746</v>
      </c>
      <c r="E57" s="30" t="s">
        <v>41</v>
      </c>
      <c r="F57" s="30" t="s">
        <v>936</v>
      </c>
      <c r="G57" s="30" t="s">
        <v>41</v>
      </c>
      <c r="H57" s="30" t="s">
        <v>41</v>
      </c>
      <c r="I57" s="30" t="s">
        <v>685</v>
      </c>
      <c r="J57" s="30" t="s">
        <v>41</v>
      </c>
      <c r="K57" s="31">
        <v>3.2000000000000001E-2</v>
      </c>
      <c r="L57" s="31">
        <v>64</v>
      </c>
      <c r="M57" s="32" t="str">
        <f t="shared" si="0"/>
        <v>0.032 - 64</v>
      </c>
    </row>
    <row r="58" spans="1:13" ht="15.75" x14ac:dyDescent="0.25">
      <c r="A58" s="30" t="s">
        <v>1745</v>
      </c>
      <c r="B58" s="30" t="s">
        <v>214</v>
      </c>
      <c r="C58" s="31">
        <v>4</v>
      </c>
      <c r="D58" s="30" t="s">
        <v>1747</v>
      </c>
      <c r="E58" s="33" t="s">
        <v>822</v>
      </c>
      <c r="F58" s="33" t="s">
        <v>614</v>
      </c>
      <c r="G58" s="30" t="s">
        <v>41</v>
      </c>
      <c r="H58" s="30" t="s">
        <v>41</v>
      </c>
      <c r="I58" s="30" t="s">
        <v>1895</v>
      </c>
      <c r="J58" s="30" t="s">
        <v>41</v>
      </c>
      <c r="K58" s="31">
        <v>4.0000000000000001E-3</v>
      </c>
      <c r="L58" s="31">
        <v>0.25</v>
      </c>
      <c r="M58" s="32" t="str">
        <f t="shared" si="0"/>
        <v>0.004 - 0.25</v>
      </c>
    </row>
  </sheetData>
  <autoFilter ref="A1:M58" xr:uid="{CC96E5DB-0A2E-43D8-B592-FE50925AABF7}"/>
  <pageMargins left="0.7" right="0.7" top="0.75" bottom="0.75" header="0.3" footer="0.3"/>
  <extLst>
    <ext xmlns:x14="http://schemas.microsoft.com/office/spreadsheetml/2009/9/main" uri="{CCE6A557-97BC-4b89-ADB6-D9C93CAAB3DF}">
      <x14:dataValidations xmlns:xm="http://schemas.microsoft.com/office/excel/2006/main" count="2">
        <x14:dataValidation type="list" allowBlank="1" showInputMessage="1" showErrorMessage="1" xr:uid="{552FEC7F-5899-4015-9702-E95864FEF52D}">
          <x14:formula1>
            <xm:f>'https://unahedu-my.sharepoint.com/personal/mauricio_andino_unah_edu_hn/Documents/FLI 2022/Review Project/July 2022/For final review/[Curated - Review DB.xlsx]Sheet4'!#REF!</xm:f>
          </x14:formula1>
          <xm:sqref>B17</xm:sqref>
        </x14:dataValidation>
        <x14:dataValidation type="list" allowBlank="1" showInputMessage="1" showErrorMessage="1" xr:uid="{DE7FDF05-E3B2-4245-A51A-7E1C23E89F50}">
          <x14:formula1>
            <xm:f>'https://unahedu-my.sharepoint.com/personal/mauricio_andino_unah_edu_hn/Documents/FLI 2022/Review Project/July 2022/For final review/[Curated - Review DB.xlsx]Sheet4'!#REF!</xm:f>
          </x14:formula1>
          <xm:sqref>A17</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06A2D3-F2CE-4936-B9DA-D0B4293060FB}">
  <dimension ref="A1:K81"/>
  <sheetViews>
    <sheetView zoomScaleNormal="100" workbookViewId="0">
      <selection activeCell="A2" sqref="A2"/>
    </sheetView>
  </sheetViews>
  <sheetFormatPr defaultRowHeight="15" x14ac:dyDescent="0.25"/>
  <cols>
    <col min="1" max="1" width="11.28515625" customWidth="1"/>
    <col min="2" max="3" width="11" bestFit="1" customWidth="1"/>
    <col min="4" max="4" width="59.85546875" style="1" customWidth="1"/>
    <col min="5" max="5" width="59.140625" style="1" customWidth="1"/>
    <col min="6" max="6" width="59.7109375" style="1" customWidth="1"/>
    <col min="7" max="7" width="22.85546875" bestFit="1" customWidth="1"/>
    <col min="8" max="8" width="76.28515625" bestFit="1" customWidth="1"/>
    <col min="9" max="9" width="6.85546875" style="2" bestFit="1" customWidth="1"/>
    <col min="10" max="10" width="40.7109375" bestFit="1" customWidth="1"/>
    <col min="11" max="11" width="10" bestFit="1" customWidth="1"/>
  </cols>
  <sheetData>
    <row r="1" spans="1:11" x14ac:dyDescent="0.25">
      <c r="A1" s="6" t="s">
        <v>990</v>
      </c>
      <c r="B1" s="6" t="s">
        <v>991</v>
      </c>
      <c r="C1" s="6" t="s">
        <v>992</v>
      </c>
      <c r="D1" s="9" t="s">
        <v>993</v>
      </c>
      <c r="E1" s="9" t="s">
        <v>245</v>
      </c>
      <c r="F1" s="9" t="s">
        <v>994</v>
      </c>
      <c r="G1" s="6" t="s">
        <v>995</v>
      </c>
      <c r="H1" s="6" t="s">
        <v>996</v>
      </c>
      <c r="I1" s="11" t="s">
        <v>997</v>
      </c>
      <c r="J1" s="6" t="s">
        <v>998</v>
      </c>
      <c r="K1" s="6" t="s">
        <v>999</v>
      </c>
    </row>
    <row r="2" spans="1:11" s="3" customFormat="1" ht="45" x14ac:dyDescent="0.25">
      <c r="A2" s="12">
        <v>118</v>
      </c>
      <c r="B2" s="3" t="s">
        <v>1000</v>
      </c>
      <c r="C2" s="3" t="s">
        <v>1001</v>
      </c>
      <c r="D2" s="4" t="s">
        <v>1002</v>
      </c>
      <c r="E2" s="4" t="s">
        <v>1003</v>
      </c>
      <c r="F2" s="4" t="s">
        <v>898</v>
      </c>
      <c r="G2" s="3" t="s">
        <v>1004</v>
      </c>
      <c r="H2" s="3" t="s">
        <v>1005</v>
      </c>
      <c r="I2" s="5">
        <v>1997</v>
      </c>
      <c r="J2" s="3" t="s">
        <v>1006</v>
      </c>
      <c r="K2" s="3" t="s">
        <v>1007</v>
      </c>
    </row>
    <row r="3" spans="1:11" s="3" customFormat="1" ht="409.5" x14ac:dyDescent="0.25">
      <c r="A3" s="12">
        <v>138</v>
      </c>
      <c r="B3" s="3" t="s">
        <v>1000</v>
      </c>
      <c r="C3" s="3" t="s">
        <v>1001</v>
      </c>
      <c r="D3" s="4" t="s">
        <v>1008</v>
      </c>
      <c r="E3" s="4" t="s">
        <v>1009</v>
      </c>
      <c r="F3" s="4" t="s">
        <v>1010</v>
      </c>
      <c r="G3" s="3" t="s">
        <v>1004</v>
      </c>
      <c r="H3" s="3" t="s">
        <v>1011</v>
      </c>
      <c r="I3" s="5">
        <v>1998</v>
      </c>
      <c r="J3" s="3" t="s">
        <v>1012</v>
      </c>
      <c r="K3" s="3" t="s">
        <v>1013</v>
      </c>
    </row>
    <row r="4" spans="1:11" s="3" customFormat="1" ht="409.5" x14ac:dyDescent="0.25">
      <c r="A4" s="12">
        <v>189</v>
      </c>
      <c r="B4" s="3" t="s">
        <v>1000</v>
      </c>
      <c r="C4" s="3" t="s">
        <v>1001</v>
      </c>
      <c r="D4" s="4" t="s">
        <v>1014</v>
      </c>
      <c r="E4" s="4" t="s">
        <v>1015</v>
      </c>
      <c r="F4" s="4" t="s">
        <v>1016</v>
      </c>
      <c r="G4" s="3" t="s">
        <v>1004</v>
      </c>
      <c r="H4" s="3" t="s">
        <v>1017</v>
      </c>
      <c r="I4" s="5">
        <v>2002</v>
      </c>
      <c r="J4" s="3" t="s">
        <v>1018</v>
      </c>
      <c r="K4" s="3" t="s">
        <v>1007</v>
      </c>
    </row>
    <row r="5" spans="1:11" s="3" customFormat="1" ht="409.5" x14ac:dyDescent="0.25">
      <c r="A5" s="12">
        <v>106</v>
      </c>
      <c r="B5" s="3" t="s">
        <v>1000</v>
      </c>
      <c r="C5" s="3" t="s">
        <v>1001</v>
      </c>
      <c r="D5" s="4" t="s">
        <v>1019</v>
      </c>
      <c r="E5" s="4" t="s">
        <v>1020</v>
      </c>
      <c r="F5" s="4" t="s">
        <v>1021</v>
      </c>
      <c r="G5" s="3" t="s">
        <v>1004</v>
      </c>
      <c r="H5" s="3" t="s">
        <v>1022</v>
      </c>
      <c r="I5" s="5">
        <v>2003</v>
      </c>
      <c r="J5" s="3" t="s">
        <v>1023</v>
      </c>
      <c r="K5" s="3" t="s">
        <v>1007</v>
      </c>
    </row>
    <row r="6" spans="1:11" s="3" customFormat="1" ht="409.5" x14ac:dyDescent="0.25">
      <c r="A6" s="12">
        <v>192</v>
      </c>
      <c r="B6" s="3" t="s">
        <v>1000</v>
      </c>
      <c r="C6" s="3" t="s">
        <v>1001</v>
      </c>
      <c r="D6" s="4" t="s">
        <v>1024</v>
      </c>
      <c r="E6" s="4" t="s">
        <v>1025</v>
      </c>
      <c r="F6" s="4" t="s">
        <v>1026</v>
      </c>
      <c r="G6" s="3" t="s">
        <v>1004</v>
      </c>
      <c r="H6" s="3" t="s">
        <v>1011</v>
      </c>
      <c r="I6" s="5">
        <v>2003</v>
      </c>
      <c r="J6" s="3" t="s">
        <v>1027</v>
      </c>
      <c r="K6" s="3" t="s">
        <v>1013</v>
      </c>
    </row>
    <row r="7" spans="1:11" s="3" customFormat="1" ht="225" x14ac:dyDescent="0.25">
      <c r="A7" s="12">
        <v>33</v>
      </c>
      <c r="B7" s="3" t="s">
        <v>1000</v>
      </c>
      <c r="C7" s="3" t="s">
        <v>1001</v>
      </c>
      <c r="D7" s="4" t="s">
        <v>1028</v>
      </c>
      <c r="E7" s="4" t="s">
        <v>1029</v>
      </c>
      <c r="F7" s="4" t="s">
        <v>1030</v>
      </c>
      <c r="G7" s="3" t="s">
        <v>1004</v>
      </c>
      <c r="H7" s="3" t="s">
        <v>1031</v>
      </c>
      <c r="I7" s="5">
        <v>2004</v>
      </c>
      <c r="J7" s="3" t="s">
        <v>1032</v>
      </c>
      <c r="K7" s="3" t="s">
        <v>1013</v>
      </c>
    </row>
    <row r="8" spans="1:11" s="3" customFormat="1" ht="409.5" x14ac:dyDescent="0.25">
      <c r="A8" s="12">
        <v>190</v>
      </c>
      <c r="B8" s="3" t="s">
        <v>1000</v>
      </c>
      <c r="C8" s="3" t="s">
        <v>1001</v>
      </c>
      <c r="D8" s="4" t="s">
        <v>1033</v>
      </c>
      <c r="E8" s="4" t="s">
        <v>1034</v>
      </c>
      <c r="F8" s="4" t="s">
        <v>1035</v>
      </c>
      <c r="G8" s="3" t="s">
        <v>1004</v>
      </c>
      <c r="H8" s="3" t="s">
        <v>1036</v>
      </c>
      <c r="I8" s="5">
        <v>2006</v>
      </c>
      <c r="J8" s="3" t="s">
        <v>1037</v>
      </c>
      <c r="K8" s="3" t="s">
        <v>1007</v>
      </c>
    </row>
    <row r="9" spans="1:11" s="3" customFormat="1" ht="225" x14ac:dyDescent="0.25">
      <c r="A9" s="12">
        <v>194</v>
      </c>
      <c r="B9" s="3" t="s">
        <v>1000</v>
      </c>
      <c r="C9" s="3" t="s">
        <v>1001</v>
      </c>
      <c r="D9" s="4" t="s">
        <v>1038</v>
      </c>
      <c r="E9" s="4" t="s">
        <v>1039</v>
      </c>
      <c r="F9" s="4" t="s">
        <v>1040</v>
      </c>
      <c r="G9" s="3" t="s">
        <v>1004</v>
      </c>
      <c r="H9" s="3" t="s">
        <v>1041</v>
      </c>
      <c r="I9" s="5">
        <v>2006</v>
      </c>
      <c r="J9" s="3" t="s">
        <v>1042</v>
      </c>
      <c r="K9" s="3" t="s">
        <v>1013</v>
      </c>
    </row>
    <row r="10" spans="1:11" s="3" customFormat="1" ht="240" x14ac:dyDescent="0.25">
      <c r="A10" s="12">
        <v>195</v>
      </c>
      <c r="B10" s="3" t="s">
        <v>1000</v>
      </c>
      <c r="C10" s="3" t="s">
        <v>1001</v>
      </c>
      <c r="D10" s="4" t="s">
        <v>1043</v>
      </c>
      <c r="E10" s="4" t="s">
        <v>1044</v>
      </c>
      <c r="F10" s="4" t="s">
        <v>1045</v>
      </c>
      <c r="G10" s="3" t="s">
        <v>1004</v>
      </c>
      <c r="H10" s="3" t="s">
        <v>1046</v>
      </c>
      <c r="I10" s="5">
        <v>2008</v>
      </c>
      <c r="J10" s="3" t="s">
        <v>1047</v>
      </c>
      <c r="K10" s="3" t="s">
        <v>1007</v>
      </c>
    </row>
    <row r="11" spans="1:11" s="3" customFormat="1" ht="345" x14ac:dyDescent="0.25">
      <c r="A11" s="12">
        <v>28</v>
      </c>
      <c r="B11" s="3" t="s">
        <v>1000</v>
      </c>
      <c r="C11" s="3" t="s">
        <v>1001</v>
      </c>
      <c r="D11" s="4" t="s">
        <v>1048</v>
      </c>
      <c r="E11" s="4" t="s">
        <v>1049</v>
      </c>
      <c r="F11" s="4" t="s">
        <v>1050</v>
      </c>
      <c r="G11" s="3" t="s">
        <v>1004</v>
      </c>
      <c r="H11" s="3" t="s">
        <v>1051</v>
      </c>
      <c r="I11" s="5">
        <v>2009</v>
      </c>
      <c r="J11" s="3" t="s">
        <v>1052</v>
      </c>
      <c r="K11" s="3" t="s">
        <v>1007</v>
      </c>
    </row>
    <row r="12" spans="1:11" s="3" customFormat="1" ht="375" x14ac:dyDescent="0.25">
      <c r="A12" s="12">
        <v>36</v>
      </c>
      <c r="B12" s="3" t="s">
        <v>1000</v>
      </c>
      <c r="C12" s="3" t="s">
        <v>1001</v>
      </c>
      <c r="D12" s="4" t="s">
        <v>1053</v>
      </c>
      <c r="E12" s="4" t="s">
        <v>1054</v>
      </c>
      <c r="F12" s="4" t="s">
        <v>1055</v>
      </c>
      <c r="G12" s="3" t="s">
        <v>1004</v>
      </c>
      <c r="H12" s="3" t="s">
        <v>1056</v>
      </c>
      <c r="I12" s="5">
        <v>2009</v>
      </c>
      <c r="J12" s="3" t="s">
        <v>1057</v>
      </c>
      <c r="K12" s="3" t="s">
        <v>1007</v>
      </c>
    </row>
    <row r="13" spans="1:11" s="3" customFormat="1" ht="270" x14ac:dyDescent="0.25">
      <c r="A13" s="12">
        <v>133</v>
      </c>
      <c r="B13" s="3" t="s">
        <v>1000</v>
      </c>
      <c r="C13" s="3" t="s">
        <v>1001</v>
      </c>
      <c r="D13" s="4" t="s">
        <v>1058</v>
      </c>
      <c r="E13" s="4" t="s">
        <v>1059</v>
      </c>
      <c r="F13" s="4" t="s">
        <v>1060</v>
      </c>
      <c r="G13" s="3" t="s">
        <v>1004</v>
      </c>
      <c r="H13" s="3" t="s">
        <v>1061</v>
      </c>
      <c r="I13" s="5">
        <v>2009</v>
      </c>
      <c r="J13" s="3" t="s">
        <v>1062</v>
      </c>
      <c r="K13" s="3" t="s">
        <v>1007</v>
      </c>
    </row>
    <row r="14" spans="1:11" s="3" customFormat="1" ht="60" x14ac:dyDescent="0.25">
      <c r="A14" s="12">
        <v>157</v>
      </c>
      <c r="B14" s="3" t="s">
        <v>1000</v>
      </c>
      <c r="C14" s="3" t="s">
        <v>1001</v>
      </c>
      <c r="D14" s="4" t="s">
        <v>1063</v>
      </c>
      <c r="E14" s="4" t="s">
        <v>1064</v>
      </c>
      <c r="F14" s="4"/>
      <c r="G14" s="3" t="s">
        <v>1004</v>
      </c>
      <c r="H14" s="3" t="s">
        <v>1065</v>
      </c>
      <c r="I14" s="5">
        <v>2010</v>
      </c>
      <c r="J14" s="3" t="s">
        <v>1066</v>
      </c>
      <c r="K14" s="3" t="s">
        <v>1067</v>
      </c>
    </row>
    <row r="15" spans="1:11" s="3" customFormat="1" ht="409.5" x14ac:dyDescent="0.25">
      <c r="A15" s="12">
        <v>188</v>
      </c>
      <c r="B15" s="3" t="s">
        <v>1000</v>
      </c>
      <c r="C15" s="3" t="s">
        <v>1001</v>
      </c>
      <c r="D15" s="4" t="s">
        <v>1068</v>
      </c>
      <c r="E15" s="4" t="s">
        <v>1069</v>
      </c>
      <c r="F15" s="4" t="s">
        <v>1070</v>
      </c>
      <c r="G15" s="3" t="s">
        <v>1004</v>
      </c>
      <c r="H15" s="3" t="s">
        <v>1071</v>
      </c>
      <c r="I15" s="5">
        <v>2010</v>
      </c>
      <c r="J15" s="3" t="s">
        <v>1072</v>
      </c>
      <c r="K15" s="3" t="s">
        <v>1007</v>
      </c>
    </row>
    <row r="16" spans="1:11" s="3" customFormat="1" ht="405" x14ac:dyDescent="0.25">
      <c r="A16" s="12">
        <v>96</v>
      </c>
      <c r="B16" s="3" t="s">
        <v>1000</v>
      </c>
      <c r="C16" s="3" t="s">
        <v>1001</v>
      </c>
      <c r="D16" s="4" t="s">
        <v>1073</v>
      </c>
      <c r="E16" s="4" t="s">
        <v>384</v>
      </c>
      <c r="F16" s="4" t="s">
        <v>1074</v>
      </c>
      <c r="G16" s="3" t="s">
        <v>1004</v>
      </c>
      <c r="H16" s="3" t="s">
        <v>1075</v>
      </c>
      <c r="I16" s="5">
        <v>2011</v>
      </c>
      <c r="J16" s="3" t="s">
        <v>1076</v>
      </c>
      <c r="K16" s="3" t="s">
        <v>1013</v>
      </c>
    </row>
    <row r="17" spans="1:11" s="3" customFormat="1" ht="255" x14ac:dyDescent="0.25">
      <c r="A17" s="12">
        <v>121</v>
      </c>
      <c r="B17" s="3" t="s">
        <v>1000</v>
      </c>
      <c r="C17" s="3" t="s">
        <v>1001</v>
      </c>
      <c r="D17" s="4" t="s">
        <v>1077</v>
      </c>
      <c r="E17" s="4" t="s">
        <v>1078</v>
      </c>
      <c r="F17" s="4" t="s">
        <v>1079</v>
      </c>
      <c r="G17" s="3" t="s">
        <v>1004</v>
      </c>
      <c r="H17" s="3" t="s">
        <v>1080</v>
      </c>
      <c r="I17" s="5">
        <v>2011</v>
      </c>
      <c r="J17" s="3" t="s">
        <v>1081</v>
      </c>
      <c r="K17" s="3" t="s">
        <v>1007</v>
      </c>
    </row>
    <row r="18" spans="1:11" s="3" customFormat="1" ht="405" x14ac:dyDescent="0.25">
      <c r="A18" s="12">
        <v>202</v>
      </c>
      <c r="B18" s="3" t="s">
        <v>1000</v>
      </c>
      <c r="C18" s="3" t="s">
        <v>1001</v>
      </c>
      <c r="D18" s="4" t="s">
        <v>1082</v>
      </c>
      <c r="E18" s="4" t="s">
        <v>1083</v>
      </c>
      <c r="F18" s="4" t="s">
        <v>1084</v>
      </c>
      <c r="G18" s="3" t="s">
        <v>1004</v>
      </c>
      <c r="H18" s="3" t="s">
        <v>1085</v>
      </c>
      <c r="I18" s="5">
        <v>2011</v>
      </c>
      <c r="J18" s="3" t="s">
        <v>1086</v>
      </c>
      <c r="K18" s="3" t="s">
        <v>1007</v>
      </c>
    </row>
    <row r="19" spans="1:11" s="3" customFormat="1" ht="105" x14ac:dyDescent="0.25">
      <c r="A19" s="12">
        <v>206</v>
      </c>
      <c r="B19" s="3" t="s">
        <v>1000</v>
      </c>
      <c r="C19" s="3" t="s">
        <v>1001</v>
      </c>
      <c r="D19" s="4" t="s">
        <v>1087</v>
      </c>
      <c r="E19" s="4" t="s">
        <v>1088</v>
      </c>
      <c r="F19" s="4" t="s">
        <v>1089</v>
      </c>
      <c r="G19" s="3" t="s">
        <v>1004</v>
      </c>
      <c r="H19" s="3" t="s">
        <v>1090</v>
      </c>
      <c r="I19" s="5">
        <v>2011</v>
      </c>
      <c r="J19" s="3" t="s">
        <v>1091</v>
      </c>
      <c r="K19" s="3" t="s">
        <v>1013</v>
      </c>
    </row>
    <row r="20" spans="1:11" s="3" customFormat="1" ht="409.5" x14ac:dyDescent="0.25">
      <c r="A20" s="12">
        <v>97</v>
      </c>
      <c r="B20" s="3" t="s">
        <v>1000</v>
      </c>
      <c r="C20" s="3" t="s">
        <v>1001</v>
      </c>
      <c r="D20" s="4" t="s">
        <v>1092</v>
      </c>
      <c r="E20" s="4" t="s">
        <v>1093</v>
      </c>
      <c r="F20" s="4" t="s">
        <v>1094</v>
      </c>
      <c r="G20" s="3" t="s">
        <v>1004</v>
      </c>
      <c r="H20" s="3" t="s">
        <v>1075</v>
      </c>
      <c r="I20" s="5">
        <v>2012</v>
      </c>
      <c r="J20" s="3" t="s">
        <v>1095</v>
      </c>
      <c r="K20" s="3" t="s">
        <v>1013</v>
      </c>
    </row>
    <row r="21" spans="1:11" s="3" customFormat="1" ht="390" x14ac:dyDescent="0.25">
      <c r="A21" s="12">
        <v>151</v>
      </c>
      <c r="B21" s="3" t="s">
        <v>1000</v>
      </c>
      <c r="C21" s="3" t="s">
        <v>1001</v>
      </c>
      <c r="D21" s="4" t="s">
        <v>1096</v>
      </c>
      <c r="E21" s="4" t="s">
        <v>1097</v>
      </c>
      <c r="F21" s="4" t="s">
        <v>1098</v>
      </c>
      <c r="G21" s="3" t="s">
        <v>1004</v>
      </c>
      <c r="H21" s="3" t="s">
        <v>1099</v>
      </c>
      <c r="I21" s="5">
        <v>2012</v>
      </c>
      <c r="J21" s="3" t="s">
        <v>1100</v>
      </c>
      <c r="K21" s="3" t="s">
        <v>1007</v>
      </c>
    </row>
    <row r="22" spans="1:11" s="3" customFormat="1" ht="405" x14ac:dyDescent="0.25">
      <c r="A22" s="12">
        <v>158</v>
      </c>
      <c r="B22" s="3" t="s">
        <v>1000</v>
      </c>
      <c r="C22" s="3" t="s">
        <v>1001</v>
      </c>
      <c r="D22" s="4" t="s">
        <v>1101</v>
      </c>
      <c r="E22" s="4" t="s">
        <v>1102</v>
      </c>
      <c r="F22" s="4" t="s">
        <v>1103</v>
      </c>
      <c r="G22" s="3" t="s">
        <v>1004</v>
      </c>
      <c r="H22" s="3" t="s">
        <v>1104</v>
      </c>
      <c r="I22" s="5">
        <v>2012</v>
      </c>
      <c r="J22" s="3" t="s">
        <v>1105</v>
      </c>
      <c r="K22" s="3" t="s">
        <v>1013</v>
      </c>
    </row>
    <row r="23" spans="1:11" s="3" customFormat="1" ht="375" x14ac:dyDescent="0.25">
      <c r="A23" s="12">
        <v>165</v>
      </c>
      <c r="B23" s="3" t="s">
        <v>1000</v>
      </c>
      <c r="C23" s="3" t="s">
        <v>1001</v>
      </c>
      <c r="D23" s="4" t="s">
        <v>1106</v>
      </c>
      <c r="E23" s="4" t="s">
        <v>1107</v>
      </c>
      <c r="F23" s="4" t="s">
        <v>1108</v>
      </c>
      <c r="G23" s="3" t="s">
        <v>1004</v>
      </c>
      <c r="H23" s="3" t="s">
        <v>1109</v>
      </c>
      <c r="I23" s="5">
        <v>2012</v>
      </c>
      <c r="J23" s="3" t="s">
        <v>1110</v>
      </c>
      <c r="K23" s="3" t="s">
        <v>1007</v>
      </c>
    </row>
    <row r="24" spans="1:11" s="3" customFormat="1" ht="180" x14ac:dyDescent="0.25">
      <c r="A24" s="12">
        <v>19</v>
      </c>
      <c r="B24" s="3" t="s">
        <v>1000</v>
      </c>
      <c r="C24" s="3" t="s">
        <v>1001</v>
      </c>
      <c r="D24" s="4" t="s">
        <v>1111</v>
      </c>
      <c r="E24" s="4" t="s">
        <v>1112</v>
      </c>
      <c r="F24" s="4" t="s">
        <v>1113</v>
      </c>
      <c r="G24" s="3" t="s">
        <v>1004</v>
      </c>
      <c r="H24" s="3" t="s">
        <v>1114</v>
      </c>
      <c r="I24" s="5">
        <v>2013</v>
      </c>
      <c r="J24" s="3" t="s">
        <v>898</v>
      </c>
      <c r="K24" s="3" t="s">
        <v>1007</v>
      </c>
    </row>
    <row r="25" spans="1:11" s="3" customFormat="1" ht="409.5" x14ac:dyDescent="0.25">
      <c r="A25" s="12">
        <v>42</v>
      </c>
      <c r="B25" s="3" t="s">
        <v>1000</v>
      </c>
      <c r="C25" s="3" t="s">
        <v>1001</v>
      </c>
      <c r="D25" s="4" t="s">
        <v>1115</v>
      </c>
      <c r="E25" s="4" t="s">
        <v>440</v>
      </c>
      <c r="F25" s="4" t="s">
        <v>1116</v>
      </c>
      <c r="G25" s="3" t="s">
        <v>1004</v>
      </c>
      <c r="H25" s="3" t="s">
        <v>1056</v>
      </c>
      <c r="I25" s="5">
        <v>2013</v>
      </c>
      <c r="J25" s="3" t="s">
        <v>1117</v>
      </c>
      <c r="K25" s="3" t="s">
        <v>1007</v>
      </c>
    </row>
    <row r="26" spans="1:11" s="3" customFormat="1" ht="300" x14ac:dyDescent="0.25">
      <c r="A26" s="12">
        <v>89</v>
      </c>
      <c r="B26" s="3" t="s">
        <v>1000</v>
      </c>
      <c r="C26" s="3" t="s">
        <v>1001</v>
      </c>
      <c r="D26" s="4" t="s">
        <v>1118</v>
      </c>
      <c r="E26" s="4" t="s">
        <v>1119</v>
      </c>
      <c r="F26" s="4" t="s">
        <v>1120</v>
      </c>
      <c r="G26" s="3" t="s">
        <v>1004</v>
      </c>
      <c r="H26" s="3" t="s">
        <v>1121</v>
      </c>
      <c r="I26" s="5">
        <v>2013</v>
      </c>
      <c r="J26" s="3" t="s">
        <v>1122</v>
      </c>
      <c r="K26" s="3" t="s">
        <v>1007</v>
      </c>
    </row>
    <row r="27" spans="1:11" s="3" customFormat="1" ht="360" x14ac:dyDescent="0.25">
      <c r="A27" s="12">
        <v>127</v>
      </c>
      <c r="B27" s="3" t="s">
        <v>1000</v>
      </c>
      <c r="C27" s="3" t="s">
        <v>1001</v>
      </c>
      <c r="D27" s="4" t="s">
        <v>1123</v>
      </c>
      <c r="E27" s="4" t="s">
        <v>465</v>
      </c>
      <c r="F27" s="4" t="s">
        <v>1124</v>
      </c>
      <c r="G27" s="3" t="s">
        <v>1004</v>
      </c>
      <c r="H27" s="3" t="s">
        <v>1125</v>
      </c>
      <c r="I27" s="5">
        <v>2013</v>
      </c>
      <c r="J27" s="3" t="s">
        <v>1126</v>
      </c>
      <c r="K27" s="3" t="s">
        <v>1007</v>
      </c>
    </row>
    <row r="28" spans="1:11" s="3" customFormat="1" ht="409.5" x14ac:dyDescent="0.25">
      <c r="A28" s="12">
        <v>131</v>
      </c>
      <c r="B28" s="3" t="s">
        <v>1000</v>
      </c>
      <c r="C28" s="3" t="s">
        <v>1001</v>
      </c>
      <c r="D28" s="4" t="s">
        <v>1127</v>
      </c>
      <c r="E28" s="4" t="s">
        <v>1128</v>
      </c>
      <c r="F28" s="4" t="s">
        <v>1129</v>
      </c>
      <c r="G28" s="3" t="s">
        <v>1004</v>
      </c>
      <c r="H28" s="3" t="s">
        <v>1130</v>
      </c>
      <c r="I28" s="5">
        <v>2013</v>
      </c>
      <c r="J28" s="3" t="s">
        <v>1131</v>
      </c>
      <c r="K28" s="3" t="s">
        <v>1007</v>
      </c>
    </row>
    <row r="29" spans="1:11" s="3" customFormat="1" ht="285" x14ac:dyDescent="0.25">
      <c r="A29" s="12">
        <v>171</v>
      </c>
      <c r="B29" s="3" t="s">
        <v>1000</v>
      </c>
      <c r="C29" s="3" t="s">
        <v>1001</v>
      </c>
      <c r="D29" s="4" t="s">
        <v>1132</v>
      </c>
      <c r="E29" s="4" t="s">
        <v>1133</v>
      </c>
      <c r="F29" s="4" t="s">
        <v>1134</v>
      </c>
      <c r="G29" s="3" t="s">
        <v>1004</v>
      </c>
      <c r="H29" s="3" t="s">
        <v>1135</v>
      </c>
      <c r="I29" s="5">
        <v>2013</v>
      </c>
      <c r="J29" s="3" t="s">
        <v>1136</v>
      </c>
      <c r="K29" s="3" t="s">
        <v>1013</v>
      </c>
    </row>
    <row r="30" spans="1:11" s="3" customFormat="1" ht="409.5" x14ac:dyDescent="0.25">
      <c r="A30" s="12">
        <v>172</v>
      </c>
      <c r="B30" s="3" t="s">
        <v>1000</v>
      </c>
      <c r="C30" s="3" t="s">
        <v>1001</v>
      </c>
      <c r="D30" s="4" t="s">
        <v>1137</v>
      </c>
      <c r="E30" s="4" t="s">
        <v>1138</v>
      </c>
      <c r="F30" s="4" t="s">
        <v>1139</v>
      </c>
      <c r="G30" s="3" t="s">
        <v>1004</v>
      </c>
      <c r="H30" s="3" t="s">
        <v>1140</v>
      </c>
      <c r="I30" s="5">
        <v>2013</v>
      </c>
      <c r="J30" s="3" t="s">
        <v>1141</v>
      </c>
      <c r="K30" s="3" t="s">
        <v>1013</v>
      </c>
    </row>
    <row r="31" spans="1:11" s="3" customFormat="1" ht="270" x14ac:dyDescent="0.25">
      <c r="A31" s="12">
        <v>43</v>
      </c>
      <c r="B31" s="3" t="s">
        <v>1000</v>
      </c>
      <c r="C31" s="3" t="s">
        <v>1001</v>
      </c>
      <c r="D31" s="4" t="s">
        <v>1142</v>
      </c>
      <c r="E31" s="4" t="s">
        <v>1143</v>
      </c>
      <c r="F31" s="4" t="s">
        <v>1144</v>
      </c>
      <c r="G31" s="3" t="s">
        <v>1004</v>
      </c>
      <c r="H31" s="3" t="s">
        <v>1056</v>
      </c>
      <c r="I31" s="5">
        <v>2014</v>
      </c>
      <c r="J31" s="3" t="s">
        <v>1145</v>
      </c>
      <c r="K31" s="3" t="s">
        <v>1007</v>
      </c>
    </row>
    <row r="32" spans="1:11" s="3" customFormat="1" ht="405" x14ac:dyDescent="0.25">
      <c r="A32" s="12">
        <v>44</v>
      </c>
      <c r="B32" s="3" t="s">
        <v>1000</v>
      </c>
      <c r="C32" s="3" t="s">
        <v>1001</v>
      </c>
      <c r="D32" s="4" t="s">
        <v>1146</v>
      </c>
      <c r="E32" s="4" t="s">
        <v>1147</v>
      </c>
      <c r="F32" s="4" t="s">
        <v>1148</v>
      </c>
      <c r="G32" s="3" t="s">
        <v>1004</v>
      </c>
      <c r="H32" s="3" t="s">
        <v>1056</v>
      </c>
      <c r="I32" s="5">
        <v>2014</v>
      </c>
      <c r="J32" s="3" t="s">
        <v>1149</v>
      </c>
      <c r="K32" s="3" t="s">
        <v>1007</v>
      </c>
    </row>
    <row r="33" spans="1:11" s="3" customFormat="1" ht="409.5" x14ac:dyDescent="0.25">
      <c r="A33" s="12">
        <v>99</v>
      </c>
      <c r="B33" s="3" t="s">
        <v>1000</v>
      </c>
      <c r="C33" s="3" t="s">
        <v>1001</v>
      </c>
      <c r="D33" s="4" t="s">
        <v>1150</v>
      </c>
      <c r="E33" s="4" t="s">
        <v>1151</v>
      </c>
      <c r="F33" s="4" t="s">
        <v>1152</v>
      </c>
      <c r="G33" s="3" t="s">
        <v>1004</v>
      </c>
      <c r="H33" s="3" t="s">
        <v>1022</v>
      </c>
      <c r="I33" s="5">
        <v>2014</v>
      </c>
      <c r="J33" s="3" t="s">
        <v>1153</v>
      </c>
      <c r="K33" s="3" t="s">
        <v>1007</v>
      </c>
    </row>
    <row r="34" spans="1:11" s="3" customFormat="1" ht="360" x14ac:dyDescent="0.25">
      <c r="A34" s="12">
        <v>100</v>
      </c>
      <c r="B34" s="3" t="s">
        <v>1000</v>
      </c>
      <c r="C34" s="3" t="s">
        <v>1001</v>
      </c>
      <c r="D34" s="4" t="s">
        <v>1154</v>
      </c>
      <c r="E34" s="4" t="s">
        <v>1155</v>
      </c>
      <c r="F34" s="4" t="s">
        <v>1156</v>
      </c>
      <c r="G34" s="3" t="s">
        <v>1004</v>
      </c>
      <c r="H34" s="3" t="s">
        <v>1022</v>
      </c>
      <c r="I34" s="5">
        <v>2014</v>
      </c>
      <c r="J34" s="3" t="s">
        <v>1157</v>
      </c>
      <c r="K34" s="3" t="s">
        <v>1007</v>
      </c>
    </row>
    <row r="35" spans="1:11" s="3" customFormat="1" ht="409.5" x14ac:dyDescent="0.25">
      <c r="A35" s="12">
        <v>122</v>
      </c>
      <c r="B35" s="3" t="s">
        <v>1000</v>
      </c>
      <c r="C35" s="3" t="s">
        <v>1001</v>
      </c>
      <c r="D35" s="4" t="s">
        <v>1158</v>
      </c>
      <c r="E35" s="4" t="s">
        <v>1159</v>
      </c>
      <c r="F35" s="4" t="s">
        <v>1160</v>
      </c>
      <c r="G35" s="3" t="s">
        <v>1004</v>
      </c>
      <c r="H35" s="3" t="s">
        <v>1080</v>
      </c>
      <c r="I35" s="5">
        <v>2014</v>
      </c>
      <c r="J35" s="3" t="s">
        <v>1161</v>
      </c>
      <c r="K35" s="3" t="s">
        <v>1007</v>
      </c>
    </row>
    <row r="36" spans="1:11" s="3" customFormat="1" ht="405" x14ac:dyDescent="0.25">
      <c r="A36" s="12">
        <v>123</v>
      </c>
      <c r="B36" s="3" t="s">
        <v>1000</v>
      </c>
      <c r="C36" s="3" t="s">
        <v>1001</v>
      </c>
      <c r="D36" s="4" t="s">
        <v>1162</v>
      </c>
      <c r="E36" s="4" t="s">
        <v>1163</v>
      </c>
      <c r="F36" s="4" t="s">
        <v>1164</v>
      </c>
      <c r="G36" s="3" t="s">
        <v>1004</v>
      </c>
      <c r="H36" s="3" t="s">
        <v>1165</v>
      </c>
      <c r="I36" s="5">
        <v>2014</v>
      </c>
      <c r="J36" s="3" t="s">
        <v>1166</v>
      </c>
      <c r="K36" s="3" t="s">
        <v>1013</v>
      </c>
    </row>
    <row r="37" spans="1:11" s="3" customFormat="1" ht="150" x14ac:dyDescent="0.25">
      <c r="A37" s="12">
        <v>130</v>
      </c>
      <c r="B37" s="3" t="s">
        <v>1000</v>
      </c>
      <c r="C37" s="3" t="s">
        <v>1001</v>
      </c>
      <c r="D37" s="4" t="s">
        <v>1167</v>
      </c>
      <c r="E37" s="4" t="s">
        <v>1168</v>
      </c>
      <c r="F37" s="4" t="s">
        <v>1169</v>
      </c>
      <c r="G37" s="3" t="s">
        <v>1004</v>
      </c>
      <c r="H37" s="3" t="s">
        <v>1170</v>
      </c>
      <c r="I37" s="5">
        <v>2014</v>
      </c>
      <c r="J37" s="3" t="s">
        <v>1171</v>
      </c>
      <c r="K37" s="3" t="s">
        <v>1013</v>
      </c>
    </row>
    <row r="38" spans="1:11" s="3" customFormat="1" ht="210" x14ac:dyDescent="0.25">
      <c r="A38" s="12">
        <v>183</v>
      </c>
      <c r="B38" s="3" t="s">
        <v>1000</v>
      </c>
      <c r="C38" s="3" t="s">
        <v>1001</v>
      </c>
      <c r="D38" s="4" t="s">
        <v>1172</v>
      </c>
      <c r="E38" s="4" t="s">
        <v>1173</v>
      </c>
      <c r="F38" s="4" t="s">
        <v>1174</v>
      </c>
      <c r="G38" s="3" t="s">
        <v>1004</v>
      </c>
      <c r="H38" s="3" t="s">
        <v>1175</v>
      </c>
      <c r="I38" s="5">
        <v>2014</v>
      </c>
      <c r="J38" s="3" t="s">
        <v>1176</v>
      </c>
      <c r="K38" s="3" t="s">
        <v>1007</v>
      </c>
    </row>
    <row r="39" spans="1:11" s="3" customFormat="1" ht="345" x14ac:dyDescent="0.25">
      <c r="A39" s="12">
        <v>193</v>
      </c>
      <c r="B39" s="3" t="s">
        <v>1000</v>
      </c>
      <c r="C39" s="3" t="s">
        <v>1001</v>
      </c>
      <c r="D39" s="4" t="s">
        <v>1177</v>
      </c>
      <c r="E39" s="4" t="s">
        <v>1178</v>
      </c>
      <c r="F39" s="4" t="s">
        <v>1179</v>
      </c>
      <c r="G39" s="3" t="s">
        <v>1004</v>
      </c>
      <c r="H39" s="3" t="s">
        <v>1180</v>
      </c>
      <c r="I39" s="5">
        <v>2014</v>
      </c>
      <c r="J39" s="3" t="s">
        <v>1181</v>
      </c>
      <c r="K39" s="3" t="s">
        <v>1007</v>
      </c>
    </row>
    <row r="40" spans="1:11" s="3" customFormat="1" ht="390" x14ac:dyDescent="0.25">
      <c r="A40" s="12">
        <v>197</v>
      </c>
      <c r="B40" s="3" t="s">
        <v>1000</v>
      </c>
      <c r="C40" s="3" t="s">
        <v>1001</v>
      </c>
      <c r="D40" s="4" t="s">
        <v>1182</v>
      </c>
      <c r="E40" s="4" t="s">
        <v>1183</v>
      </c>
      <c r="F40" s="4" t="s">
        <v>1184</v>
      </c>
      <c r="G40" s="3" t="s">
        <v>1004</v>
      </c>
      <c r="H40" s="3" t="s">
        <v>1185</v>
      </c>
      <c r="I40" s="5">
        <v>2014</v>
      </c>
      <c r="J40" s="3" t="s">
        <v>1186</v>
      </c>
      <c r="K40" s="3" t="s">
        <v>1013</v>
      </c>
    </row>
    <row r="41" spans="1:11" s="3" customFormat="1" ht="409.5" x14ac:dyDescent="0.25">
      <c r="A41" s="12">
        <v>47</v>
      </c>
      <c r="B41" s="3" t="s">
        <v>1000</v>
      </c>
      <c r="C41" s="3" t="s">
        <v>1001</v>
      </c>
      <c r="D41" s="4" t="s">
        <v>1187</v>
      </c>
      <c r="E41" s="4" t="s">
        <v>1188</v>
      </c>
      <c r="F41" s="4" t="s">
        <v>1189</v>
      </c>
      <c r="G41" s="3" t="s">
        <v>1004</v>
      </c>
      <c r="H41" s="3" t="s">
        <v>1056</v>
      </c>
      <c r="I41" s="5">
        <v>2014</v>
      </c>
      <c r="J41" s="3" t="s">
        <v>1190</v>
      </c>
      <c r="K41" s="3" t="s">
        <v>1007</v>
      </c>
    </row>
    <row r="42" spans="1:11" s="3" customFormat="1" ht="255" x14ac:dyDescent="0.25">
      <c r="A42" s="12">
        <v>80</v>
      </c>
      <c r="B42" s="3" t="s">
        <v>1000</v>
      </c>
      <c r="C42" s="3" t="s">
        <v>1001</v>
      </c>
      <c r="D42" s="4" t="s">
        <v>1191</v>
      </c>
      <c r="E42" s="4" t="s">
        <v>1192</v>
      </c>
      <c r="F42" s="4" t="s">
        <v>1193</v>
      </c>
      <c r="G42" s="3" t="s">
        <v>1004</v>
      </c>
      <c r="H42" s="3" t="s">
        <v>1194</v>
      </c>
      <c r="I42" s="5">
        <v>2015</v>
      </c>
      <c r="J42" s="3" t="s">
        <v>1195</v>
      </c>
      <c r="K42" s="3" t="s">
        <v>1007</v>
      </c>
    </row>
    <row r="43" spans="1:11" s="3" customFormat="1" ht="409.5" x14ac:dyDescent="0.25">
      <c r="A43" s="12">
        <v>101</v>
      </c>
      <c r="B43" s="3" t="s">
        <v>1000</v>
      </c>
      <c r="C43" s="3" t="s">
        <v>1001</v>
      </c>
      <c r="D43" s="4" t="s">
        <v>1196</v>
      </c>
      <c r="E43" s="4" t="s">
        <v>1197</v>
      </c>
      <c r="F43" s="4" t="s">
        <v>1198</v>
      </c>
      <c r="G43" s="3" t="s">
        <v>1004</v>
      </c>
      <c r="H43" s="3" t="s">
        <v>1022</v>
      </c>
      <c r="I43" s="5">
        <v>2015</v>
      </c>
      <c r="J43" s="3" t="s">
        <v>1199</v>
      </c>
      <c r="K43" s="3" t="s">
        <v>1007</v>
      </c>
    </row>
    <row r="44" spans="1:11" s="3" customFormat="1" ht="345" x14ac:dyDescent="0.25">
      <c r="A44" s="12">
        <v>140</v>
      </c>
      <c r="B44" s="3" t="s">
        <v>1000</v>
      </c>
      <c r="C44" s="3" t="s">
        <v>1001</v>
      </c>
      <c r="D44" s="4" t="s">
        <v>1200</v>
      </c>
      <c r="E44" s="4" t="s">
        <v>1201</v>
      </c>
      <c r="F44" s="4" t="s">
        <v>1202</v>
      </c>
      <c r="G44" s="3" t="s">
        <v>1004</v>
      </c>
      <c r="H44" s="3" t="s">
        <v>1203</v>
      </c>
      <c r="I44" s="5">
        <v>2015</v>
      </c>
      <c r="J44" s="3" t="s">
        <v>1204</v>
      </c>
      <c r="K44" s="3" t="s">
        <v>1007</v>
      </c>
    </row>
    <row r="45" spans="1:11" s="3" customFormat="1" ht="195" x14ac:dyDescent="0.25">
      <c r="A45" s="12">
        <v>203</v>
      </c>
      <c r="B45" s="3" t="s">
        <v>1000</v>
      </c>
      <c r="C45" s="3" t="s">
        <v>1001</v>
      </c>
      <c r="D45" s="4" t="s">
        <v>1205</v>
      </c>
      <c r="E45" s="4" t="s">
        <v>1206</v>
      </c>
      <c r="F45" s="4" t="s">
        <v>1207</v>
      </c>
      <c r="G45" s="3" t="s">
        <v>1004</v>
      </c>
      <c r="H45" s="3" t="s">
        <v>1085</v>
      </c>
      <c r="I45" s="5">
        <v>2015</v>
      </c>
      <c r="J45" s="3" t="s">
        <v>1208</v>
      </c>
      <c r="K45" s="3" t="s">
        <v>1007</v>
      </c>
    </row>
    <row r="46" spans="1:11" s="3" customFormat="1" ht="60" x14ac:dyDescent="0.25">
      <c r="A46" s="12">
        <v>50</v>
      </c>
      <c r="B46" s="3" t="s">
        <v>1000</v>
      </c>
      <c r="C46" s="3" t="s">
        <v>1001</v>
      </c>
      <c r="D46" s="4" t="s">
        <v>1209</v>
      </c>
      <c r="E46" s="4" t="s">
        <v>1210</v>
      </c>
      <c r="F46" s="4" t="s">
        <v>1211</v>
      </c>
      <c r="G46" s="3" t="s">
        <v>1004</v>
      </c>
      <c r="H46" s="3" t="s">
        <v>1031</v>
      </c>
      <c r="I46" s="5">
        <v>2016</v>
      </c>
      <c r="J46" s="3" t="s">
        <v>1212</v>
      </c>
      <c r="K46" s="3" t="s">
        <v>1013</v>
      </c>
    </row>
    <row r="47" spans="1:11" s="3" customFormat="1" ht="360" x14ac:dyDescent="0.25">
      <c r="A47" s="12">
        <v>51</v>
      </c>
      <c r="B47" s="3" t="s">
        <v>1000</v>
      </c>
      <c r="C47" s="3" t="s">
        <v>1001</v>
      </c>
      <c r="D47" s="4" t="s">
        <v>1213</v>
      </c>
      <c r="E47" s="4" t="s">
        <v>1214</v>
      </c>
      <c r="F47" s="4" t="s">
        <v>1215</v>
      </c>
      <c r="G47" s="3" t="s">
        <v>1004</v>
      </c>
      <c r="H47" s="3" t="s">
        <v>1056</v>
      </c>
      <c r="I47" s="5">
        <v>2016</v>
      </c>
      <c r="J47" s="3" t="s">
        <v>1216</v>
      </c>
      <c r="K47" s="3" t="s">
        <v>1007</v>
      </c>
    </row>
    <row r="48" spans="1:11" s="3" customFormat="1" ht="409.5" x14ac:dyDescent="0.25">
      <c r="A48" s="12">
        <v>81</v>
      </c>
      <c r="B48" s="3" t="s">
        <v>1000</v>
      </c>
      <c r="C48" s="3" t="s">
        <v>1001</v>
      </c>
      <c r="D48" s="4" t="s">
        <v>1217</v>
      </c>
      <c r="E48" s="4" t="s">
        <v>1218</v>
      </c>
      <c r="F48" s="4" t="s">
        <v>1219</v>
      </c>
      <c r="G48" s="3" t="s">
        <v>1004</v>
      </c>
      <c r="H48" s="3" t="s">
        <v>1194</v>
      </c>
      <c r="I48" s="5">
        <v>2016</v>
      </c>
      <c r="J48" s="3" t="s">
        <v>1220</v>
      </c>
      <c r="K48" s="3" t="s">
        <v>1007</v>
      </c>
    </row>
    <row r="49" spans="1:11" s="3" customFormat="1" ht="409.5" x14ac:dyDescent="0.25">
      <c r="A49" s="12">
        <v>84</v>
      </c>
      <c r="B49" s="3" t="s">
        <v>1000</v>
      </c>
      <c r="C49" s="3" t="s">
        <v>1001</v>
      </c>
      <c r="D49" s="4" t="s">
        <v>1221</v>
      </c>
      <c r="E49" s="4" t="s">
        <v>1222</v>
      </c>
      <c r="F49" s="4" t="s">
        <v>1223</v>
      </c>
      <c r="G49" s="3" t="s">
        <v>1004</v>
      </c>
      <c r="H49" s="3" t="s">
        <v>1224</v>
      </c>
      <c r="I49" s="5">
        <v>2016</v>
      </c>
      <c r="J49" s="3" t="s">
        <v>1225</v>
      </c>
      <c r="K49" s="3" t="s">
        <v>1007</v>
      </c>
    </row>
    <row r="50" spans="1:11" s="3" customFormat="1" ht="405" x14ac:dyDescent="0.25">
      <c r="A50" s="12">
        <v>126</v>
      </c>
      <c r="B50" s="3" t="s">
        <v>1000</v>
      </c>
      <c r="C50" s="3" t="s">
        <v>1001</v>
      </c>
      <c r="D50" s="4" t="s">
        <v>1226</v>
      </c>
      <c r="E50" s="4" t="s">
        <v>1227</v>
      </c>
      <c r="F50" s="4" t="s">
        <v>1228</v>
      </c>
      <c r="G50" s="3" t="s">
        <v>1004</v>
      </c>
      <c r="H50" s="3" t="s">
        <v>1229</v>
      </c>
      <c r="I50" s="5">
        <v>2016</v>
      </c>
      <c r="J50" s="3" t="s">
        <v>1230</v>
      </c>
      <c r="K50" s="3" t="s">
        <v>1007</v>
      </c>
    </row>
    <row r="51" spans="1:11" s="3" customFormat="1" ht="345" x14ac:dyDescent="0.25">
      <c r="A51" s="12">
        <v>139</v>
      </c>
      <c r="B51" s="3" t="s">
        <v>1000</v>
      </c>
      <c r="C51" s="3" t="s">
        <v>1001</v>
      </c>
      <c r="D51" s="4" t="s">
        <v>1231</v>
      </c>
      <c r="E51" s="4" t="s">
        <v>1232</v>
      </c>
      <c r="F51" s="4" t="s">
        <v>1233</v>
      </c>
      <c r="G51" s="3" t="s">
        <v>1004</v>
      </c>
      <c r="H51" s="3" t="s">
        <v>1234</v>
      </c>
      <c r="I51" s="5">
        <v>2016</v>
      </c>
      <c r="J51" s="3" t="s">
        <v>1235</v>
      </c>
      <c r="K51" s="3" t="s">
        <v>1007</v>
      </c>
    </row>
    <row r="52" spans="1:11" s="3" customFormat="1" ht="165" x14ac:dyDescent="0.25">
      <c r="A52" s="12">
        <v>54</v>
      </c>
      <c r="B52" s="3" t="s">
        <v>1000</v>
      </c>
      <c r="C52" s="3" t="s">
        <v>1001</v>
      </c>
      <c r="D52" s="4" t="s">
        <v>1236</v>
      </c>
      <c r="E52" s="4" t="s">
        <v>693</v>
      </c>
      <c r="F52" s="4" t="s">
        <v>1237</v>
      </c>
      <c r="G52" s="3" t="s">
        <v>1238</v>
      </c>
      <c r="H52" s="3" t="s">
        <v>1056</v>
      </c>
      <c r="I52" s="5">
        <v>2017</v>
      </c>
      <c r="J52" s="3" t="s">
        <v>1239</v>
      </c>
      <c r="K52" s="3" t="s">
        <v>1007</v>
      </c>
    </row>
    <row r="53" spans="1:11" s="3" customFormat="1" ht="409.5" x14ac:dyDescent="0.25">
      <c r="A53" s="12">
        <v>55</v>
      </c>
      <c r="B53" s="3" t="s">
        <v>1000</v>
      </c>
      <c r="C53" s="3" t="s">
        <v>1001</v>
      </c>
      <c r="D53" s="4" t="s">
        <v>1240</v>
      </c>
      <c r="E53" s="4" t="s">
        <v>1241</v>
      </c>
      <c r="F53" s="4" t="s">
        <v>1242</v>
      </c>
      <c r="G53" s="3" t="s">
        <v>1004</v>
      </c>
      <c r="H53" s="3" t="s">
        <v>1056</v>
      </c>
      <c r="I53" s="5">
        <v>2017</v>
      </c>
      <c r="J53" s="3" t="s">
        <v>1243</v>
      </c>
      <c r="K53" s="3" t="s">
        <v>1007</v>
      </c>
    </row>
    <row r="54" spans="1:11" s="3" customFormat="1" ht="409.5" x14ac:dyDescent="0.25">
      <c r="A54" s="12">
        <v>82</v>
      </c>
      <c r="B54" s="3" t="s">
        <v>1000</v>
      </c>
      <c r="C54" s="3" t="s">
        <v>1001</v>
      </c>
      <c r="D54" s="4" t="s">
        <v>1244</v>
      </c>
      <c r="E54" s="4" t="s">
        <v>1245</v>
      </c>
      <c r="F54" s="4" t="s">
        <v>1246</v>
      </c>
      <c r="G54" s="3" t="s">
        <v>1004</v>
      </c>
      <c r="H54" s="3" t="s">
        <v>1194</v>
      </c>
      <c r="I54" s="5">
        <v>2017</v>
      </c>
      <c r="J54" s="3" t="s">
        <v>1247</v>
      </c>
      <c r="K54" s="3" t="s">
        <v>1007</v>
      </c>
    </row>
    <row r="55" spans="1:11" s="3" customFormat="1" ht="390" x14ac:dyDescent="0.25">
      <c r="A55" s="12">
        <v>102</v>
      </c>
      <c r="B55" s="3" t="s">
        <v>1000</v>
      </c>
      <c r="C55" s="3" t="s">
        <v>1001</v>
      </c>
      <c r="D55" s="4" t="s">
        <v>1248</v>
      </c>
      <c r="E55" s="4" t="s">
        <v>1249</v>
      </c>
      <c r="F55" s="4" t="s">
        <v>1250</v>
      </c>
      <c r="G55" s="3" t="s">
        <v>1004</v>
      </c>
      <c r="H55" s="3" t="s">
        <v>1022</v>
      </c>
      <c r="I55" s="5">
        <v>2017</v>
      </c>
      <c r="J55" s="3" t="s">
        <v>1251</v>
      </c>
      <c r="K55" s="3" t="s">
        <v>1007</v>
      </c>
    </row>
    <row r="56" spans="1:11" s="3" customFormat="1" ht="409.5" x14ac:dyDescent="0.25">
      <c r="A56" s="12">
        <v>145</v>
      </c>
      <c r="B56" s="3" t="s">
        <v>1000</v>
      </c>
      <c r="C56" s="3" t="s">
        <v>1001</v>
      </c>
      <c r="D56" s="4" t="s">
        <v>1252</v>
      </c>
      <c r="E56" s="4" t="s">
        <v>722</v>
      </c>
      <c r="F56" s="4" t="s">
        <v>1253</v>
      </c>
      <c r="G56" s="3" t="s">
        <v>1004</v>
      </c>
      <c r="H56" s="3" t="s">
        <v>1254</v>
      </c>
      <c r="I56" s="5">
        <v>2017</v>
      </c>
      <c r="J56" s="3" t="s">
        <v>1255</v>
      </c>
      <c r="K56" s="3" t="s">
        <v>1007</v>
      </c>
    </row>
    <row r="57" spans="1:11" s="3" customFormat="1" ht="409.5" x14ac:dyDescent="0.25">
      <c r="A57" s="12">
        <v>198</v>
      </c>
      <c r="B57" s="3" t="s">
        <v>1000</v>
      </c>
      <c r="C57" s="3" t="s">
        <v>1001</v>
      </c>
      <c r="D57" s="4" t="s">
        <v>1256</v>
      </c>
      <c r="E57" s="4" t="s">
        <v>1257</v>
      </c>
      <c r="F57" s="4" t="s">
        <v>1258</v>
      </c>
      <c r="G57" s="3" t="s">
        <v>1004</v>
      </c>
      <c r="H57" s="3" t="s">
        <v>1259</v>
      </c>
      <c r="I57" s="5">
        <v>2017</v>
      </c>
      <c r="J57" s="3" t="s">
        <v>1260</v>
      </c>
      <c r="K57" s="3" t="s">
        <v>1007</v>
      </c>
    </row>
    <row r="58" spans="1:11" s="3" customFormat="1" ht="405" x14ac:dyDescent="0.25">
      <c r="A58" s="12">
        <v>85</v>
      </c>
      <c r="B58" s="3" t="s">
        <v>1000</v>
      </c>
      <c r="C58" s="3" t="s">
        <v>1001</v>
      </c>
      <c r="D58" s="4" t="s">
        <v>1261</v>
      </c>
      <c r="E58" s="4" t="s">
        <v>1262</v>
      </c>
      <c r="F58" s="4" t="s">
        <v>1263</v>
      </c>
      <c r="G58" s="3" t="s">
        <v>1004</v>
      </c>
      <c r="H58" s="3" t="s">
        <v>1264</v>
      </c>
      <c r="I58" s="5">
        <v>2018</v>
      </c>
      <c r="J58" s="3" t="s">
        <v>1265</v>
      </c>
      <c r="K58" s="3" t="s">
        <v>1013</v>
      </c>
    </row>
    <row r="59" spans="1:11" s="3" customFormat="1" ht="270" x14ac:dyDescent="0.25">
      <c r="A59" s="12">
        <v>88</v>
      </c>
      <c r="B59" s="3" t="s">
        <v>1000</v>
      </c>
      <c r="C59" s="3" t="s">
        <v>1001</v>
      </c>
      <c r="D59" s="4" t="s">
        <v>1266</v>
      </c>
      <c r="E59" s="4" t="s">
        <v>1267</v>
      </c>
      <c r="F59" s="4" t="s">
        <v>1268</v>
      </c>
      <c r="G59" s="3" t="s">
        <v>1004</v>
      </c>
      <c r="H59" s="3" t="s">
        <v>1269</v>
      </c>
      <c r="I59" s="5">
        <v>2018</v>
      </c>
      <c r="J59" s="3" t="s">
        <v>1270</v>
      </c>
      <c r="K59" s="3" t="s">
        <v>1007</v>
      </c>
    </row>
    <row r="60" spans="1:11" s="3" customFormat="1" ht="330" x14ac:dyDescent="0.25">
      <c r="A60" s="12">
        <v>146</v>
      </c>
      <c r="B60" s="3" t="s">
        <v>1000</v>
      </c>
      <c r="C60" s="3" t="s">
        <v>1001</v>
      </c>
      <c r="D60" s="4" t="s">
        <v>1271</v>
      </c>
      <c r="E60" s="4" t="s">
        <v>1272</v>
      </c>
      <c r="F60" s="4" t="s">
        <v>1273</v>
      </c>
      <c r="G60" s="3" t="s">
        <v>1004</v>
      </c>
      <c r="H60" s="3" t="s">
        <v>1254</v>
      </c>
      <c r="I60" s="5">
        <v>2018</v>
      </c>
      <c r="J60" s="3" t="s">
        <v>1274</v>
      </c>
      <c r="K60" s="3" t="s">
        <v>1007</v>
      </c>
    </row>
    <row r="61" spans="1:11" s="3" customFormat="1" ht="409.5" x14ac:dyDescent="0.25">
      <c r="A61" s="12">
        <v>149</v>
      </c>
      <c r="B61" s="3" t="s">
        <v>1000</v>
      </c>
      <c r="C61" s="3" t="s">
        <v>1001</v>
      </c>
      <c r="D61" s="4" t="s">
        <v>1275</v>
      </c>
      <c r="E61" s="4" t="s">
        <v>1276</v>
      </c>
      <c r="F61" s="4" t="s">
        <v>1277</v>
      </c>
      <c r="G61" s="3" t="s">
        <v>1004</v>
      </c>
      <c r="H61" s="3" t="s">
        <v>1099</v>
      </c>
      <c r="I61" s="5">
        <v>2018</v>
      </c>
      <c r="J61" s="3" t="s">
        <v>1278</v>
      </c>
      <c r="K61" s="3" t="s">
        <v>1007</v>
      </c>
    </row>
    <row r="62" spans="1:11" s="3" customFormat="1" ht="409.5" x14ac:dyDescent="0.25">
      <c r="A62" s="12">
        <v>176</v>
      </c>
      <c r="B62" s="3" t="s">
        <v>1000</v>
      </c>
      <c r="C62" s="3" t="s">
        <v>1001</v>
      </c>
      <c r="D62" s="4" t="s">
        <v>1279</v>
      </c>
      <c r="E62" s="4" t="s">
        <v>1280</v>
      </c>
      <c r="F62" s="4" t="s">
        <v>1281</v>
      </c>
      <c r="G62" s="3" t="s">
        <v>1004</v>
      </c>
      <c r="H62" s="3" t="s">
        <v>1282</v>
      </c>
      <c r="I62" s="5">
        <v>2018</v>
      </c>
      <c r="J62" s="3" t="s">
        <v>1283</v>
      </c>
      <c r="K62" s="3" t="s">
        <v>1007</v>
      </c>
    </row>
    <row r="63" spans="1:11" s="3" customFormat="1" ht="210" x14ac:dyDescent="0.25">
      <c r="A63" s="12">
        <v>58</v>
      </c>
      <c r="B63" s="3" t="s">
        <v>1000</v>
      </c>
      <c r="C63" s="3" t="s">
        <v>1001</v>
      </c>
      <c r="D63" s="4" t="s">
        <v>1284</v>
      </c>
      <c r="E63" s="4" t="s">
        <v>1285</v>
      </c>
      <c r="F63" s="4" t="s">
        <v>1286</v>
      </c>
      <c r="G63" s="3" t="s">
        <v>1004</v>
      </c>
      <c r="H63" s="3" t="s">
        <v>1056</v>
      </c>
      <c r="I63" s="5">
        <v>2019</v>
      </c>
      <c r="J63" s="3" t="s">
        <v>1287</v>
      </c>
      <c r="K63" s="3" t="s">
        <v>1007</v>
      </c>
    </row>
    <row r="64" spans="1:11" s="3" customFormat="1" ht="409.5" x14ac:dyDescent="0.25">
      <c r="A64" s="12">
        <v>59</v>
      </c>
      <c r="B64" s="3" t="s">
        <v>1000</v>
      </c>
      <c r="C64" s="3" t="s">
        <v>1001</v>
      </c>
      <c r="D64" s="4" t="s">
        <v>1288</v>
      </c>
      <c r="E64" s="4" t="s">
        <v>1289</v>
      </c>
      <c r="F64" s="4" t="s">
        <v>1290</v>
      </c>
      <c r="G64" s="3" t="s">
        <v>1004</v>
      </c>
      <c r="H64" s="3" t="s">
        <v>1056</v>
      </c>
      <c r="I64" s="5">
        <v>2019</v>
      </c>
      <c r="J64" s="3" t="s">
        <v>1291</v>
      </c>
      <c r="K64" s="3" t="s">
        <v>1007</v>
      </c>
    </row>
    <row r="65" spans="1:11" s="3" customFormat="1" ht="409.5" x14ac:dyDescent="0.25">
      <c r="A65" s="12">
        <v>61</v>
      </c>
      <c r="B65" s="3" t="s">
        <v>1000</v>
      </c>
      <c r="C65" s="3" t="s">
        <v>1001</v>
      </c>
      <c r="D65" s="4" t="s">
        <v>1292</v>
      </c>
      <c r="E65" s="4" t="s">
        <v>1293</v>
      </c>
      <c r="F65" s="4" t="s">
        <v>1294</v>
      </c>
      <c r="G65" s="3" t="s">
        <v>1004</v>
      </c>
      <c r="H65" s="3" t="s">
        <v>1056</v>
      </c>
      <c r="I65" s="5">
        <v>2019</v>
      </c>
      <c r="J65" s="3" t="s">
        <v>1295</v>
      </c>
      <c r="K65" s="3" t="s">
        <v>1007</v>
      </c>
    </row>
    <row r="66" spans="1:11" s="3" customFormat="1" ht="345" x14ac:dyDescent="0.25">
      <c r="A66" s="12">
        <v>63</v>
      </c>
      <c r="B66" s="3" t="s">
        <v>1000</v>
      </c>
      <c r="C66" s="3" t="s">
        <v>1001</v>
      </c>
      <c r="D66" s="4" t="s">
        <v>1296</v>
      </c>
      <c r="E66" s="4" t="s">
        <v>1297</v>
      </c>
      <c r="F66" s="4" t="s">
        <v>1298</v>
      </c>
      <c r="G66" s="3" t="s">
        <v>1004</v>
      </c>
      <c r="H66" s="3" t="s">
        <v>1056</v>
      </c>
      <c r="I66" s="5">
        <v>2019</v>
      </c>
      <c r="J66" s="3" t="s">
        <v>1299</v>
      </c>
      <c r="K66" s="3" t="s">
        <v>1007</v>
      </c>
    </row>
    <row r="67" spans="1:11" s="3" customFormat="1" ht="409.5" x14ac:dyDescent="0.25">
      <c r="A67" s="12">
        <v>83</v>
      </c>
      <c r="B67" s="3" t="s">
        <v>1000</v>
      </c>
      <c r="C67" s="3" t="s">
        <v>1001</v>
      </c>
      <c r="D67" s="4" t="s">
        <v>1300</v>
      </c>
      <c r="E67" s="4" t="s">
        <v>1301</v>
      </c>
      <c r="F67" s="4" t="s">
        <v>1302</v>
      </c>
      <c r="G67" s="3" t="s">
        <v>1004</v>
      </c>
      <c r="H67" s="3" t="s">
        <v>1194</v>
      </c>
      <c r="I67" s="5">
        <v>2019</v>
      </c>
      <c r="J67" s="3" t="s">
        <v>1303</v>
      </c>
      <c r="K67" s="3" t="s">
        <v>1007</v>
      </c>
    </row>
    <row r="68" spans="1:11" s="3" customFormat="1" ht="409.5" x14ac:dyDescent="0.25">
      <c r="A68" s="12">
        <v>161</v>
      </c>
      <c r="B68" s="3" t="s">
        <v>1000</v>
      </c>
      <c r="C68" s="3" t="s">
        <v>1001</v>
      </c>
      <c r="D68" s="4" t="s">
        <v>1304</v>
      </c>
      <c r="E68" s="4" t="s">
        <v>1305</v>
      </c>
      <c r="F68" s="4" t="s">
        <v>1306</v>
      </c>
      <c r="G68" s="3" t="s">
        <v>1004</v>
      </c>
      <c r="H68" s="3" t="s">
        <v>1307</v>
      </c>
      <c r="I68" s="5">
        <v>2019</v>
      </c>
      <c r="J68" s="3" t="s">
        <v>1308</v>
      </c>
      <c r="K68" s="3" t="s">
        <v>1007</v>
      </c>
    </row>
    <row r="69" spans="1:11" s="3" customFormat="1" ht="409.5" x14ac:dyDescent="0.25">
      <c r="A69" s="12">
        <v>174</v>
      </c>
      <c r="B69" s="3" t="s">
        <v>1000</v>
      </c>
      <c r="C69" s="3" t="s">
        <v>1001</v>
      </c>
      <c r="D69" s="4" t="s">
        <v>1309</v>
      </c>
      <c r="E69" s="4" t="s">
        <v>1310</v>
      </c>
      <c r="F69" s="4" t="s">
        <v>1311</v>
      </c>
      <c r="G69" s="3" t="s">
        <v>1004</v>
      </c>
      <c r="H69" s="3" t="s">
        <v>1312</v>
      </c>
      <c r="I69" s="5">
        <v>2019</v>
      </c>
      <c r="J69" s="3" t="s">
        <v>1313</v>
      </c>
      <c r="K69" s="3" t="s">
        <v>1013</v>
      </c>
    </row>
    <row r="70" spans="1:11" s="3" customFormat="1" ht="409.5" x14ac:dyDescent="0.25">
      <c r="A70" s="12">
        <v>179</v>
      </c>
      <c r="B70" s="3" t="s">
        <v>1000</v>
      </c>
      <c r="C70" s="3" t="s">
        <v>1001</v>
      </c>
      <c r="D70" s="4" t="s">
        <v>1314</v>
      </c>
      <c r="E70" s="4" t="s">
        <v>1315</v>
      </c>
      <c r="F70" s="4" t="s">
        <v>1316</v>
      </c>
      <c r="G70" s="3" t="s">
        <v>1004</v>
      </c>
      <c r="H70" s="3" t="s">
        <v>1317</v>
      </c>
      <c r="I70" s="5">
        <v>2019</v>
      </c>
      <c r="J70" s="3" t="s">
        <v>1318</v>
      </c>
      <c r="K70" s="3" t="s">
        <v>1007</v>
      </c>
    </row>
    <row r="71" spans="1:11" s="3" customFormat="1" ht="225" x14ac:dyDescent="0.25">
      <c r="A71" s="12">
        <v>144</v>
      </c>
      <c r="B71" s="3" t="s">
        <v>1000</v>
      </c>
      <c r="C71" s="3" t="s">
        <v>1001</v>
      </c>
      <c r="D71" s="4" t="s">
        <v>1319</v>
      </c>
      <c r="E71" s="4" t="s">
        <v>1320</v>
      </c>
      <c r="F71" s="4" t="s">
        <v>1321</v>
      </c>
      <c r="G71" s="3" t="s">
        <v>1004</v>
      </c>
      <c r="H71" s="3" t="s">
        <v>1322</v>
      </c>
      <c r="I71" s="5">
        <v>2019</v>
      </c>
      <c r="J71" s="3" t="s">
        <v>1323</v>
      </c>
      <c r="K71" s="3" t="s">
        <v>1007</v>
      </c>
    </row>
    <row r="72" spans="1:11" s="3" customFormat="1" ht="409.5" x14ac:dyDescent="0.25">
      <c r="A72" s="12">
        <v>64</v>
      </c>
      <c r="B72" s="3" t="s">
        <v>1000</v>
      </c>
      <c r="C72" s="3" t="s">
        <v>1001</v>
      </c>
      <c r="D72" s="4" t="s">
        <v>1324</v>
      </c>
      <c r="E72" s="4" t="s">
        <v>1325</v>
      </c>
      <c r="F72" s="4" t="s">
        <v>1326</v>
      </c>
      <c r="G72" s="3" t="s">
        <v>1004</v>
      </c>
      <c r="H72" s="3" t="s">
        <v>1056</v>
      </c>
      <c r="I72" s="5">
        <v>2020</v>
      </c>
      <c r="J72" s="3" t="s">
        <v>1327</v>
      </c>
      <c r="K72" s="3" t="s">
        <v>1007</v>
      </c>
    </row>
    <row r="73" spans="1:11" s="3" customFormat="1" ht="150" x14ac:dyDescent="0.25">
      <c r="A73" s="12">
        <v>65</v>
      </c>
      <c r="B73" s="3" t="s">
        <v>1000</v>
      </c>
      <c r="C73" s="3" t="s">
        <v>1001</v>
      </c>
      <c r="D73" s="4" t="s">
        <v>1328</v>
      </c>
      <c r="E73" s="4" t="s">
        <v>1329</v>
      </c>
      <c r="F73" s="4" t="s">
        <v>1330</v>
      </c>
      <c r="G73" s="3" t="s">
        <v>1004</v>
      </c>
      <c r="H73" s="3" t="s">
        <v>1056</v>
      </c>
      <c r="I73" s="5">
        <v>2020</v>
      </c>
      <c r="J73" s="3" t="s">
        <v>1331</v>
      </c>
      <c r="K73" s="3" t="s">
        <v>1007</v>
      </c>
    </row>
    <row r="74" spans="1:11" s="3" customFormat="1" ht="409.5" x14ac:dyDescent="0.25">
      <c r="A74" s="12">
        <v>67</v>
      </c>
      <c r="B74" s="3" t="s">
        <v>1000</v>
      </c>
      <c r="C74" s="3" t="s">
        <v>1001</v>
      </c>
      <c r="D74" s="4" t="s">
        <v>1332</v>
      </c>
      <c r="E74" s="4" t="s">
        <v>1333</v>
      </c>
      <c r="F74" s="4" t="s">
        <v>1334</v>
      </c>
      <c r="G74" s="3" t="s">
        <v>1004</v>
      </c>
      <c r="H74" s="3" t="s">
        <v>1056</v>
      </c>
      <c r="I74" s="5">
        <v>2020</v>
      </c>
      <c r="J74" s="3" t="s">
        <v>1335</v>
      </c>
      <c r="K74" s="3" t="s">
        <v>1007</v>
      </c>
    </row>
    <row r="75" spans="1:11" s="3" customFormat="1" ht="409.5" x14ac:dyDescent="0.25">
      <c r="A75" s="12">
        <v>173</v>
      </c>
      <c r="B75" s="3" t="s">
        <v>1000</v>
      </c>
      <c r="C75" s="3" t="s">
        <v>1001</v>
      </c>
      <c r="D75" s="4" t="s">
        <v>1336</v>
      </c>
      <c r="E75" s="4" t="s">
        <v>1337</v>
      </c>
      <c r="F75" s="4" t="s">
        <v>1338</v>
      </c>
      <c r="G75" s="3" t="s">
        <v>1004</v>
      </c>
      <c r="H75" s="3" t="s">
        <v>1109</v>
      </c>
      <c r="I75" s="5">
        <v>2020</v>
      </c>
      <c r="J75" s="3" t="s">
        <v>1339</v>
      </c>
      <c r="K75" s="3" t="s">
        <v>1007</v>
      </c>
    </row>
    <row r="76" spans="1:11" s="3" customFormat="1" ht="409.5" x14ac:dyDescent="0.25">
      <c r="A76" s="12">
        <v>69</v>
      </c>
      <c r="B76" s="3" t="s">
        <v>1000</v>
      </c>
      <c r="C76" s="3" t="s">
        <v>1001</v>
      </c>
      <c r="D76" s="4" t="s">
        <v>1340</v>
      </c>
      <c r="E76" s="4" t="s">
        <v>1341</v>
      </c>
      <c r="F76" s="4" t="s">
        <v>1342</v>
      </c>
      <c r="G76" s="3" t="s">
        <v>1004</v>
      </c>
      <c r="H76" s="3" t="s">
        <v>1056</v>
      </c>
      <c r="I76" s="5">
        <v>2021</v>
      </c>
      <c r="J76" s="3" t="s">
        <v>1343</v>
      </c>
      <c r="K76" s="3" t="s">
        <v>1007</v>
      </c>
    </row>
    <row r="77" spans="1:11" s="3" customFormat="1" ht="409.5" x14ac:dyDescent="0.25">
      <c r="A77" s="12">
        <v>200</v>
      </c>
      <c r="B77" s="3" t="s">
        <v>1000</v>
      </c>
      <c r="C77" s="3" t="s">
        <v>1001</v>
      </c>
      <c r="D77" s="4" t="s">
        <v>1344</v>
      </c>
      <c r="E77" s="4" t="s">
        <v>1345</v>
      </c>
      <c r="F77" s="4" t="s">
        <v>1346</v>
      </c>
      <c r="G77" s="3" t="s">
        <v>1004</v>
      </c>
      <c r="H77" s="3" t="s">
        <v>1347</v>
      </c>
      <c r="I77" s="5">
        <v>2021</v>
      </c>
      <c r="J77" s="3" t="s">
        <v>1348</v>
      </c>
      <c r="K77" s="3" t="s">
        <v>1007</v>
      </c>
    </row>
    <row r="78" spans="1:11" s="3" customFormat="1" ht="409.5" x14ac:dyDescent="0.25">
      <c r="A78" s="12">
        <v>207</v>
      </c>
      <c r="B78" s="3" t="s">
        <v>1000</v>
      </c>
      <c r="C78" s="3" t="s">
        <v>1001</v>
      </c>
      <c r="D78" s="4" t="s">
        <v>1349</v>
      </c>
      <c r="E78" s="4" t="s">
        <v>1350</v>
      </c>
      <c r="F78" s="4" t="s">
        <v>1351</v>
      </c>
      <c r="G78" s="3" t="s">
        <v>1004</v>
      </c>
      <c r="H78" s="3" t="s">
        <v>1352</v>
      </c>
      <c r="I78" s="5">
        <v>2021</v>
      </c>
      <c r="J78" s="3" t="s">
        <v>1353</v>
      </c>
      <c r="K78" s="3" t="s">
        <v>1007</v>
      </c>
    </row>
    <row r="79" spans="1:11" s="3" customFormat="1" ht="409.5" x14ac:dyDescent="0.25">
      <c r="A79" s="12">
        <v>208</v>
      </c>
      <c r="B79" s="3" t="s">
        <v>1000</v>
      </c>
      <c r="C79" s="3" t="s">
        <v>1001</v>
      </c>
      <c r="D79" s="4" t="s">
        <v>1354</v>
      </c>
      <c r="E79" s="4" t="s">
        <v>1355</v>
      </c>
      <c r="F79" s="4" t="s">
        <v>1356</v>
      </c>
      <c r="G79" s="3" t="s">
        <v>1004</v>
      </c>
      <c r="H79" s="3" t="s">
        <v>1357</v>
      </c>
      <c r="I79" s="5">
        <v>2021</v>
      </c>
      <c r="J79" s="3" t="s">
        <v>1358</v>
      </c>
      <c r="K79" s="3" t="s">
        <v>1007</v>
      </c>
    </row>
    <row r="80" spans="1:11" s="3" customFormat="1" ht="409.5" x14ac:dyDescent="0.25">
      <c r="A80" s="12">
        <v>209</v>
      </c>
      <c r="B80" s="3" t="s">
        <v>1000</v>
      </c>
      <c r="C80" s="3" t="s">
        <v>1001</v>
      </c>
      <c r="D80" s="4" t="s">
        <v>1359</v>
      </c>
      <c r="E80" s="4" t="s">
        <v>1360</v>
      </c>
      <c r="F80" s="4" t="s">
        <v>1361</v>
      </c>
      <c r="G80" s="3" t="s">
        <v>1004</v>
      </c>
      <c r="H80" s="3" t="s">
        <v>1194</v>
      </c>
      <c r="I80" s="5">
        <v>2021</v>
      </c>
      <c r="J80" s="3" t="s">
        <v>1362</v>
      </c>
      <c r="K80" s="3" t="s">
        <v>1007</v>
      </c>
    </row>
    <row r="81" spans="1:11" s="3" customFormat="1" ht="300" x14ac:dyDescent="0.25">
      <c r="A81" s="12">
        <v>210</v>
      </c>
      <c r="B81" s="3" t="s">
        <v>1000</v>
      </c>
      <c r="C81" s="3" t="s">
        <v>1001</v>
      </c>
      <c r="D81" s="4" t="s">
        <v>1363</v>
      </c>
      <c r="E81" s="4" t="s">
        <v>1364</v>
      </c>
      <c r="F81" s="4" t="s">
        <v>1365</v>
      </c>
      <c r="G81" s="3" t="s">
        <v>1004</v>
      </c>
      <c r="H81" s="3" t="s">
        <v>1175</v>
      </c>
      <c r="I81" s="5">
        <v>2021</v>
      </c>
      <c r="J81" s="3" t="s">
        <v>1366</v>
      </c>
      <c r="K81" s="3" t="s">
        <v>1007</v>
      </c>
    </row>
  </sheetData>
  <autoFilter ref="A1:K81" xr:uid="{50572A9C-00F3-4C73-8CC9-86F7561F49A9}"/>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FF3733-8474-4D73-BEBA-3554CF62E105}">
  <dimension ref="A1:C4"/>
  <sheetViews>
    <sheetView workbookViewId="0">
      <selection activeCell="A2" sqref="A2"/>
    </sheetView>
  </sheetViews>
  <sheetFormatPr defaultRowHeight="15" x14ac:dyDescent="0.25"/>
  <cols>
    <col min="1" max="1" width="4.140625" customWidth="1"/>
    <col min="2" max="2" width="28.5703125" customWidth="1"/>
    <col min="3" max="3" width="66.7109375" customWidth="1"/>
  </cols>
  <sheetData>
    <row r="1" spans="1:3" ht="18.75" x14ac:dyDescent="0.25">
      <c r="A1" s="73" t="s">
        <v>999</v>
      </c>
      <c r="B1" s="73"/>
      <c r="C1" s="13" t="s">
        <v>1367</v>
      </c>
    </row>
    <row r="2" spans="1:3" ht="47.25" x14ac:dyDescent="0.25">
      <c r="A2" s="14">
        <v>1</v>
      </c>
      <c r="B2" s="15" t="s">
        <v>1368</v>
      </c>
      <c r="C2" s="15" t="s">
        <v>1369</v>
      </c>
    </row>
    <row r="3" spans="1:3" ht="31.5" x14ac:dyDescent="0.25">
      <c r="A3" s="14">
        <v>2</v>
      </c>
      <c r="B3" s="15" t="s">
        <v>1007</v>
      </c>
      <c r="C3" s="15" t="s">
        <v>1370</v>
      </c>
    </row>
    <row r="4" spans="1:3" ht="110.25" x14ac:dyDescent="0.25">
      <c r="A4" s="14">
        <v>3</v>
      </c>
      <c r="B4" s="15" t="s">
        <v>1371</v>
      </c>
      <c r="C4" s="15" t="s">
        <v>1372</v>
      </c>
    </row>
  </sheetData>
  <mergeCells count="1">
    <mergeCell ref="A1:B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474CE9-7480-4AAA-8859-57E58A386B08}">
  <dimension ref="A1:E59"/>
  <sheetViews>
    <sheetView zoomScale="110" zoomScaleNormal="110" workbookViewId="0">
      <selection activeCell="A3" sqref="A3"/>
    </sheetView>
  </sheetViews>
  <sheetFormatPr defaultRowHeight="15" x14ac:dyDescent="0.25"/>
  <cols>
    <col min="1" max="1" width="31.5703125" customWidth="1"/>
    <col min="2" max="2" width="15.42578125" customWidth="1"/>
    <col min="3" max="4" width="14.140625" customWidth="1"/>
  </cols>
  <sheetData>
    <row r="1" spans="1:5" x14ac:dyDescent="0.25">
      <c r="A1" s="8" t="s">
        <v>1373</v>
      </c>
    </row>
    <row r="2" spans="1:5" ht="16.5" x14ac:dyDescent="0.3">
      <c r="A2" s="16" t="s">
        <v>1374</v>
      </c>
      <c r="B2" s="16" t="s">
        <v>1375</v>
      </c>
      <c r="C2" s="16" t="s">
        <v>490</v>
      </c>
      <c r="D2" s="16" t="s">
        <v>1376</v>
      </c>
      <c r="E2" s="17"/>
    </row>
    <row r="3" spans="1:5" ht="16.5" x14ac:dyDescent="0.3">
      <c r="A3" s="18" t="s">
        <v>1377</v>
      </c>
      <c r="B3" s="19" t="s">
        <v>1378</v>
      </c>
      <c r="C3" s="20" t="s">
        <v>1379</v>
      </c>
      <c r="D3" s="17"/>
      <c r="E3" s="17"/>
    </row>
    <row r="4" spans="1:5" ht="16.5" x14ac:dyDescent="0.3">
      <c r="A4" s="18" t="s">
        <v>1380</v>
      </c>
      <c r="B4" s="19" t="s">
        <v>1381</v>
      </c>
      <c r="C4" s="20" t="s">
        <v>1379</v>
      </c>
      <c r="D4" s="17"/>
      <c r="E4" s="17"/>
    </row>
    <row r="5" spans="1:5" ht="16.5" x14ac:dyDescent="0.3">
      <c r="A5" s="18" t="s">
        <v>1382</v>
      </c>
      <c r="B5" s="19" t="s">
        <v>1383</v>
      </c>
      <c r="C5" s="20" t="s">
        <v>1379</v>
      </c>
      <c r="D5" s="17"/>
      <c r="E5" s="17"/>
    </row>
    <row r="6" spans="1:5" ht="16.5" x14ac:dyDescent="0.3">
      <c r="A6" s="18" t="s">
        <v>1384</v>
      </c>
      <c r="B6" s="19" t="s">
        <v>1385</v>
      </c>
      <c r="C6" s="20" t="s">
        <v>1379</v>
      </c>
      <c r="D6" s="17"/>
      <c r="E6" s="17"/>
    </row>
    <row r="7" spans="1:5" ht="16.5" x14ac:dyDescent="0.3">
      <c r="A7" s="18" t="s">
        <v>1386</v>
      </c>
      <c r="B7" s="19" t="s">
        <v>1387</v>
      </c>
      <c r="C7" s="20" t="s">
        <v>1379</v>
      </c>
      <c r="D7" s="17"/>
      <c r="E7" s="17"/>
    </row>
    <row r="8" spans="1:5" ht="16.5" x14ac:dyDescent="0.3">
      <c r="A8" s="18" t="s">
        <v>1388</v>
      </c>
      <c r="B8" s="19" t="s">
        <v>1389</v>
      </c>
      <c r="C8" s="20" t="s">
        <v>1379</v>
      </c>
      <c r="D8" s="17"/>
      <c r="E8" s="17"/>
    </row>
    <row r="9" spans="1:5" ht="16.5" x14ac:dyDescent="0.3">
      <c r="A9" s="18" t="s">
        <v>1390</v>
      </c>
      <c r="B9" s="19" t="s">
        <v>1391</v>
      </c>
      <c r="C9" s="17"/>
      <c r="D9" s="20" t="s">
        <v>1379</v>
      </c>
      <c r="E9" s="17"/>
    </row>
    <row r="10" spans="1:5" ht="16.5" x14ac:dyDescent="0.3">
      <c r="A10" s="18" t="s">
        <v>1392</v>
      </c>
      <c r="B10" s="19" t="s">
        <v>1393</v>
      </c>
      <c r="C10" s="20" t="s">
        <v>1379</v>
      </c>
      <c r="D10" s="17"/>
      <c r="E10" s="17"/>
    </row>
    <row r="11" spans="1:5" ht="16.5" x14ac:dyDescent="0.3">
      <c r="A11" s="18" t="s">
        <v>1394</v>
      </c>
      <c r="B11" s="19" t="s">
        <v>1395</v>
      </c>
      <c r="C11" s="20" t="s">
        <v>1379</v>
      </c>
      <c r="D11" s="17"/>
      <c r="E11" s="17"/>
    </row>
    <row r="12" spans="1:5" ht="16.5" x14ac:dyDescent="0.3">
      <c r="A12" s="18" t="s">
        <v>1396</v>
      </c>
      <c r="B12" s="19" t="s">
        <v>1397</v>
      </c>
      <c r="C12" s="20" t="s">
        <v>1379</v>
      </c>
      <c r="D12" s="17"/>
      <c r="E12" s="17"/>
    </row>
    <row r="13" spans="1:5" x14ac:dyDescent="0.25">
      <c r="A13" s="18" t="s">
        <v>1398</v>
      </c>
      <c r="B13" s="19" t="s">
        <v>1399</v>
      </c>
      <c r="C13" s="20" t="s">
        <v>1379</v>
      </c>
      <c r="D13" s="20"/>
      <c r="E13" s="22"/>
    </row>
    <row r="14" spans="1:5" ht="16.5" x14ac:dyDescent="0.3">
      <c r="A14" s="18" t="s">
        <v>1400</v>
      </c>
      <c r="B14" s="19" t="s">
        <v>1401</v>
      </c>
      <c r="C14" s="20" t="s">
        <v>1379</v>
      </c>
      <c r="D14" s="20"/>
      <c r="E14" s="17"/>
    </row>
    <row r="15" spans="1:5" ht="16.5" x14ac:dyDescent="0.3">
      <c r="A15" s="18" t="s">
        <v>1402</v>
      </c>
      <c r="B15" s="19" t="s">
        <v>1403</v>
      </c>
      <c r="C15" s="20" t="s">
        <v>1379</v>
      </c>
      <c r="D15" s="20"/>
      <c r="E15" s="17"/>
    </row>
    <row r="16" spans="1:5" ht="16.5" x14ac:dyDescent="0.3">
      <c r="A16" s="18" t="s">
        <v>1404</v>
      </c>
      <c r="B16" s="19" t="s">
        <v>1405</v>
      </c>
      <c r="C16" s="20" t="s">
        <v>1379</v>
      </c>
      <c r="D16" s="20"/>
      <c r="E16" s="17"/>
    </row>
    <row r="17" spans="1:5" ht="16.5" x14ac:dyDescent="0.3">
      <c r="A17" s="18" t="s">
        <v>1406</v>
      </c>
      <c r="B17" s="19" t="s">
        <v>1407</v>
      </c>
      <c r="C17" s="20" t="s">
        <v>1379</v>
      </c>
      <c r="D17" s="20"/>
      <c r="E17" s="17"/>
    </row>
    <row r="18" spans="1:5" ht="16.5" x14ac:dyDescent="0.3">
      <c r="A18" s="18" t="s">
        <v>1408</v>
      </c>
      <c r="B18" s="19" t="s">
        <v>1409</v>
      </c>
      <c r="C18" s="20" t="s">
        <v>1379</v>
      </c>
      <c r="D18" s="20"/>
      <c r="E18" s="17"/>
    </row>
    <row r="19" spans="1:5" ht="16.5" x14ac:dyDescent="0.3">
      <c r="A19" s="18" t="s">
        <v>1410</v>
      </c>
      <c r="B19" s="19" t="s">
        <v>1411</v>
      </c>
      <c r="C19" s="20" t="s">
        <v>1379</v>
      </c>
      <c r="D19" s="20"/>
      <c r="E19" s="17"/>
    </row>
    <row r="20" spans="1:5" ht="16.5" x14ac:dyDescent="0.3">
      <c r="A20" s="18" t="s">
        <v>1412</v>
      </c>
      <c r="B20" s="19" t="s">
        <v>1413</v>
      </c>
      <c r="C20" s="20" t="s">
        <v>1379</v>
      </c>
      <c r="D20" s="20"/>
      <c r="E20" s="17"/>
    </row>
    <row r="21" spans="1:5" ht="16.5" x14ac:dyDescent="0.3">
      <c r="A21" s="18" t="s">
        <v>1414</v>
      </c>
      <c r="B21" s="19" t="s">
        <v>1415</v>
      </c>
      <c r="C21" s="20" t="s">
        <v>1379</v>
      </c>
      <c r="D21" s="20"/>
      <c r="E21" s="17"/>
    </row>
    <row r="22" spans="1:5" ht="16.5" x14ac:dyDescent="0.3">
      <c r="A22" s="18" t="s">
        <v>1416</v>
      </c>
      <c r="B22" s="19" t="s">
        <v>1417</v>
      </c>
      <c r="C22" s="20" t="s">
        <v>1379</v>
      </c>
      <c r="D22" s="20"/>
      <c r="E22" s="17"/>
    </row>
    <row r="23" spans="1:5" ht="16.5" x14ac:dyDescent="0.3">
      <c r="A23" s="18" t="s">
        <v>1418</v>
      </c>
      <c r="B23" s="19" t="s">
        <v>1419</v>
      </c>
      <c r="C23" s="20"/>
      <c r="D23" s="20" t="s">
        <v>1379</v>
      </c>
      <c r="E23" s="17"/>
    </row>
    <row r="24" spans="1:5" ht="16.5" x14ac:dyDescent="0.3">
      <c r="A24" s="18" t="s">
        <v>1420</v>
      </c>
      <c r="B24" s="19" t="s">
        <v>1421</v>
      </c>
      <c r="C24" s="20" t="s">
        <v>1379</v>
      </c>
      <c r="D24" s="20"/>
      <c r="E24" s="17"/>
    </row>
    <row r="25" spans="1:5" ht="16.5" x14ac:dyDescent="0.3">
      <c r="A25" s="18" t="s">
        <v>1422</v>
      </c>
      <c r="B25" s="19" t="s">
        <v>1423</v>
      </c>
      <c r="C25" s="20" t="s">
        <v>1379</v>
      </c>
      <c r="D25" s="20"/>
      <c r="E25" s="17"/>
    </row>
    <row r="26" spans="1:5" ht="16.5" x14ac:dyDescent="0.3">
      <c r="A26" s="18" t="s">
        <v>1424</v>
      </c>
      <c r="B26" s="19" t="s">
        <v>1425</v>
      </c>
      <c r="C26" s="20" t="s">
        <v>1379</v>
      </c>
      <c r="D26" s="20"/>
      <c r="E26" s="17"/>
    </row>
    <row r="27" spans="1:5" ht="16.5" x14ac:dyDescent="0.3">
      <c r="A27" s="18" t="s">
        <v>1426</v>
      </c>
      <c r="B27" s="19" t="s">
        <v>1427</v>
      </c>
      <c r="C27" s="20"/>
      <c r="D27" s="20" t="s">
        <v>1379</v>
      </c>
      <c r="E27" s="17"/>
    </row>
    <row r="28" spans="1:5" ht="16.5" x14ac:dyDescent="0.3">
      <c r="A28" s="18" t="s">
        <v>1428</v>
      </c>
      <c r="B28" s="19" t="s">
        <v>1429</v>
      </c>
      <c r="C28" s="20" t="s">
        <v>1379</v>
      </c>
      <c r="D28" s="20"/>
      <c r="E28" s="17"/>
    </row>
    <row r="29" spans="1:5" ht="16.5" x14ac:dyDescent="0.3">
      <c r="A29" s="18" t="s">
        <v>1430</v>
      </c>
      <c r="B29" s="19" t="s">
        <v>1431</v>
      </c>
      <c r="C29" s="20" t="s">
        <v>1379</v>
      </c>
      <c r="D29" s="20"/>
      <c r="E29" s="17"/>
    </row>
    <row r="30" spans="1:5" ht="16.5" x14ac:dyDescent="0.3">
      <c r="A30" s="18" t="s">
        <v>1432</v>
      </c>
      <c r="B30" s="19" t="s">
        <v>1433</v>
      </c>
      <c r="C30" s="20" t="s">
        <v>1379</v>
      </c>
      <c r="D30" s="20"/>
      <c r="E30" s="17"/>
    </row>
    <row r="31" spans="1:5" ht="16.5" x14ac:dyDescent="0.3">
      <c r="A31" s="18" t="s">
        <v>1434</v>
      </c>
      <c r="B31" s="19" t="s">
        <v>1435</v>
      </c>
      <c r="C31" s="20" t="s">
        <v>1379</v>
      </c>
      <c r="D31" s="20"/>
      <c r="E31" s="17"/>
    </row>
    <row r="32" spans="1:5" x14ac:dyDescent="0.25">
      <c r="A32" s="18" t="s">
        <v>1436</v>
      </c>
      <c r="B32" s="19" t="s">
        <v>1437</v>
      </c>
      <c r="C32" s="20" t="s">
        <v>1379</v>
      </c>
      <c r="D32" s="20"/>
    </row>
    <row r="33" spans="1:4" x14ac:dyDescent="0.25">
      <c r="A33" s="18" t="s">
        <v>1438</v>
      </c>
      <c r="B33" s="19" t="s">
        <v>1439</v>
      </c>
      <c r="C33" s="20" t="s">
        <v>1379</v>
      </c>
      <c r="D33" s="20"/>
    </row>
    <row r="34" spans="1:4" x14ac:dyDescent="0.25">
      <c r="A34" s="18" t="s">
        <v>1440</v>
      </c>
      <c r="B34" s="19" t="s">
        <v>1441</v>
      </c>
      <c r="C34" s="20"/>
      <c r="D34" s="20" t="s">
        <v>1379</v>
      </c>
    </row>
    <row r="35" spans="1:4" x14ac:dyDescent="0.25">
      <c r="A35" s="18" t="s">
        <v>1442</v>
      </c>
      <c r="B35" s="19" t="s">
        <v>1443</v>
      </c>
      <c r="C35" s="20" t="s">
        <v>1379</v>
      </c>
      <c r="D35" s="20"/>
    </row>
    <row r="36" spans="1:4" x14ac:dyDescent="0.25">
      <c r="A36" s="18" t="s">
        <v>1444</v>
      </c>
      <c r="B36" s="19" t="s">
        <v>1445</v>
      </c>
      <c r="C36" s="20" t="s">
        <v>1379</v>
      </c>
      <c r="D36" s="20"/>
    </row>
    <row r="37" spans="1:4" x14ac:dyDescent="0.25">
      <c r="A37" s="18" t="s">
        <v>1446</v>
      </c>
      <c r="B37" s="19" t="s">
        <v>1447</v>
      </c>
      <c r="C37" s="20" t="s">
        <v>1379</v>
      </c>
      <c r="D37" s="20"/>
    </row>
    <row r="38" spans="1:4" x14ac:dyDescent="0.25">
      <c r="A38" s="18" t="s">
        <v>1448</v>
      </c>
      <c r="B38" s="19" t="s">
        <v>1449</v>
      </c>
      <c r="C38" s="20" t="s">
        <v>1379</v>
      </c>
      <c r="D38" s="20"/>
    </row>
    <row r="39" spans="1:4" x14ac:dyDescent="0.25">
      <c r="A39" s="18" t="s">
        <v>1450</v>
      </c>
      <c r="B39" s="19" t="s">
        <v>1451</v>
      </c>
      <c r="C39" s="20" t="s">
        <v>1379</v>
      </c>
      <c r="D39" s="20"/>
    </row>
    <row r="40" spans="1:4" x14ac:dyDescent="0.25">
      <c r="A40" s="18" t="s">
        <v>1452</v>
      </c>
      <c r="B40" s="19" t="s">
        <v>1453</v>
      </c>
      <c r="C40" s="20" t="s">
        <v>1379</v>
      </c>
      <c r="D40" s="20"/>
    </row>
    <row r="41" spans="1:4" x14ac:dyDescent="0.25">
      <c r="A41" s="21" t="s">
        <v>1454</v>
      </c>
      <c r="B41" s="19" t="s">
        <v>1455</v>
      </c>
      <c r="C41" s="20"/>
      <c r="D41" s="20"/>
    </row>
    <row r="42" spans="1:4" x14ac:dyDescent="0.25">
      <c r="A42" s="18" t="s">
        <v>1456</v>
      </c>
      <c r="B42" s="19" t="s">
        <v>1457</v>
      </c>
      <c r="C42" s="20" t="s">
        <v>1379</v>
      </c>
      <c r="D42" s="20"/>
    </row>
    <row r="43" spans="1:4" x14ac:dyDescent="0.25">
      <c r="A43" s="18" t="s">
        <v>1458</v>
      </c>
      <c r="B43" s="19" t="s">
        <v>1459</v>
      </c>
      <c r="C43" s="20" t="s">
        <v>1379</v>
      </c>
      <c r="D43" s="20"/>
    </row>
    <row r="44" spans="1:4" x14ac:dyDescent="0.25">
      <c r="A44" s="18" t="s">
        <v>1460</v>
      </c>
      <c r="B44" s="19" t="s">
        <v>1461</v>
      </c>
      <c r="C44" s="20" t="s">
        <v>1379</v>
      </c>
      <c r="D44" s="20"/>
    </row>
    <row r="45" spans="1:4" x14ac:dyDescent="0.25">
      <c r="A45" s="18" t="s">
        <v>1462</v>
      </c>
      <c r="B45" s="19" t="s">
        <v>1463</v>
      </c>
      <c r="C45" s="20" t="s">
        <v>1379</v>
      </c>
      <c r="D45" s="20"/>
    </row>
    <row r="46" spans="1:4" x14ac:dyDescent="0.25">
      <c r="A46" s="18" t="s">
        <v>1464</v>
      </c>
      <c r="B46" s="19" t="s">
        <v>1465</v>
      </c>
      <c r="C46" s="20"/>
      <c r="D46" s="20" t="s">
        <v>1379</v>
      </c>
    </row>
    <row r="47" spans="1:4" x14ac:dyDescent="0.25">
      <c r="A47" s="18" t="s">
        <v>1466</v>
      </c>
      <c r="B47" s="19" t="s">
        <v>1467</v>
      </c>
      <c r="C47" s="20"/>
      <c r="D47" s="20" t="s">
        <v>1379</v>
      </c>
    </row>
    <row r="48" spans="1:4" x14ac:dyDescent="0.25">
      <c r="A48" s="18" t="s">
        <v>1468</v>
      </c>
      <c r="B48" s="19" t="s">
        <v>1469</v>
      </c>
      <c r="C48" s="20" t="s">
        <v>1379</v>
      </c>
      <c r="D48" s="20"/>
    </row>
    <row r="49" spans="1:4" x14ac:dyDescent="0.25">
      <c r="A49" s="18" t="s">
        <v>1470</v>
      </c>
      <c r="B49" s="19" t="s">
        <v>1471</v>
      </c>
      <c r="C49" s="20" t="s">
        <v>1379</v>
      </c>
      <c r="D49" s="20"/>
    </row>
    <row r="50" spans="1:4" x14ac:dyDescent="0.25">
      <c r="A50" s="18" t="s">
        <v>1472</v>
      </c>
      <c r="B50" s="19" t="s">
        <v>1473</v>
      </c>
      <c r="C50" s="20" t="s">
        <v>1379</v>
      </c>
      <c r="D50" s="20"/>
    </row>
    <row r="51" spans="1:4" x14ac:dyDescent="0.25">
      <c r="A51" s="18" t="s">
        <v>1474</v>
      </c>
      <c r="B51" s="19" t="s">
        <v>42</v>
      </c>
      <c r="C51" s="20" t="s">
        <v>1379</v>
      </c>
      <c r="D51" s="20"/>
    </row>
    <row r="52" spans="1:4" x14ac:dyDescent="0.25">
      <c r="A52" s="18" t="s">
        <v>1475</v>
      </c>
      <c r="B52" s="19" t="s">
        <v>1476</v>
      </c>
      <c r="C52" s="20" t="s">
        <v>1379</v>
      </c>
      <c r="D52" s="20"/>
    </row>
    <row r="53" spans="1:4" x14ac:dyDescent="0.25">
      <c r="A53" s="18" t="s">
        <v>1477</v>
      </c>
      <c r="B53" s="19" t="s">
        <v>1478</v>
      </c>
      <c r="C53" s="20" t="s">
        <v>1379</v>
      </c>
      <c r="D53" s="20"/>
    </row>
    <row r="54" spans="1:4" x14ac:dyDescent="0.25">
      <c r="A54" s="18" t="s">
        <v>1479</v>
      </c>
      <c r="B54" s="19" t="s">
        <v>1480</v>
      </c>
      <c r="C54" s="20" t="s">
        <v>1379</v>
      </c>
      <c r="D54" s="20"/>
    </row>
    <row r="55" spans="1:4" x14ac:dyDescent="0.25">
      <c r="A55" s="18" t="s">
        <v>1481</v>
      </c>
      <c r="B55" s="19" t="s">
        <v>1482</v>
      </c>
      <c r="C55" s="20" t="s">
        <v>1379</v>
      </c>
      <c r="D55" s="20"/>
    </row>
    <row r="56" spans="1:4" x14ac:dyDescent="0.25">
      <c r="A56" s="18" t="s">
        <v>1483</v>
      </c>
      <c r="B56" s="19" t="s">
        <v>259</v>
      </c>
      <c r="C56" s="20" t="s">
        <v>1379</v>
      </c>
      <c r="D56" s="20"/>
    </row>
    <row r="57" spans="1:4" x14ac:dyDescent="0.25">
      <c r="A57" s="18" t="s">
        <v>1484</v>
      </c>
      <c r="B57" s="19" t="s">
        <v>1485</v>
      </c>
      <c r="C57" s="20"/>
      <c r="D57" s="20" t="s">
        <v>1379</v>
      </c>
    </row>
    <row r="58" spans="1:4" x14ac:dyDescent="0.25">
      <c r="A58" s="18" t="s">
        <v>1486</v>
      </c>
      <c r="B58" s="19" t="s">
        <v>1487</v>
      </c>
      <c r="C58" s="20" t="s">
        <v>1379</v>
      </c>
      <c r="D58" s="20"/>
    </row>
    <row r="59" spans="1:4" x14ac:dyDescent="0.25">
      <c r="A59" s="18" t="s">
        <v>1488</v>
      </c>
      <c r="B59" s="19" t="s">
        <v>1489</v>
      </c>
      <c r="C59" s="20"/>
      <c r="D59" s="20" t="s">
        <v>1379</v>
      </c>
    </row>
  </sheetData>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CB1A9CB86E5EE34395909DB99DE63A50" ma:contentTypeVersion="31" ma:contentTypeDescription="Create a new document." ma:contentTypeScope="" ma:versionID="8612299130fe538900d9c64d6b14636d">
  <xsd:schema xmlns:xsd="http://www.w3.org/2001/XMLSchema" xmlns:xs="http://www.w3.org/2001/XMLSchema" xmlns:p="http://schemas.microsoft.com/office/2006/metadata/properties" xmlns:ns3="6f4d7672-0573-4f12-bf32-c9221c2207b8" xmlns:ns4="7821b77e-d95a-4dc1-9a6f-e745b72a4313" targetNamespace="http://schemas.microsoft.com/office/2006/metadata/properties" ma:root="true" ma:fieldsID="ec5f4cd5bb29e64f73640889a30f87f7" ns3:_="" ns4:_="">
    <xsd:import namespace="6f4d7672-0573-4f12-bf32-c9221c2207b8"/>
    <xsd:import namespace="7821b77e-d95a-4dc1-9a6f-e745b72a4313"/>
    <xsd:element name="properties">
      <xsd:complexType>
        <xsd:sequence>
          <xsd:element name="documentManagement">
            <xsd:complexType>
              <xsd:all>
                <xsd:element ref="ns3:MediaServiceMetadata" minOccurs="0"/>
                <xsd:element ref="ns3:MediaServiceFastMetadata" minOccurs="0"/>
                <xsd:element ref="ns3:NotebookType" minOccurs="0"/>
                <xsd:element ref="ns3:FolderType" minOccurs="0"/>
                <xsd:element ref="ns3:CultureName" minOccurs="0"/>
                <xsd:element ref="ns3:AppVersion" minOccurs="0"/>
                <xsd:element ref="ns3:TeamsChannelId" minOccurs="0"/>
                <xsd:element ref="ns3:Owner" minOccurs="0"/>
                <xsd:element ref="ns3:DefaultSectionNames" minOccurs="0"/>
                <xsd:element ref="ns3:Templates" minOccurs="0"/>
                <xsd:element ref="ns3:Teachers" minOccurs="0"/>
                <xsd:element ref="ns3:Students" minOccurs="0"/>
                <xsd:element ref="ns3:Student_Groups" minOccurs="0"/>
                <xsd:element ref="ns3:Invited_Teachers" minOccurs="0"/>
                <xsd:element ref="ns3:Invited_Students" minOccurs="0"/>
                <xsd:element ref="ns3:Self_Registration_Enabled" minOccurs="0"/>
                <xsd:element ref="ns3:Has_Teacher_Only_SectionGroup" minOccurs="0"/>
                <xsd:element ref="ns3:Is_Collaboration_Space_Locked" minOccurs="0"/>
                <xsd:element ref="ns3:IsNotebookLocked" minOccurs="0"/>
                <xsd:element ref="ns4:SharedWithUsers" minOccurs="0"/>
                <xsd:element ref="ns4:SharedWithDetails" minOccurs="0"/>
                <xsd:element ref="ns4:SharingHintHash" minOccurs="0"/>
                <xsd:element ref="ns3:MediaServiceAutoTags" minOccurs="0"/>
                <xsd:element ref="ns3:MediaServiceGenerationTime" minOccurs="0"/>
                <xsd:element ref="ns3:MediaServiceEventHashCode" minOccurs="0"/>
                <xsd:element ref="ns3:MediaServiceOCR" minOccurs="0"/>
                <xsd:element ref="ns3:MediaServiceDateTaken" minOccurs="0"/>
                <xsd:element ref="ns3:MediaServiceAutoKeyPoints" minOccurs="0"/>
                <xsd:element ref="ns3:MediaServiceKeyPoints" minOccurs="0"/>
                <xsd:element ref="ns3:MediaServiceLocation"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f4d7672-0573-4f12-bf32-c9221c2207b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NotebookType" ma:index="10" nillable="true" ma:displayName="Notebook Type" ma:internalName="NotebookType">
      <xsd:simpleType>
        <xsd:restriction base="dms:Text"/>
      </xsd:simpleType>
    </xsd:element>
    <xsd:element name="FolderType" ma:index="11" nillable="true" ma:displayName="Folder Type" ma:internalName="FolderType">
      <xsd:simpleType>
        <xsd:restriction base="dms:Text"/>
      </xsd:simpleType>
    </xsd:element>
    <xsd:element name="CultureName" ma:index="12" nillable="true" ma:displayName="Culture Name" ma:internalName="CultureName">
      <xsd:simpleType>
        <xsd:restriction base="dms:Text"/>
      </xsd:simpleType>
    </xsd:element>
    <xsd:element name="AppVersion" ma:index="13" nillable="true" ma:displayName="App Version" ma:internalName="AppVersion">
      <xsd:simpleType>
        <xsd:restriction base="dms:Text"/>
      </xsd:simpleType>
    </xsd:element>
    <xsd:element name="TeamsChannelId" ma:index="14" nillable="true" ma:displayName="Teams Channel Id" ma:internalName="TeamsChannelId">
      <xsd:simpleType>
        <xsd:restriction base="dms:Text"/>
      </xsd:simpleType>
    </xsd:element>
    <xsd:element name="Owner" ma:index="15" nillable="true" ma:displayName="Owner" ma:internalName="Owner">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DefaultSectionNames" ma:index="16" nillable="true" ma:displayName="Default Section Names" ma:internalName="DefaultSectionNames">
      <xsd:simpleType>
        <xsd:restriction base="dms:Note">
          <xsd:maxLength value="255"/>
        </xsd:restriction>
      </xsd:simpleType>
    </xsd:element>
    <xsd:element name="Templates" ma:index="17" nillable="true" ma:displayName="Templates" ma:internalName="Templates">
      <xsd:simpleType>
        <xsd:restriction base="dms:Note">
          <xsd:maxLength value="255"/>
        </xsd:restriction>
      </xsd:simpleType>
    </xsd:element>
    <xsd:element name="Teachers" ma:index="18" nillable="true" ma:displayName="Teachers" ma:internalName="Teachers">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tudents" ma:index="19" nillable="true" ma:displayName="Students" ma:internalName="Students">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tudent_Groups" ma:index="20" nillable="true" ma:displayName="Student Groups" ma:internalName="Student_Groups">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Invited_Teachers" ma:index="21" nillable="true" ma:displayName="Invited Teachers" ma:internalName="Invited_Teachers">
      <xsd:simpleType>
        <xsd:restriction base="dms:Note">
          <xsd:maxLength value="255"/>
        </xsd:restriction>
      </xsd:simpleType>
    </xsd:element>
    <xsd:element name="Invited_Students" ma:index="22" nillable="true" ma:displayName="Invited Students" ma:internalName="Invited_Students">
      <xsd:simpleType>
        <xsd:restriction base="dms:Note">
          <xsd:maxLength value="255"/>
        </xsd:restriction>
      </xsd:simpleType>
    </xsd:element>
    <xsd:element name="Self_Registration_Enabled" ma:index="23" nillable="true" ma:displayName="Self Registration Enabled" ma:internalName="Self_Registration_Enabled">
      <xsd:simpleType>
        <xsd:restriction base="dms:Boolean"/>
      </xsd:simpleType>
    </xsd:element>
    <xsd:element name="Has_Teacher_Only_SectionGroup" ma:index="24" nillable="true" ma:displayName="Has Teacher Only SectionGroup" ma:internalName="Has_Teacher_Only_SectionGroup">
      <xsd:simpleType>
        <xsd:restriction base="dms:Boolean"/>
      </xsd:simpleType>
    </xsd:element>
    <xsd:element name="Is_Collaboration_Space_Locked" ma:index="25" nillable="true" ma:displayName="Is Collaboration Space Locked" ma:internalName="Is_Collaboration_Space_Locked">
      <xsd:simpleType>
        <xsd:restriction base="dms:Boolean"/>
      </xsd:simpleType>
    </xsd:element>
    <xsd:element name="IsNotebookLocked" ma:index="26" nillable="true" ma:displayName="Is Notebook Locked" ma:internalName="IsNotebookLocked">
      <xsd:simpleType>
        <xsd:restriction base="dms:Boolean"/>
      </xsd:simpleType>
    </xsd:element>
    <xsd:element name="MediaServiceAutoTags" ma:index="30" nillable="true" ma:displayName="Tags" ma:internalName="MediaServiceAutoTags" ma:readOnly="true">
      <xsd:simpleType>
        <xsd:restriction base="dms:Text"/>
      </xsd:simpleType>
    </xsd:element>
    <xsd:element name="MediaServiceGenerationTime" ma:index="31" nillable="true" ma:displayName="MediaServiceGenerationTime" ma:hidden="true" ma:internalName="MediaServiceGenerationTime" ma:readOnly="true">
      <xsd:simpleType>
        <xsd:restriction base="dms:Text"/>
      </xsd:simpleType>
    </xsd:element>
    <xsd:element name="MediaServiceEventHashCode" ma:index="32" nillable="true" ma:displayName="MediaServiceEventHashCode" ma:hidden="true" ma:internalName="MediaServiceEventHashCode" ma:readOnly="true">
      <xsd:simpleType>
        <xsd:restriction base="dms:Text"/>
      </xsd:simpleType>
    </xsd:element>
    <xsd:element name="MediaServiceOCR" ma:index="33" nillable="true" ma:displayName="Extracted Text" ma:internalName="MediaServiceOCR" ma:readOnly="true">
      <xsd:simpleType>
        <xsd:restriction base="dms:Note">
          <xsd:maxLength value="255"/>
        </xsd:restriction>
      </xsd:simpleType>
    </xsd:element>
    <xsd:element name="MediaServiceDateTaken" ma:index="34" nillable="true" ma:displayName="MediaServiceDateTaken" ma:hidden="true" ma:internalName="MediaServiceDateTaken" ma:readOnly="true">
      <xsd:simpleType>
        <xsd:restriction base="dms:Text"/>
      </xsd:simpleType>
    </xsd:element>
    <xsd:element name="MediaServiceAutoKeyPoints" ma:index="35" nillable="true" ma:displayName="MediaServiceAutoKeyPoints" ma:hidden="true" ma:internalName="MediaServiceAutoKeyPoints" ma:readOnly="true">
      <xsd:simpleType>
        <xsd:restriction base="dms:Note"/>
      </xsd:simpleType>
    </xsd:element>
    <xsd:element name="MediaServiceKeyPoints" ma:index="36" nillable="true" ma:displayName="KeyPoints" ma:internalName="MediaServiceKeyPoints" ma:readOnly="true">
      <xsd:simpleType>
        <xsd:restriction base="dms:Note">
          <xsd:maxLength value="255"/>
        </xsd:restriction>
      </xsd:simpleType>
    </xsd:element>
    <xsd:element name="MediaServiceLocation" ma:index="37" nillable="true" ma:displayName="Location" ma:internalName="MediaServiceLocation" ma:readOnly="true">
      <xsd:simpleType>
        <xsd:restriction base="dms:Text"/>
      </xsd:simpleType>
    </xsd:element>
    <xsd:element name="MediaLengthInSeconds" ma:index="38"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7821b77e-d95a-4dc1-9a6f-e745b72a4313" elementFormDefault="qualified">
    <xsd:import namespace="http://schemas.microsoft.com/office/2006/documentManagement/types"/>
    <xsd:import namespace="http://schemas.microsoft.com/office/infopath/2007/PartnerControls"/>
    <xsd:element name="SharedWithUsers" ma:index="2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8" nillable="true" ma:displayName="Shared With Details" ma:internalName="SharedWithDetails" ma:readOnly="true">
      <xsd:simpleType>
        <xsd:restriction base="dms:Note">
          <xsd:maxLength value="255"/>
        </xsd:restriction>
      </xsd:simpleType>
    </xsd:element>
    <xsd:element name="SharingHintHash" ma:index="29"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Is_Collaboration_Space_Locked xmlns="6f4d7672-0573-4f12-bf32-c9221c2207b8" xsi:nil="true"/>
    <TeamsChannelId xmlns="6f4d7672-0573-4f12-bf32-c9221c2207b8" xsi:nil="true"/>
    <Owner xmlns="6f4d7672-0573-4f12-bf32-c9221c2207b8">
      <UserInfo>
        <DisplayName/>
        <AccountId xsi:nil="true"/>
        <AccountType/>
      </UserInfo>
    </Owner>
    <DefaultSectionNames xmlns="6f4d7672-0573-4f12-bf32-c9221c2207b8" xsi:nil="true"/>
    <AppVersion xmlns="6f4d7672-0573-4f12-bf32-c9221c2207b8" xsi:nil="true"/>
    <IsNotebookLocked xmlns="6f4d7672-0573-4f12-bf32-c9221c2207b8" xsi:nil="true"/>
    <NotebookType xmlns="6f4d7672-0573-4f12-bf32-c9221c2207b8" xsi:nil="true"/>
    <Students xmlns="6f4d7672-0573-4f12-bf32-c9221c2207b8">
      <UserInfo>
        <DisplayName/>
        <AccountId xsi:nil="true"/>
        <AccountType/>
      </UserInfo>
    </Students>
    <Student_Groups xmlns="6f4d7672-0573-4f12-bf32-c9221c2207b8">
      <UserInfo>
        <DisplayName/>
        <AccountId xsi:nil="true"/>
        <AccountType/>
      </UserInfo>
    </Student_Groups>
    <Invited_Students xmlns="6f4d7672-0573-4f12-bf32-c9221c2207b8" xsi:nil="true"/>
    <CultureName xmlns="6f4d7672-0573-4f12-bf32-c9221c2207b8" xsi:nil="true"/>
    <Self_Registration_Enabled xmlns="6f4d7672-0573-4f12-bf32-c9221c2207b8" xsi:nil="true"/>
    <Has_Teacher_Only_SectionGroup xmlns="6f4d7672-0573-4f12-bf32-c9221c2207b8" xsi:nil="true"/>
    <Invited_Teachers xmlns="6f4d7672-0573-4f12-bf32-c9221c2207b8" xsi:nil="true"/>
    <FolderType xmlns="6f4d7672-0573-4f12-bf32-c9221c2207b8" xsi:nil="true"/>
    <Teachers xmlns="6f4d7672-0573-4f12-bf32-c9221c2207b8">
      <UserInfo>
        <DisplayName/>
        <AccountId xsi:nil="true"/>
        <AccountType/>
      </UserInfo>
    </Teachers>
    <Templates xmlns="6f4d7672-0573-4f12-bf32-c9221c2207b8" xsi:nil="true"/>
  </documentManagement>
</p:properties>
</file>

<file path=customXml/itemProps1.xml><?xml version="1.0" encoding="utf-8"?>
<ds:datastoreItem xmlns:ds="http://schemas.openxmlformats.org/officeDocument/2006/customXml" ds:itemID="{6230B27F-481F-4E4F-8566-1A3C88F2D8EC}">
  <ds:schemaRefs>
    <ds:schemaRef ds:uri="http://schemas.microsoft.com/sharepoint/v3/contenttype/forms"/>
  </ds:schemaRefs>
</ds:datastoreItem>
</file>

<file path=customXml/itemProps2.xml><?xml version="1.0" encoding="utf-8"?>
<ds:datastoreItem xmlns:ds="http://schemas.openxmlformats.org/officeDocument/2006/customXml" ds:itemID="{BD41DCA8-3502-4FF7-823D-FFA568BE6F5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f4d7672-0573-4f12-bf32-c9221c2207b8"/>
    <ds:schemaRef ds:uri="7821b77e-d95a-4dc1-9a6f-e745b72a431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99AE010C-BA03-4616-A6A4-2846D3511496}">
  <ds:schemaRefs>
    <ds:schemaRef ds:uri="http://schemas.microsoft.com/office/2006/documentManagement/types"/>
    <ds:schemaRef ds:uri="http://schemas.openxmlformats.org/package/2006/metadata/core-properties"/>
    <ds:schemaRef ds:uri="6f4d7672-0573-4f12-bf32-c9221c2207b8"/>
    <ds:schemaRef ds:uri="http://purl.org/dc/dcmitype/"/>
    <ds:schemaRef ds:uri="http://schemas.microsoft.com/office/infopath/2007/PartnerControls"/>
    <ds:schemaRef ds:uri="http://purl.org/dc/elements/1.1/"/>
    <ds:schemaRef ds:uri="http://schemas.microsoft.com/office/2006/metadata/properties"/>
    <ds:schemaRef ds:uri="7821b77e-d95a-4dc1-9a6f-e745b72a4313"/>
    <ds:schemaRef ds:uri="http://www.w3.org/XML/1998/namespace"/>
    <ds:schemaRef ds:uri="http://purl.org/dc/te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Table 1</vt:lpstr>
      <vt:lpstr>Table S1</vt:lpstr>
      <vt:lpstr>Table S2</vt:lpstr>
      <vt:lpstr>Literature Database</vt:lpstr>
      <vt:lpstr>Search Strategies</vt:lpstr>
      <vt:lpstr>Antimicrobials Abb.</vt:lpstr>
      <vt:lpstr>'Antimicrobials Abb.'!_Hlk119923714</vt:lpstr>
    </vt:vector>
  </TitlesOfParts>
  <Manager/>
  <Company>Friedrich-Loeffler-Institut</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uricio Molina</dc:creator>
  <cp:keywords/>
  <dc:description/>
  <cp:lastModifiedBy>MAURICIO ALEJANDRO ANDINO MOLINA</cp:lastModifiedBy>
  <cp:revision/>
  <cp:lastPrinted>2024-02-14T15:51:20Z</cp:lastPrinted>
  <dcterms:created xsi:type="dcterms:W3CDTF">2022-09-19T09:18:46Z</dcterms:created>
  <dcterms:modified xsi:type="dcterms:W3CDTF">2024-04-04T10:43:4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B1A9CB86E5EE34395909DB99DE63A50</vt:lpwstr>
  </property>
</Properties>
</file>